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hany\OneDrive\Desktop\Files for submission\"/>
    </mc:Choice>
  </mc:AlternateContent>
  <bookViews>
    <workbookView xWindow="0" yWindow="0" windowWidth="19200" windowHeight="8130"/>
  </bookViews>
  <sheets>
    <sheet name="Figure1" sheetId="1" r:id="rId1"/>
    <sheet name="Figure2" sheetId="2" r:id="rId2"/>
    <sheet name="Figure3" sheetId="3" r:id="rId3"/>
    <sheet name="Figure4" sheetId="4" r:id="rId4"/>
    <sheet name="Supplementary Figure1" sheetId="5" r:id="rId5"/>
    <sheet name="Supplementary  Figure2" sheetId="6" r:id="rId6"/>
    <sheet name="Supplementary  Figure3" sheetId="7" r:id="rId7"/>
    <sheet name="Supplementary  Figure5" sheetId="8" r:id="rId8"/>
    <sheet name="Supplementary  Figure6" sheetId="9" r:id="rId9"/>
    <sheet name="Supplementary  Figure 7" sheetId="10" r:id="rId10"/>
    <sheet name="Supplementary  Figure 8" sheetId="11" r:id="rId11"/>
    <sheet name="Supplementary  Figure 10" sheetId="12" r:id="rId12"/>
    <sheet name="Supplementary  Figure 11" sheetId="13" r:id="rId13"/>
    <sheet name="Supplementary Figure 12" sheetId="14" r:id="rId14"/>
    <sheet name="Supplementary  Figure 13" sheetId="28" r:id="rId15"/>
    <sheet name="Supplementary Figure 14" sheetId="29" r:id="rId16"/>
    <sheet name="Supplementary  Figure 15" sheetId="30" r:id="rId17"/>
    <sheet name="Supplementary  Figure 16" sheetId="31" r:id="rId18"/>
    <sheet name="Supplementary  Figure 17" sheetId="32" r:id="rId19"/>
    <sheet name="Supplementary Figure 18" sheetId="34" r:id="rId20"/>
    <sheet name="Supplementary Tables" sheetId="33" r:id="rId2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33" l="1"/>
  <c r="F7" i="9"/>
  <c r="F6" i="9"/>
  <c r="F5" i="9"/>
  <c r="V179" i="1"/>
  <c r="U179" i="1"/>
  <c r="O179" i="1"/>
  <c r="N179" i="1"/>
  <c r="D29" i="33" l="1"/>
  <c r="C29" i="33"/>
  <c r="D28" i="33"/>
  <c r="C28" i="33"/>
  <c r="D9" i="33"/>
  <c r="C9" i="33"/>
  <c r="D8" i="33"/>
  <c r="V180" i="1" l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F19" i="9" l="1"/>
  <c r="F20" i="9"/>
  <c r="F18" i="9"/>
  <c r="G26" i="6" l="1"/>
</calcChain>
</file>

<file path=xl/sharedStrings.xml><?xml version="1.0" encoding="utf-8"?>
<sst xmlns="http://schemas.openxmlformats.org/spreadsheetml/2006/main" count="525" uniqueCount="193">
  <si>
    <t>Control siRNA</t>
  </si>
  <si>
    <t>siFLVCR1b</t>
  </si>
  <si>
    <t>Rescue</t>
  </si>
  <si>
    <t>SEM</t>
  </si>
  <si>
    <t>Control siRNA   vs. siFLVCR1b</t>
  </si>
  <si>
    <t>&lt;0.0001</t>
  </si>
  <si>
    <t>Control siRNA vs. Rescue</t>
  </si>
  <si>
    <t>P-values for one-way ANOVA, F (2, 12) = 121.0</t>
  </si>
  <si>
    <t>p-Value</t>
  </si>
  <si>
    <t>Control</t>
  </si>
  <si>
    <t xml:space="preserve">Mean </t>
  </si>
  <si>
    <t xml:space="preserve">Control </t>
  </si>
  <si>
    <t xml:space="preserve">Fig. 1B Impact of siFLVCR1b and its subsequent rescue on the extent of mitochondrial heme transfer into FlAsH-labeled HA-TC-GAPDH </t>
  </si>
  <si>
    <t xml:space="preserve">Control siRNA </t>
  </si>
  <si>
    <t>C14 Counts</t>
  </si>
  <si>
    <t>Control siRNA+No Heme vs. Control siRNA+Heme</t>
  </si>
  <si>
    <t>Control siRNA+Heme vs. siFLVCR1b+Heme</t>
  </si>
  <si>
    <t>P-values for one-way ANOVA, F (2, 6) = 681.9</t>
  </si>
  <si>
    <t>P-values for one-way ANOVA, F (2, 6) = 109.1</t>
  </si>
  <si>
    <t>45</t>
  </si>
  <si>
    <t>60</t>
  </si>
  <si>
    <t>120</t>
  </si>
  <si>
    <t>Time</t>
  </si>
  <si>
    <t>FLVCR1b:GAPDH</t>
  </si>
  <si>
    <t>Avg.dots per nuclei</t>
  </si>
  <si>
    <t>P-values for one-way ANOVA, F (6, 14) = 103.0</t>
  </si>
  <si>
    <t>0 vs. 15 min</t>
  </si>
  <si>
    <t>0 vs. 30 min</t>
  </si>
  <si>
    <t>0 vs. 45 min</t>
  </si>
  <si>
    <t>0 vs. 60 min</t>
  </si>
  <si>
    <t>0 vs. 120 min</t>
  </si>
  <si>
    <t>p-value</t>
  </si>
  <si>
    <t xml:space="preserve">Fig. 2D Fold change in the GAPDH interaction with FLVCR1b versus time after the δ-ALA/Fe addition </t>
  </si>
  <si>
    <t>P-values for one-way ANOVA, F (3, 8) = 12.83</t>
  </si>
  <si>
    <t>0 vs. 15</t>
  </si>
  <si>
    <t>0 vs. 30</t>
  </si>
  <si>
    <t>0 vs. 60</t>
  </si>
  <si>
    <t xml:space="preserve">Fig. 2B Quantification of time dependent PLA signals for FLVCR1b:GAPDH after the δ-ALA/Fe addition   </t>
  </si>
  <si>
    <t xml:space="preserve">Fig. 2F Quantification of PLA signals for FLVCR1b:GAPDH in siFLVCR1b cells after the δ-ALA/Fe addition  </t>
  </si>
  <si>
    <t>FLVCR1b:Laminin (Background)</t>
  </si>
  <si>
    <t>Mean</t>
  </si>
  <si>
    <t>No d-ALA/Fe</t>
  </si>
  <si>
    <t xml:space="preserve">Fig. 2H Quantification of PLA signals for FLVCR1b:GAPDH in FLVCR1b-retransfected rescued cells after the δ-ALA/Fe addition  </t>
  </si>
  <si>
    <t>Nor. GAPDH expression</t>
  </si>
  <si>
    <t>&gt;0.9999</t>
  </si>
  <si>
    <t>P-values for one-way ANOVA, F (3, 8) = 12.96</t>
  </si>
  <si>
    <t>P-values for one-way ANOVA, F (3, 8) = 49.91</t>
  </si>
  <si>
    <t>Mito + δALA</t>
  </si>
  <si>
    <t>Mito</t>
  </si>
  <si>
    <t>Mito vs Mito + δALA</t>
  </si>
  <si>
    <t>Mito+ δALA</t>
  </si>
  <si>
    <t>pmol/mg</t>
  </si>
  <si>
    <t>Wavelength</t>
  </si>
  <si>
    <t>Fig. 3A Heme content of the reisolated mitochondria by the hemechromogen assay</t>
  </si>
  <si>
    <t>Fig. 3B Heme content by the intensity of the visible spectra 420 nm peak</t>
  </si>
  <si>
    <t>P-values for unpaired t-test, t=5.217, df=4</t>
  </si>
  <si>
    <t>Counts per minute</t>
  </si>
  <si>
    <t>GST</t>
  </si>
  <si>
    <t>GAPDH</t>
  </si>
  <si>
    <t>Fig. 3F 14C-heme release from mitochondria, counts from pellets</t>
  </si>
  <si>
    <t>HA-TC-GAPDH</t>
  </si>
  <si>
    <t>Mito+HA-TC-GAPDH</t>
  </si>
  <si>
    <t>P-values for unpaired t-test, t=12.18, df=4</t>
  </si>
  <si>
    <r>
      <t>apo-TC-sGC</t>
    </r>
    <r>
      <rPr>
        <b/>
        <sz val="11"/>
        <color theme="1"/>
        <rFont val="Symbol"/>
        <family val="1"/>
        <charset val="2"/>
      </rPr>
      <t>b</t>
    </r>
  </si>
  <si>
    <r>
      <t>Mito+apo-TC-sGC</t>
    </r>
    <r>
      <rPr>
        <b/>
        <sz val="11"/>
        <color theme="1"/>
        <rFont val="Symbol"/>
        <family val="1"/>
        <charset val="2"/>
      </rPr>
      <t>b</t>
    </r>
  </si>
  <si>
    <r>
      <t>Mito+apo-TC-sGC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>+GAPDH</t>
    </r>
  </si>
  <si>
    <t>siTANGO2</t>
  </si>
  <si>
    <t>Fig.4A Time course of transfer of mitochondrial heme to FlAsH-HA-TC-GAPDH in siTANGO2 vs control siRNA treated cells</t>
  </si>
  <si>
    <t>L-Kynurenin, uM</t>
  </si>
  <si>
    <t>Fig. 1D Impact of siFLVCR1b on IDO activity and heme count</t>
  </si>
  <si>
    <t>Control siRNA+Heme vs. siTANGO2+Heme</t>
  </si>
  <si>
    <t>P-values for one-way ANOVA, F (2, 6) = 447.8</t>
  </si>
  <si>
    <t>P-values for one-way ANOVA, F (2, 6) = 110.5</t>
  </si>
  <si>
    <t>Fig. 4C Impact of siTANGO2 on IDO activity and heme count</t>
  </si>
  <si>
    <t>FLVCR1b:GAPDH (Control siRNA)</t>
  </si>
  <si>
    <t>0 min vs. 30 min</t>
  </si>
  <si>
    <t>0 min vs. 120 min</t>
  </si>
  <si>
    <t>P-values for one-way ANOVA, F (2, 6) = 19.84</t>
  </si>
  <si>
    <t>FLVCR1b:GAPDH (siTANGO2)</t>
  </si>
  <si>
    <t>P-values for one-way ANOVA, F (2, 6) = 5.352</t>
  </si>
  <si>
    <t>Fig. 4E Quantification of the PLA results from control vs siTANGO2 treated cells to show the relative levels of GAPDH-FLVCR1b association</t>
  </si>
  <si>
    <t>0 min</t>
  </si>
  <si>
    <t>30 min</t>
  </si>
  <si>
    <t>Control si</t>
  </si>
  <si>
    <t>TANGO2 siRNA</t>
  </si>
  <si>
    <t>BG vs. Control</t>
  </si>
  <si>
    <t>P-values for one-way ANOVA, F (3, 8) = 43.90</t>
  </si>
  <si>
    <t>Control 0 min vs. Control 30 min</t>
  </si>
  <si>
    <t>Normal Cytosol</t>
  </si>
  <si>
    <t>siTANGO2 Cytosol</t>
  </si>
  <si>
    <t>Fig. 3E 14C-heme release from mitochondria, counts from supernatant</t>
  </si>
  <si>
    <t>Rel. FLVCR1a expression</t>
  </si>
  <si>
    <t>Cytosol</t>
  </si>
  <si>
    <t>Rel. FLVCR1b expression</t>
  </si>
  <si>
    <t xml:space="preserve">Fig. 1A FLVCR1b-targeted siRNA, without or with a subsequent rescue in HEK 293T cells </t>
  </si>
  <si>
    <t>Pro K</t>
  </si>
  <si>
    <t>P-values for one-way ANOVA,F (2, 6) = 0.2728</t>
  </si>
  <si>
    <t>P-values for unpaired t-test,t=0.5471, df=4</t>
  </si>
  <si>
    <t>P-values for unpaired t-test,t=5.314, df=4</t>
  </si>
  <si>
    <t>P-values for unpaired t-test, t=3.788, df=4</t>
  </si>
  <si>
    <t>P-values for unpaired t-test,t=12.51, df=4</t>
  </si>
  <si>
    <t>P-values for unpaired t-test,t=22.32, df=4</t>
  </si>
  <si>
    <t>P-values for unpaired t-test,t=13.56, df=4</t>
  </si>
  <si>
    <t>0 vs. 120</t>
  </si>
  <si>
    <t>P-values for one-way ANOVA,F (2, 6) = 0.2551</t>
  </si>
  <si>
    <t>P-values for one-way ANOVA,F (2, 6) = 233.1</t>
  </si>
  <si>
    <t>P-values for one-way ANOVA,F (2, 6) = 5.791</t>
  </si>
  <si>
    <t>FLVCR1a:GAPDH</t>
  </si>
  <si>
    <t>P-values for one-way ANOVA,F (2, 6) = 3.078</t>
  </si>
  <si>
    <t>Control: HX:GAPDH</t>
  </si>
  <si>
    <t>siFLVCR1b: HX:GAPDH</t>
  </si>
  <si>
    <t>0 min vs. BG</t>
  </si>
  <si>
    <t>P-values for one-way ANOVA,F (2, 6) = 29.70</t>
  </si>
  <si>
    <t>P-values for one-way ANOVA,F (2, 6) = 14.15</t>
  </si>
  <si>
    <t>P-values for one-way ANOVA,F (2, 6) = 131.7</t>
  </si>
  <si>
    <t>P-values for one-way ANOVA,F (2, 6) = 45.64</t>
  </si>
  <si>
    <t>WT-HA-TC-GAPDH</t>
  </si>
  <si>
    <t>H53a-HA-TC-GAPDH</t>
  </si>
  <si>
    <t>Heme (uM)</t>
  </si>
  <si>
    <t>FLVCR1b:WT-HA-TC-GAPDH</t>
  </si>
  <si>
    <t>FLVCR1b:H53a-HA-TC-GAPDH</t>
  </si>
  <si>
    <t>P-values for one-way ANOVA,F (2, 6) = 18.51</t>
  </si>
  <si>
    <t>P-values for one-way ANOVA,F (2, 6) = 46.88</t>
  </si>
  <si>
    <t>Rel. PGRMC2 expression</t>
  </si>
  <si>
    <t>siPGRMC2</t>
  </si>
  <si>
    <t>P-values for unpaired t-test,t=6.190, df=4</t>
  </si>
  <si>
    <t>P-values for one-way ANOVA, F (2, 6) = 63.91</t>
  </si>
  <si>
    <t>P-values for one-way ANOVA, F (2, 6) = 92.47</t>
  </si>
  <si>
    <t>Rel. TANGO2 expression</t>
  </si>
  <si>
    <t>Control siRNA   vs. siTANGO2</t>
  </si>
  <si>
    <t xml:space="preserve">Control siRNA   vs. siPGRMC2 </t>
  </si>
  <si>
    <t>FLVCR1b:TANGO2</t>
  </si>
  <si>
    <t>P-values for one-way ANOVA,F (2, 6) = 0.1594</t>
  </si>
  <si>
    <t>siGAPDH</t>
  </si>
  <si>
    <t>P-values for unpaired t-test,t=12.09, df=4</t>
  </si>
  <si>
    <t>P-values for unpaired t-test,t=0.1846, df=4</t>
  </si>
  <si>
    <t>Control siRNA vs. siGAPDH</t>
  </si>
  <si>
    <t>GAPDH:TANGO2</t>
  </si>
  <si>
    <t>P-values for one-way ANOVA,F (2, 6) = 0.09535</t>
  </si>
  <si>
    <t xml:space="preserve">Avg.dots per nuclei </t>
  </si>
  <si>
    <t>Control 0 min vs. siTANGO2 30 min</t>
  </si>
  <si>
    <t>Control 30 min vs. siTANGO2 30 min</t>
  </si>
  <si>
    <t>Time, min</t>
  </si>
  <si>
    <t>control siRNA, 0 uM heme</t>
  </si>
  <si>
    <t>control siRNA, D-ALA+Fe</t>
  </si>
  <si>
    <t>control siRNA, 5 uM heme</t>
  </si>
  <si>
    <r>
      <t xml:space="preserve">Fig. 1E Cell FlAsH fluorescence after control siRNA transfected cell cultures received vehicle, vehicle plus heme (5 </t>
    </r>
    <r>
      <rPr>
        <b/>
        <sz val="11"/>
        <color theme="1"/>
        <rFont val="Symbol"/>
        <family val="1"/>
        <charset val="2"/>
      </rPr>
      <t></t>
    </r>
    <r>
      <rPr>
        <b/>
        <sz val="11"/>
        <color theme="1"/>
        <rFont val="Arial"/>
        <family val="2"/>
      </rPr>
      <t>M), or δ-ALA/Fe</t>
    </r>
  </si>
  <si>
    <r>
      <t xml:space="preserve">Fig. 1F Cell FlAsH fluorescence after FLVCR1b siRNA transfected cell cultures received vehicle, vehicle plus heme (5 </t>
    </r>
    <r>
      <rPr>
        <b/>
        <sz val="11"/>
        <color theme="1"/>
        <rFont val="Symbol"/>
        <family val="1"/>
        <charset val="2"/>
      </rPr>
      <t></t>
    </r>
    <r>
      <rPr>
        <b/>
        <sz val="11"/>
        <color theme="1"/>
        <rFont val="Arial"/>
        <family val="2"/>
      </rPr>
      <t>M), or δ-ALA/Fe</t>
    </r>
  </si>
  <si>
    <t>FLVCR1b siRNA, 0 uM heme</t>
  </si>
  <si>
    <t>FLVCR1b siRNA, 5 uM heme</t>
  </si>
  <si>
    <t>FLVCR1b siRNA, D-ALA+Fe</t>
  </si>
  <si>
    <t>Fig. 2C Western blots showing relative levels of FLVCR1b and GAPDH proteins in the IP samples with different δ-ALA/Fe addition times</t>
  </si>
  <si>
    <t>FLVCR1b</t>
  </si>
  <si>
    <t>TANGO2</t>
  </si>
  <si>
    <t>Control, pmol</t>
  </si>
  <si>
    <t>GAPDH, pmol</t>
  </si>
  <si>
    <t>GST, pmol</t>
  </si>
  <si>
    <r>
      <t>Fig. 1C Impact of siFLVCR1b on FlAsH-labeled TC-sGC</t>
    </r>
    <r>
      <rPr>
        <b/>
        <sz val="11"/>
        <color theme="1"/>
        <rFont val="Symbol"/>
        <family val="1"/>
        <charset val="2"/>
      </rPr>
      <t></t>
    </r>
    <r>
      <rPr>
        <b/>
        <sz val="11"/>
        <color theme="1"/>
        <rFont val="Arial"/>
        <family val="2"/>
      </rPr>
      <t xml:space="preserve"> </t>
    </r>
  </si>
  <si>
    <r>
      <t xml:space="preserve">L-Kynurenin,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Arial"/>
        <family val="2"/>
      </rPr>
      <t>M</t>
    </r>
  </si>
  <si>
    <t>Time, h:min</t>
  </si>
  <si>
    <r>
      <t xml:space="preserve">Fig. 3D Quantification of the PLA results from mito samples before or after the 30 min incubation with </t>
    </r>
    <r>
      <rPr>
        <b/>
        <sz val="11"/>
        <color theme="1"/>
        <rFont val="Symbol"/>
        <family val="1"/>
        <charset val="2"/>
      </rPr>
      <t></t>
    </r>
    <r>
      <rPr>
        <b/>
        <sz val="11"/>
        <color theme="1"/>
        <rFont val="Arial"/>
        <family val="2"/>
      </rPr>
      <t xml:space="preserve">-ALA, ADP, and cell supernatant </t>
    </r>
  </si>
  <si>
    <r>
      <t xml:space="preserve">Fig. 3G Heme transfer to FlAsH-labeled HA-TC-GAPDH upon addition of reisolated mitochondria incubated with </t>
    </r>
    <r>
      <rPr>
        <b/>
        <sz val="11"/>
        <color theme="1"/>
        <rFont val="Symbol"/>
        <family val="1"/>
        <charset val="2"/>
      </rPr>
      <t></t>
    </r>
    <r>
      <rPr>
        <b/>
        <sz val="11"/>
        <color theme="1"/>
        <rFont val="Arial"/>
        <family val="2"/>
      </rPr>
      <t>-ALA, ADP, and cell supernatant</t>
    </r>
  </si>
  <si>
    <r>
      <t>Fig. 3H Heme transfer from reisolated mitochondria into  FlAsH-labeled apo-TC-sGC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Arial"/>
        <family val="2"/>
      </rPr>
      <t xml:space="preserve"> at different incubation conditions</t>
    </r>
  </si>
  <si>
    <r>
      <t>Fig.4B Effect of TANGO2 knockdown on the delivery of mitochondrial heme to FlAsH-TC-sGC</t>
    </r>
    <r>
      <rPr>
        <b/>
        <sz val="11"/>
        <color theme="1"/>
        <rFont val="Symbol"/>
        <family val="1"/>
        <charset val="2"/>
      </rPr>
      <t>b</t>
    </r>
  </si>
  <si>
    <t>Supplementary Figure 1D. Quantitation of the FLVCR1a band intensity from siFLVCR1b knockdown cells</t>
  </si>
  <si>
    <t>Supplementary Figure 1E. Heme content in mitochondria and cytosol with control siRNA and siFLVCR1b</t>
  </si>
  <si>
    <t>Supplementary Figure 2B. Quantitation of the FLVCR1b band intensity from siFLVCR1b knockdown cells in HeLa cells</t>
  </si>
  <si>
    <t>Supplementary Figure 2D. Time course of mitochondrial heme transfer to FlAsH-HA-TC-GAPDH in control vs siFLVCR1b HeLa cells</t>
  </si>
  <si>
    <t>Supplementary Figure 3B Relative expression of FLVCR1b vs HADHA in siFLVCR1b treated HEK293T cells</t>
  </si>
  <si>
    <t>Supplementary Figure 5B Relative expression of FLVCR1b vs COX4 in control vs ProteinaseK treated cells</t>
  </si>
  <si>
    <t>Supplementary Figure 6B. Background PLA signals generated in HEK293T</t>
  </si>
  <si>
    <t>Supplementary Figure 6D. Background PLA signals generated in HeLa Cells</t>
  </si>
  <si>
    <t>Supplementary Figure 7B. Quantification of PLA signal for GAPDH association with FLVCR1b in HeLa cells</t>
  </si>
  <si>
    <t>Supplementary Figure 7D. Quantification of PLA signal for GAPDH association with FLVCR1b in FLVCR1b knockdown HeLa cells</t>
  </si>
  <si>
    <t xml:space="preserve">Supplementary Figure 8B. Quantification of PLA signal for GAPDH &amp; FLVCR1a association in HEK293T cells after giving the cells δ-ALA /Fe </t>
  </si>
  <si>
    <t xml:space="preserve">Supplementary Figure 10B. Quantification of PLA signal for GAPDH &amp; Hexokinase 1 association in HEK293T cells after giving the cells δ-ALA /Fe </t>
  </si>
  <si>
    <t xml:space="preserve">Supplementary Figure 10D. Quantification of PLA signal for GAPDH &amp; Hexokinase 1 association in HeLa cells after giving the cells δ-ALA /Fe </t>
  </si>
  <si>
    <t>Supplementary Figure 11A.  Heme titration of FlAsH-labeled HA-TC-GAPDH (WT and H53A) in cell supernatants with varying concentrations of heme</t>
  </si>
  <si>
    <t>Supplementary Figure 11B. Live cell heme binding/transfer kinetics using FlAsH labeled HA-TC-GAPDH (WT and H53A) after providing δ-ALA /Fe</t>
  </si>
  <si>
    <t>Supplementary Figure 11D. Quantification of PLA results for FLVCR1b-WT-HA-TC-GAPDH and FLVCR1b-H53a-HA-TC-GAPDH</t>
  </si>
  <si>
    <t xml:space="preserve">Supplementary Figure 12B. Quantification of relative PGRMC2 expression with respect to HADHA </t>
  </si>
  <si>
    <t>Supplementary Figure 13A. Time course of FlAsH-HA-TC-GAPDH fluorescence change in PGRMC2 knockdown cells after giving dALA/Fe</t>
  </si>
  <si>
    <t>Supplementary Figure 13B. Impact of siTANGO2 on IDO activity and heme count</t>
  </si>
  <si>
    <r>
      <t>Supplementary Figure 13C. Impact of siTANGO2 on time course of FlAsH-TC-sGC</t>
    </r>
    <r>
      <rPr>
        <b/>
        <sz val="11"/>
        <color theme="1"/>
        <rFont val="Symbol"/>
        <family val="1"/>
        <charset val="2"/>
      </rPr>
      <t></t>
    </r>
    <r>
      <rPr>
        <b/>
        <sz val="11"/>
        <color theme="1"/>
        <rFont val="Arial"/>
        <family val="2"/>
      </rPr>
      <t xml:space="preserve"> heme binding in live cells after they were given dALA/Fe</t>
    </r>
  </si>
  <si>
    <t xml:space="preserve">Supplementary Figure 14B. Quantification of relative TANGO2 expression with respect to Actin </t>
  </si>
  <si>
    <t>Supplementary Figure 15B. Quantification of PLA for the TANGO2 association with FLVCR1b after giving dALA/Fe</t>
  </si>
  <si>
    <t>Supplementary Figure 16C. Quantification of PLA for the TANGO2 association with FLVCR1b in control vs siGAPDH treated cells</t>
  </si>
  <si>
    <t>Supplementary Figure 17B. Quantification of PLA for the TANGO2 association with GAPDH after giving dALA/Fe</t>
  </si>
  <si>
    <t>Supplementary Figure 18B. PLA data for FLVCR1b and GAPDH association in mitochondria incubated with cell supernatants prepared either from control or siTANGO2 cells</t>
  </si>
  <si>
    <t>Supplementary Figure 18C. Heme transfer to FlAsH-HA-TC-GAPDH after the addition of buffer or reisolated mitochondria that had received scrambled  or TANGO-2-directed siRNA</t>
  </si>
  <si>
    <t xml:space="preserve">Supplementary Table 2.  Kinetics of heme release from mitochondria into solution. </t>
  </si>
  <si>
    <r>
      <rPr>
        <b/>
        <sz val="11"/>
        <color theme="1"/>
        <rFont val="Arial"/>
        <family val="2"/>
      </rPr>
      <t>Supplementary Table 1. Heme content of HEK293T cell supernatants from HEK293T cells that had been treated with either control or siFLVCR1b.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Arial"/>
        <family val="2"/>
      </rPr>
      <t>Supplementary Table 3. Heme content of HEK293T cell supernatants from HEK293T cells that had been treated with either control or siTANGO2.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b/>
      <sz val="11"/>
      <color theme="1"/>
      <name val="Symbol"/>
      <family val="1"/>
      <charset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vertical="center"/>
    </xf>
    <xf numFmtId="11" fontId="0" fillId="0" borderId="0" xfId="0" applyNumberFormat="1"/>
    <xf numFmtId="0" fontId="1" fillId="0" borderId="0" xfId="0" applyFont="1" applyAlignment="1">
      <alignment horizontal="center"/>
    </xf>
    <xf numFmtId="21" fontId="1" fillId="0" borderId="0" xfId="0" applyNumberFormat="1" applyFont="1"/>
    <xf numFmtId="11" fontId="1" fillId="0" borderId="0" xfId="0" applyNumberFormat="1" applyFont="1"/>
    <xf numFmtId="0" fontId="1" fillId="2" borderId="0" xfId="0" applyFont="1" applyFill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/>
    <xf numFmtId="0" fontId="5" fillId="0" borderId="0" xfId="0" applyFont="1"/>
    <xf numFmtId="0" fontId="7" fillId="0" borderId="0" xfId="0" applyFont="1"/>
    <xf numFmtId="0" fontId="0" fillId="0" borderId="0" xfId="0" applyAlignment="1"/>
    <xf numFmtId="21" fontId="8" fillId="0" borderId="1" xfId="0" applyNumberFormat="1" applyFont="1" applyBorder="1" applyAlignment="1">
      <alignment vertical="center" wrapText="1"/>
    </xf>
    <xf numFmtId="0" fontId="1" fillId="0" borderId="0" xfId="0" applyFont="1" applyAlignment="1"/>
    <xf numFmtId="0" fontId="8" fillId="0" borderId="1" xfId="0" applyFont="1" applyBorder="1" applyAlignment="1">
      <alignment horizontal="center" vertical="center" wrapText="1"/>
    </xf>
    <xf numFmtId="2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1" fontId="10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1" fontId="8" fillId="0" borderId="1" xfId="0" applyNumberFormat="1" applyFont="1" applyBorder="1" applyAlignment="1">
      <alignment horizontal="center" vertical="center" wrapText="1"/>
    </xf>
    <xf numFmtId="21" fontId="8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/>
    <xf numFmtId="21" fontId="2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76267</xdr:colOff>
      <xdr:row>28</xdr:row>
      <xdr:rowOff>141502</xdr:rowOff>
    </xdr:from>
    <xdr:to>
      <xdr:col>14</xdr:col>
      <xdr:colOff>154415</xdr:colOff>
      <xdr:row>39</xdr:row>
      <xdr:rowOff>114015</xdr:rowOff>
    </xdr:to>
    <xdr:pic>
      <xdr:nvPicPr>
        <xdr:cNvPr id="64" name="Picture 63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18569"/>
        <a:stretch/>
      </xdr:blipFill>
      <xdr:spPr bwMode="auto">
        <a:xfrm>
          <a:off x="6062667" y="5113552"/>
          <a:ext cx="2626148" cy="1998163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2</xdr:col>
      <xdr:colOff>120862</xdr:colOff>
      <xdr:row>28</xdr:row>
      <xdr:rowOff>120705</xdr:rowOff>
    </xdr:from>
    <xdr:to>
      <xdr:col>6</xdr:col>
      <xdr:colOff>349288</xdr:colOff>
      <xdr:row>39</xdr:row>
      <xdr:rowOff>152296</xdr:rowOff>
    </xdr:to>
    <xdr:pic>
      <xdr:nvPicPr>
        <xdr:cNvPr id="65" name="Picture 64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15906"/>
        <a:stretch/>
      </xdr:blipFill>
      <xdr:spPr bwMode="auto">
        <a:xfrm>
          <a:off x="1340062" y="5092755"/>
          <a:ext cx="2666826" cy="2057241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6</xdr:col>
      <xdr:colOff>483414</xdr:colOff>
      <xdr:row>33</xdr:row>
      <xdr:rowOff>138167</xdr:rowOff>
    </xdr:from>
    <xdr:to>
      <xdr:col>8</xdr:col>
      <xdr:colOff>241854</xdr:colOff>
      <xdr:row>36</xdr:row>
      <xdr:rowOff>108937</xdr:rowOff>
    </xdr:to>
    <xdr:sp macro="" textlink="">
      <xdr:nvSpPr>
        <xdr:cNvPr id="66" name="TextBox 5"/>
        <xdr:cNvSpPr txBox="1"/>
      </xdr:nvSpPr>
      <xdr:spPr>
        <a:xfrm>
          <a:off x="4141014" y="6030967"/>
          <a:ext cx="977640" cy="52322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FLVCR1b</a:t>
          </a:r>
        </a:p>
        <a:p>
          <a:r>
            <a:rPr lang="en-US" sz="1400" b="0">
              <a:latin typeface="Arial" pitchFamily="34" charset="0"/>
              <a:cs typeface="Arial" pitchFamily="34" charset="0"/>
            </a:rPr>
            <a:t> (31 kDa)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2</xdr:col>
      <xdr:colOff>88552</xdr:colOff>
      <xdr:row>24</xdr:row>
      <xdr:rowOff>27731</xdr:rowOff>
    </xdr:from>
    <xdr:to>
      <xdr:col>2</xdr:col>
      <xdr:colOff>396329</xdr:colOff>
      <xdr:row>28</xdr:row>
      <xdr:rowOff>108880</xdr:rowOff>
    </xdr:to>
    <xdr:sp macro="" textlink="">
      <xdr:nvSpPr>
        <xdr:cNvPr id="67" name="TextBox 6"/>
        <xdr:cNvSpPr txBox="1"/>
      </xdr:nvSpPr>
      <xdr:spPr>
        <a:xfrm rot="16200000">
          <a:off x="1052766" y="4518167"/>
          <a:ext cx="817749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2</xdr:col>
      <xdr:colOff>348245</xdr:colOff>
      <xdr:row>23</xdr:row>
      <xdr:rowOff>27216</xdr:rowOff>
    </xdr:from>
    <xdr:to>
      <xdr:col>3</xdr:col>
      <xdr:colOff>46422</xdr:colOff>
      <xdr:row>28</xdr:row>
      <xdr:rowOff>109426</xdr:rowOff>
    </xdr:to>
    <xdr:sp macro="" textlink="">
      <xdr:nvSpPr>
        <xdr:cNvPr id="68" name="TextBox 9"/>
        <xdr:cNvSpPr txBox="1"/>
      </xdr:nvSpPr>
      <xdr:spPr>
        <a:xfrm rot="16200000">
          <a:off x="1219854" y="4426107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15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3</xdr:col>
      <xdr:colOff>49906</xdr:colOff>
      <xdr:row>23</xdr:row>
      <xdr:rowOff>27218</xdr:rowOff>
    </xdr:from>
    <xdr:to>
      <xdr:col>3</xdr:col>
      <xdr:colOff>357683</xdr:colOff>
      <xdr:row>28</xdr:row>
      <xdr:rowOff>109428</xdr:rowOff>
    </xdr:to>
    <xdr:sp macro="" textlink="">
      <xdr:nvSpPr>
        <xdr:cNvPr id="69" name="TextBox 10"/>
        <xdr:cNvSpPr txBox="1"/>
      </xdr:nvSpPr>
      <xdr:spPr>
        <a:xfrm rot="16200000">
          <a:off x="1531115" y="4426109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3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3</xdr:col>
      <xdr:colOff>357685</xdr:colOff>
      <xdr:row>23</xdr:row>
      <xdr:rowOff>38750</xdr:rowOff>
    </xdr:from>
    <xdr:to>
      <xdr:col>4</xdr:col>
      <xdr:colOff>55862</xdr:colOff>
      <xdr:row>28</xdr:row>
      <xdr:rowOff>120960</xdr:rowOff>
    </xdr:to>
    <xdr:sp macro="" textlink="">
      <xdr:nvSpPr>
        <xdr:cNvPr id="70" name="TextBox 11"/>
        <xdr:cNvSpPr txBox="1"/>
      </xdr:nvSpPr>
      <xdr:spPr>
        <a:xfrm rot="16200000">
          <a:off x="1838894" y="4437641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6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4</xdr:col>
      <xdr:colOff>11726</xdr:colOff>
      <xdr:row>24</xdr:row>
      <xdr:rowOff>60828</xdr:rowOff>
    </xdr:from>
    <xdr:to>
      <xdr:col>4</xdr:col>
      <xdr:colOff>319503</xdr:colOff>
      <xdr:row>28</xdr:row>
      <xdr:rowOff>141977</xdr:rowOff>
    </xdr:to>
    <xdr:sp macro="" textlink="">
      <xdr:nvSpPr>
        <xdr:cNvPr id="71" name="TextBox 12"/>
        <xdr:cNvSpPr txBox="1"/>
      </xdr:nvSpPr>
      <xdr:spPr>
        <a:xfrm rot="16200000">
          <a:off x="2195140" y="4551264"/>
          <a:ext cx="817749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4</xdr:col>
      <xdr:colOff>235076</xdr:colOff>
      <xdr:row>23</xdr:row>
      <xdr:rowOff>59767</xdr:rowOff>
    </xdr:from>
    <xdr:to>
      <xdr:col>4</xdr:col>
      <xdr:colOff>542853</xdr:colOff>
      <xdr:row>28</xdr:row>
      <xdr:rowOff>141977</xdr:rowOff>
    </xdr:to>
    <xdr:sp macro="" textlink="">
      <xdr:nvSpPr>
        <xdr:cNvPr id="72" name="TextBox 13"/>
        <xdr:cNvSpPr txBox="1"/>
      </xdr:nvSpPr>
      <xdr:spPr>
        <a:xfrm rot="16200000">
          <a:off x="2325885" y="4458658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15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4</xdr:col>
      <xdr:colOff>475456</xdr:colOff>
      <xdr:row>23</xdr:row>
      <xdr:rowOff>27215</xdr:rowOff>
    </xdr:from>
    <xdr:to>
      <xdr:col>5</xdr:col>
      <xdr:colOff>173633</xdr:colOff>
      <xdr:row>28</xdr:row>
      <xdr:rowOff>109425</xdr:rowOff>
    </xdr:to>
    <xdr:sp macro="" textlink="">
      <xdr:nvSpPr>
        <xdr:cNvPr id="73" name="TextBox 14"/>
        <xdr:cNvSpPr txBox="1"/>
      </xdr:nvSpPr>
      <xdr:spPr>
        <a:xfrm rot="16200000">
          <a:off x="2566265" y="4426106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3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5</xdr:col>
      <xdr:colOff>134142</xdr:colOff>
      <xdr:row>23</xdr:row>
      <xdr:rowOff>59767</xdr:rowOff>
    </xdr:from>
    <xdr:to>
      <xdr:col>5</xdr:col>
      <xdr:colOff>441919</xdr:colOff>
      <xdr:row>28</xdr:row>
      <xdr:rowOff>141977</xdr:rowOff>
    </xdr:to>
    <xdr:sp macro="" textlink="">
      <xdr:nvSpPr>
        <xdr:cNvPr id="74" name="TextBox 15"/>
        <xdr:cNvSpPr txBox="1"/>
      </xdr:nvSpPr>
      <xdr:spPr>
        <a:xfrm rot="16200000">
          <a:off x="2834551" y="4458658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6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5</xdr:col>
      <xdr:colOff>369912</xdr:colOff>
      <xdr:row>23</xdr:row>
      <xdr:rowOff>59767</xdr:rowOff>
    </xdr:from>
    <xdr:to>
      <xdr:col>6</xdr:col>
      <xdr:colOff>68089</xdr:colOff>
      <xdr:row>28</xdr:row>
      <xdr:rowOff>141977</xdr:rowOff>
    </xdr:to>
    <xdr:sp macro="" textlink="">
      <xdr:nvSpPr>
        <xdr:cNvPr id="75" name="TextBox 16"/>
        <xdr:cNvSpPr txBox="1"/>
      </xdr:nvSpPr>
      <xdr:spPr>
        <a:xfrm rot="16200000">
          <a:off x="3070321" y="4458658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3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4</xdr:col>
      <xdr:colOff>290153</xdr:colOff>
      <xdr:row>32</xdr:row>
      <xdr:rowOff>178929</xdr:rowOff>
    </xdr:from>
    <xdr:to>
      <xdr:col>16</xdr:col>
      <xdr:colOff>1016</xdr:colOff>
      <xdr:row>35</xdr:row>
      <xdr:rowOff>149699</xdr:rowOff>
    </xdr:to>
    <xdr:sp macro="" textlink="">
      <xdr:nvSpPr>
        <xdr:cNvPr id="76" name="TextBox 31"/>
        <xdr:cNvSpPr txBox="1"/>
      </xdr:nvSpPr>
      <xdr:spPr>
        <a:xfrm>
          <a:off x="8824553" y="5887579"/>
          <a:ext cx="930063" cy="52322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GAPDH</a:t>
          </a:r>
        </a:p>
        <a:p>
          <a:r>
            <a:rPr lang="en-US" sz="1400" b="0">
              <a:latin typeface="Arial" pitchFamily="34" charset="0"/>
              <a:cs typeface="Arial" pitchFamily="34" charset="0"/>
            </a:rPr>
            <a:t> (37 kDa)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6</xdr:col>
      <xdr:colOff>386904</xdr:colOff>
      <xdr:row>32</xdr:row>
      <xdr:rowOff>42695</xdr:rowOff>
    </xdr:from>
    <xdr:to>
      <xdr:col>9</xdr:col>
      <xdr:colOff>197687</xdr:colOff>
      <xdr:row>33</xdr:row>
      <xdr:rowOff>166322</xdr:rowOff>
    </xdr:to>
    <xdr:sp macro="" textlink="">
      <xdr:nvSpPr>
        <xdr:cNvPr id="77" name="TextBox 35"/>
        <xdr:cNvSpPr txBox="1"/>
      </xdr:nvSpPr>
      <xdr:spPr>
        <a:xfrm>
          <a:off x="4044504" y="5751345"/>
          <a:ext cx="1639583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IgG (50 kDa)</a:t>
          </a:r>
        </a:p>
      </xdr:txBody>
    </xdr:sp>
    <xdr:clientData/>
  </xdr:twoCellAnchor>
  <xdr:twoCellAnchor>
    <xdr:from>
      <xdr:col>6</xdr:col>
      <xdr:colOff>51271</xdr:colOff>
      <xdr:row>33</xdr:row>
      <xdr:rowOff>9729</xdr:rowOff>
    </xdr:from>
    <xdr:to>
      <xdr:col>6</xdr:col>
      <xdr:colOff>475752</xdr:colOff>
      <xdr:row>33</xdr:row>
      <xdr:rowOff>9729</xdr:rowOff>
    </xdr:to>
    <xdr:cxnSp macro="">
      <xdr:nvCxnSpPr>
        <xdr:cNvPr id="78" name="Straight Arrow Connector 77"/>
        <xdr:cNvCxnSpPr/>
      </xdr:nvCxnSpPr>
      <xdr:spPr>
        <a:xfrm flipH="1">
          <a:off x="3708871" y="5902529"/>
          <a:ext cx="424481" cy="0"/>
        </a:xfrm>
        <a:prstGeom prst="straightConnector1">
          <a:avLst/>
        </a:prstGeom>
        <a:ln w="28575">
          <a:solidFill>
            <a:schemeClr val="tx1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8207</xdr:colOff>
      <xdr:row>34</xdr:row>
      <xdr:rowOff>76433</xdr:rowOff>
    </xdr:from>
    <xdr:to>
      <xdr:col>6</xdr:col>
      <xdr:colOff>502688</xdr:colOff>
      <xdr:row>34</xdr:row>
      <xdr:rowOff>76433</xdr:rowOff>
    </xdr:to>
    <xdr:cxnSp macro="">
      <xdr:nvCxnSpPr>
        <xdr:cNvPr id="79" name="Straight Arrow Connector 78"/>
        <xdr:cNvCxnSpPr/>
      </xdr:nvCxnSpPr>
      <xdr:spPr>
        <a:xfrm flipH="1">
          <a:off x="3735807" y="6153383"/>
          <a:ext cx="424481" cy="0"/>
        </a:xfrm>
        <a:prstGeom prst="straightConnector1">
          <a:avLst/>
        </a:prstGeom>
        <a:ln w="28575">
          <a:solidFill>
            <a:schemeClr val="tx1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425288</xdr:colOff>
      <xdr:row>34</xdr:row>
      <xdr:rowOff>82282</xdr:rowOff>
    </xdr:from>
    <xdr:to>
      <xdr:col>2</xdr:col>
      <xdr:colOff>315151</xdr:colOff>
      <xdr:row>34</xdr:row>
      <xdr:rowOff>82282</xdr:rowOff>
    </xdr:to>
    <xdr:cxnSp macro="">
      <xdr:nvCxnSpPr>
        <xdr:cNvPr id="80" name="Straight Connector 79"/>
        <xdr:cNvCxnSpPr/>
      </xdr:nvCxnSpPr>
      <xdr:spPr>
        <a:xfrm>
          <a:off x="1034888" y="6159232"/>
          <a:ext cx="499463" cy="0"/>
        </a:xfrm>
        <a:prstGeom prst="line">
          <a:avLst/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7418</xdr:colOff>
      <xdr:row>33</xdr:row>
      <xdr:rowOff>122966</xdr:rowOff>
    </xdr:from>
    <xdr:to>
      <xdr:col>1</xdr:col>
      <xdr:colOff>450856</xdr:colOff>
      <xdr:row>35</xdr:row>
      <xdr:rowOff>66162</xdr:rowOff>
    </xdr:to>
    <xdr:sp macro="" textlink="">
      <xdr:nvSpPr>
        <xdr:cNvPr id="81" name="Rectangle 80"/>
        <xdr:cNvSpPr/>
      </xdr:nvSpPr>
      <xdr:spPr>
        <a:xfrm>
          <a:off x="677018" y="6199916"/>
          <a:ext cx="383438" cy="31149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30</a:t>
          </a:r>
          <a:endParaRPr lang="en-IN" sz="1400" b="0"/>
        </a:p>
      </xdr:txBody>
    </xdr:sp>
    <xdr:clientData/>
  </xdr:twoCellAnchor>
  <xdr:twoCellAnchor>
    <xdr:from>
      <xdr:col>1</xdr:col>
      <xdr:colOff>465975</xdr:colOff>
      <xdr:row>32</xdr:row>
      <xdr:rowOff>85574</xdr:rowOff>
    </xdr:from>
    <xdr:to>
      <xdr:col>2</xdr:col>
      <xdr:colOff>335683</xdr:colOff>
      <xdr:row>32</xdr:row>
      <xdr:rowOff>85574</xdr:rowOff>
    </xdr:to>
    <xdr:cxnSp macro="">
      <xdr:nvCxnSpPr>
        <xdr:cNvPr id="82" name="Straight Connector 81"/>
        <xdr:cNvCxnSpPr/>
      </xdr:nvCxnSpPr>
      <xdr:spPr>
        <a:xfrm>
          <a:off x="1075575" y="5794224"/>
          <a:ext cx="479308" cy="0"/>
        </a:xfrm>
        <a:prstGeom prst="line">
          <a:avLst/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7418</xdr:colOff>
      <xdr:row>31</xdr:row>
      <xdr:rowOff>93583</xdr:rowOff>
    </xdr:from>
    <xdr:to>
      <xdr:col>1</xdr:col>
      <xdr:colOff>450856</xdr:colOff>
      <xdr:row>33</xdr:row>
      <xdr:rowOff>36779</xdr:rowOff>
    </xdr:to>
    <xdr:sp macro="" textlink="">
      <xdr:nvSpPr>
        <xdr:cNvPr id="83" name="Rectangle 82"/>
        <xdr:cNvSpPr/>
      </xdr:nvSpPr>
      <xdr:spPr>
        <a:xfrm>
          <a:off x="677018" y="5802233"/>
          <a:ext cx="383438" cy="31149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52</a:t>
          </a:r>
          <a:endParaRPr lang="en-IN" sz="1400" b="0"/>
        </a:p>
      </xdr:txBody>
    </xdr:sp>
    <xdr:clientData/>
  </xdr:twoCellAnchor>
  <xdr:twoCellAnchor>
    <xdr:from>
      <xdr:col>1</xdr:col>
      <xdr:colOff>478536</xdr:colOff>
      <xdr:row>30</xdr:row>
      <xdr:rowOff>153462</xdr:rowOff>
    </xdr:from>
    <xdr:to>
      <xdr:col>2</xdr:col>
      <xdr:colOff>348244</xdr:colOff>
      <xdr:row>30</xdr:row>
      <xdr:rowOff>153462</xdr:rowOff>
    </xdr:to>
    <xdr:cxnSp macro="">
      <xdr:nvCxnSpPr>
        <xdr:cNvPr id="84" name="Straight Connector 83"/>
        <xdr:cNvCxnSpPr/>
      </xdr:nvCxnSpPr>
      <xdr:spPr>
        <a:xfrm>
          <a:off x="1088136" y="5493812"/>
          <a:ext cx="479308" cy="0"/>
        </a:xfrm>
        <a:prstGeom prst="line">
          <a:avLst/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29</xdr:row>
      <xdr:rowOff>173851</xdr:rowOff>
    </xdr:from>
    <xdr:to>
      <xdr:col>1</xdr:col>
      <xdr:colOff>482824</xdr:colOff>
      <xdr:row>31</xdr:row>
      <xdr:rowOff>117047</xdr:rowOff>
    </xdr:to>
    <xdr:sp macro="" textlink="">
      <xdr:nvSpPr>
        <xdr:cNvPr id="85" name="Rectangle 84"/>
        <xdr:cNvSpPr/>
      </xdr:nvSpPr>
      <xdr:spPr>
        <a:xfrm>
          <a:off x="609600" y="5514201"/>
          <a:ext cx="482824" cy="31149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130</a:t>
          </a:r>
          <a:endParaRPr lang="en-IN" sz="1400" b="0"/>
        </a:p>
      </xdr:txBody>
    </xdr:sp>
    <xdr:clientData/>
  </xdr:twoCellAnchor>
  <xdr:twoCellAnchor>
    <xdr:from>
      <xdr:col>1</xdr:col>
      <xdr:colOff>62825</xdr:colOff>
      <xdr:row>32</xdr:row>
      <xdr:rowOff>125457</xdr:rowOff>
    </xdr:from>
    <xdr:to>
      <xdr:col>1</xdr:col>
      <xdr:colOff>446263</xdr:colOff>
      <xdr:row>34</xdr:row>
      <xdr:rowOff>68653</xdr:rowOff>
    </xdr:to>
    <xdr:sp macro="" textlink="">
      <xdr:nvSpPr>
        <xdr:cNvPr id="86" name="Rectangle 85"/>
        <xdr:cNvSpPr/>
      </xdr:nvSpPr>
      <xdr:spPr>
        <a:xfrm>
          <a:off x="672425" y="6018257"/>
          <a:ext cx="383438" cy="31149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37</a:t>
          </a:r>
          <a:endParaRPr lang="en-IN" sz="1400" b="0"/>
        </a:p>
      </xdr:txBody>
    </xdr:sp>
    <xdr:clientData/>
  </xdr:twoCellAnchor>
  <xdr:twoCellAnchor>
    <xdr:from>
      <xdr:col>1</xdr:col>
      <xdr:colOff>425288</xdr:colOff>
      <xdr:row>36</xdr:row>
      <xdr:rowOff>180395</xdr:rowOff>
    </xdr:from>
    <xdr:to>
      <xdr:col>2</xdr:col>
      <xdr:colOff>299859</xdr:colOff>
      <xdr:row>37</xdr:row>
      <xdr:rowOff>6667</xdr:rowOff>
    </xdr:to>
    <xdr:cxnSp macro="">
      <xdr:nvCxnSpPr>
        <xdr:cNvPr id="87" name="Straight Connector 86"/>
        <xdr:cNvCxnSpPr/>
      </xdr:nvCxnSpPr>
      <xdr:spPr>
        <a:xfrm>
          <a:off x="1034888" y="6625645"/>
          <a:ext cx="484171" cy="10422"/>
        </a:xfrm>
        <a:prstGeom prst="line">
          <a:avLst/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6834</xdr:colOff>
      <xdr:row>36</xdr:row>
      <xdr:rowOff>36929</xdr:rowOff>
    </xdr:from>
    <xdr:to>
      <xdr:col>1</xdr:col>
      <xdr:colOff>420272</xdr:colOff>
      <xdr:row>37</xdr:row>
      <xdr:rowOff>164275</xdr:rowOff>
    </xdr:to>
    <xdr:sp macro="" textlink="">
      <xdr:nvSpPr>
        <xdr:cNvPr id="88" name="Rectangle 87"/>
        <xdr:cNvSpPr/>
      </xdr:nvSpPr>
      <xdr:spPr>
        <a:xfrm>
          <a:off x="646434" y="6666329"/>
          <a:ext cx="383438" cy="31149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16</a:t>
          </a:r>
          <a:endParaRPr lang="en-IN" sz="1400" b="0"/>
        </a:p>
      </xdr:txBody>
    </xdr:sp>
    <xdr:clientData/>
  </xdr:twoCellAnchor>
  <xdr:twoCellAnchor>
    <xdr:from>
      <xdr:col>1</xdr:col>
      <xdr:colOff>463025</xdr:colOff>
      <xdr:row>31</xdr:row>
      <xdr:rowOff>113328</xdr:rowOff>
    </xdr:from>
    <xdr:to>
      <xdr:col>2</xdr:col>
      <xdr:colOff>332733</xdr:colOff>
      <xdr:row>31</xdr:row>
      <xdr:rowOff>113328</xdr:rowOff>
    </xdr:to>
    <xdr:cxnSp macro="">
      <xdr:nvCxnSpPr>
        <xdr:cNvPr id="89" name="Straight Connector 88"/>
        <xdr:cNvCxnSpPr/>
      </xdr:nvCxnSpPr>
      <xdr:spPr>
        <a:xfrm>
          <a:off x="1072625" y="5637828"/>
          <a:ext cx="479308" cy="0"/>
        </a:xfrm>
        <a:prstGeom prst="line">
          <a:avLst/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0655</xdr:colOff>
      <xdr:row>30</xdr:row>
      <xdr:rowOff>153462</xdr:rowOff>
    </xdr:from>
    <xdr:to>
      <xdr:col>1</xdr:col>
      <xdr:colOff>444093</xdr:colOff>
      <xdr:row>32</xdr:row>
      <xdr:rowOff>96658</xdr:rowOff>
    </xdr:to>
    <xdr:sp macro="" textlink="">
      <xdr:nvSpPr>
        <xdr:cNvPr id="90" name="Rectangle 89"/>
        <xdr:cNvSpPr/>
      </xdr:nvSpPr>
      <xdr:spPr>
        <a:xfrm>
          <a:off x="670255" y="5677962"/>
          <a:ext cx="383438" cy="31149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66</a:t>
          </a:r>
          <a:endParaRPr lang="en-IN" sz="1400" b="0"/>
        </a:p>
      </xdr:txBody>
    </xdr:sp>
    <xdr:clientData/>
  </xdr:twoCellAnchor>
  <xdr:twoCellAnchor>
    <xdr:from>
      <xdr:col>1</xdr:col>
      <xdr:colOff>425288</xdr:colOff>
      <xdr:row>33</xdr:row>
      <xdr:rowOff>82405</xdr:rowOff>
    </xdr:from>
    <xdr:to>
      <xdr:col>2</xdr:col>
      <xdr:colOff>315151</xdr:colOff>
      <xdr:row>33</xdr:row>
      <xdr:rowOff>82405</xdr:rowOff>
    </xdr:to>
    <xdr:cxnSp macro="">
      <xdr:nvCxnSpPr>
        <xdr:cNvPr id="91" name="Straight Connector 90"/>
        <xdr:cNvCxnSpPr/>
      </xdr:nvCxnSpPr>
      <xdr:spPr>
        <a:xfrm>
          <a:off x="1034888" y="5975205"/>
          <a:ext cx="499463" cy="0"/>
        </a:xfrm>
        <a:prstGeom prst="line">
          <a:avLst/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90688</xdr:colOff>
      <xdr:row>28</xdr:row>
      <xdr:rowOff>107973</xdr:rowOff>
    </xdr:from>
    <xdr:to>
      <xdr:col>2</xdr:col>
      <xdr:colOff>243088</xdr:colOff>
      <xdr:row>30</xdr:row>
      <xdr:rowOff>47450</xdr:rowOff>
    </xdr:to>
    <xdr:sp macro="" textlink="">
      <xdr:nvSpPr>
        <xdr:cNvPr id="92" name="TextBox 50"/>
        <xdr:cNvSpPr txBox="1"/>
      </xdr:nvSpPr>
      <xdr:spPr>
        <a:xfrm>
          <a:off x="700288" y="5080023"/>
          <a:ext cx="76200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kDa</a:t>
          </a:r>
        </a:p>
      </xdr:txBody>
    </xdr:sp>
    <xdr:clientData/>
  </xdr:twoCellAnchor>
  <xdr:twoCellAnchor>
    <xdr:from>
      <xdr:col>9</xdr:col>
      <xdr:colOff>112685</xdr:colOff>
      <xdr:row>35</xdr:row>
      <xdr:rowOff>18487</xdr:rowOff>
    </xdr:from>
    <xdr:to>
      <xdr:col>10</xdr:col>
      <xdr:colOff>2548</xdr:colOff>
      <xdr:row>35</xdr:row>
      <xdr:rowOff>18487</xdr:rowOff>
    </xdr:to>
    <xdr:cxnSp macro="">
      <xdr:nvCxnSpPr>
        <xdr:cNvPr id="93" name="Straight Connector 92"/>
        <xdr:cNvCxnSpPr/>
      </xdr:nvCxnSpPr>
      <xdr:spPr>
        <a:xfrm>
          <a:off x="5599085" y="6279587"/>
          <a:ext cx="499463" cy="0"/>
        </a:xfrm>
        <a:prstGeom prst="line">
          <a:avLst/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64415</xdr:colOff>
      <xdr:row>34</xdr:row>
      <xdr:rowOff>59171</xdr:rowOff>
    </xdr:from>
    <xdr:to>
      <xdr:col>9</xdr:col>
      <xdr:colOff>138253</xdr:colOff>
      <xdr:row>36</xdr:row>
      <xdr:rowOff>2367</xdr:rowOff>
    </xdr:to>
    <xdr:sp macro="" textlink="">
      <xdr:nvSpPr>
        <xdr:cNvPr id="94" name="Rectangle 93"/>
        <xdr:cNvSpPr/>
      </xdr:nvSpPr>
      <xdr:spPr>
        <a:xfrm>
          <a:off x="5241215" y="6320271"/>
          <a:ext cx="383438" cy="31149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30</a:t>
          </a:r>
          <a:endParaRPr lang="en-IN" sz="1400" b="0"/>
        </a:p>
      </xdr:txBody>
    </xdr:sp>
    <xdr:clientData/>
  </xdr:twoCellAnchor>
  <xdr:twoCellAnchor>
    <xdr:from>
      <xdr:col>9</xdr:col>
      <xdr:colOff>153372</xdr:colOff>
      <xdr:row>32</xdr:row>
      <xdr:rowOff>87162</xdr:rowOff>
    </xdr:from>
    <xdr:to>
      <xdr:col>10</xdr:col>
      <xdr:colOff>23080</xdr:colOff>
      <xdr:row>32</xdr:row>
      <xdr:rowOff>87162</xdr:rowOff>
    </xdr:to>
    <xdr:cxnSp macro="">
      <xdr:nvCxnSpPr>
        <xdr:cNvPr id="95" name="Straight Connector 94"/>
        <xdr:cNvCxnSpPr/>
      </xdr:nvCxnSpPr>
      <xdr:spPr>
        <a:xfrm>
          <a:off x="5639772" y="5795812"/>
          <a:ext cx="479308" cy="0"/>
        </a:xfrm>
        <a:prstGeom prst="line">
          <a:avLst/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64415</xdr:colOff>
      <xdr:row>31</xdr:row>
      <xdr:rowOff>95171</xdr:rowOff>
    </xdr:from>
    <xdr:to>
      <xdr:col>9</xdr:col>
      <xdr:colOff>138253</xdr:colOff>
      <xdr:row>33</xdr:row>
      <xdr:rowOff>38367</xdr:rowOff>
    </xdr:to>
    <xdr:sp macro="" textlink="">
      <xdr:nvSpPr>
        <xdr:cNvPr id="96" name="Rectangle 95"/>
        <xdr:cNvSpPr/>
      </xdr:nvSpPr>
      <xdr:spPr>
        <a:xfrm>
          <a:off x="5241215" y="5803821"/>
          <a:ext cx="383438" cy="31149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52</a:t>
          </a:r>
          <a:endParaRPr lang="en-IN" sz="1400" b="0"/>
        </a:p>
      </xdr:txBody>
    </xdr:sp>
    <xdr:clientData/>
  </xdr:twoCellAnchor>
  <xdr:twoCellAnchor>
    <xdr:from>
      <xdr:col>9</xdr:col>
      <xdr:colOff>165933</xdr:colOff>
      <xdr:row>30</xdr:row>
      <xdr:rowOff>133717</xdr:rowOff>
    </xdr:from>
    <xdr:to>
      <xdr:col>10</xdr:col>
      <xdr:colOff>35641</xdr:colOff>
      <xdr:row>30</xdr:row>
      <xdr:rowOff>133717</xdr:rowOff>
    </xdr:to>
    <xdr:cxnSp macro="">
      <xdr:nvCxnSpPr>
        <xdr:cNvPr id="97" name="Straight Connector 96"/>
        <xdr:cNvCxnSpPr/>
      </xdr:nvCxnSpPr>
      <xdr:spPr>
        <a:xfrm>
          <a:off x="5652333" y="5474067"/>
          <a:ext cx="479308" cy="0"/>
        </a:xfrm>
        <a:prstGeom prst="line">
          <a:avLst/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96997</xdr:colOff>
      <xdr:row>29</xdr:row>
      <xdr:rowOff>154106</xdr:rowOff>
    </xdr:from>
    <xdr:to>
      <xdr:col>9</xdr:col>
      <xdr:colOff>170221</xdr:colOff>
      <xdr:row>31</xdr:row>
      <xdr:rowOff>97302</xdr:rowOff>
    </xdr:to>
    <xdr:sp macro="" textlink="">
      <xdr:nvSpPr>
        <xdr:cNvPr id="98" name="Rectangle 97"/>
        <xdr:cNvSpPr/>
      </xdr:nvSpPr>
      <xdr:spPr>
        <a:xfrm>
          <a:off x="5173797" y="5494456"/>
          <a:ext cx="482824" cy="31149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130</a:t>
          </a:r>
          <a:endParaRPr lang="en-IN" sz="1400" b="0"/>
        </a:p>
      </xdr:txBody>
    </xdr:sp>
    <xdr:clientData/>
  </xdr:twoCellAnchor>
  <xdr:twoCellAnchor>
    <xdr:from>
      <xdr:col>8</xdr:col>
      <xdr:colOff>359822</xdr:colOff>
      <xdr:row>33</xdr:row>
      <xdr:rowOff>61662</xdr:rowOff>
    </xdr:from>
    <xdr:to>
      <xdr:col>9</xdr:col>
      <xdr:colOff>133660</xdr:colOff>
      <xdr:row>35</xdr:row>
      <xdr:rowOff>4858</xdr:rowOff>
    </xdr:to>
    <xdr:sp macro="" textlink="">
      <xdr:nvSpPr>
        <xdr:cNvPr id="99" name="Rectangle 98"/>
        <xdr:cNvSpPr/>
      </xdr:nvSpPr>
      <xdr:spPr>
        <a:xfrm>
          <a:off x="5236622" y="6138612"/>
          <a:ext cx="383438" cy="31149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37</a:t>
          </a:r>
          <a:endParaRPr lang="en-IN" sz="1400" b="0"/>
        </a:p>
      </xdr:txBody>
    </xdr:sp>
    <xdr:clientData/>
  </xdr:twoCellAnchor>
  <xdr:twoCellAnchor>
    <xdr:from>
      <xdr:col>9</xdr:col>
      <xdr:colOff>112685</xdr:colOff>
      <xdr:row>36</xdr:row>
      <xdr:rowOff>181983</xdr:rowOff>
    </xdr:from>
    <xdr:to>
      <xdr:col>9</xdr:col>
      <xdr:colOff>596856</xdr:colOff>
      <xdr:row>37</xdr:row>
      <xdr:rowOff>8255</xdr:rowOff>
    </xdr:to>
    <xdr:cxnSp macro="">
      <xdr:nvCxnSpPr>
        <xdr:cNvPr id="100" name="Straight Connector 99"/>
        <xdr:cNvCxnSpPr/>
      </xdr:nvCxnSpPr>
      <xdr:spPr>
        <a:xfrm>
          <a:off x="5599085" y="6627233"/>
          <a:ext cx="484171" cy="10422"/>
        </a:xfrm>
        <a:prstGeom prst="line">
          <a:avLst/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33831</xdr:colOff>
      <xdr:row>36</xdr:row>
      <xdr:rowOff>38517</xdr:rowOff>
    </xdr:from>
    <xdr:to>
      <xdr:col>9</xdr:col>
      <xdr:colOff>107669</xdr:colOff>
      <xdr:row>37</xdr:row>
      <xdr:rowOff>165863</xdr:rowOff>
    </xdr:to>
    <xdr:sp macro="" textlink="">
      <xdr:nvSpPr>
        <xdr:cNvPr id="101" name="Rectangle 100"/>
        <xdr:cNvSpPr/>
      </xdr:nvSpPr>
      <xdr:spPr>
        <a:xfrm>
          <a:off x="5210631" y="6667917"/>
          <a:ext cx="383438" cy="31149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16</a:t>
          </a:r>
          <a:endParaRPr lang="en-IN" sz="1400" b="0"/>
        </a:p>
      </xdr:txBody>
    </xdr:sp>
    <xdr:clientData/>
  </xdr:twoCellAnchor>
  <xdr:twoCellAnchor>
    <xdr:from>
      <xdr:col>9</xdr:col>
      <xdr:colOff>150422</xdr:colOff>
      <xdr:row>31</xdr:row>
      <xdr:rowOff>114916</xdr:rowOff>
    </xdr:from>
    <xdr:to>
      <xdr:col>10</xdr:col>
      <xdr:colOff>20130</xdr:colOff>
      <xdr:row>31</xdr:row>
      <xdr:rowOff>114916</xdr:rowOff>
    </xdr:to>
    <xdr:cxnSp macro="">
      <xdr:nvCxnSpPr>
        <xdr:cNvPr id="102" name="Straight Connector 101"/>
        <xdr:cNvCxnSpPr/>
      </xdr:nvCxnSpPr>
      <xdr:spPr>
        <a:xfrm>
          <a:off x="5636822" y="5639416"/>
          <a:ext cx="479308" cy="0"/>
        </a:xfrm>
        <a:prstGeom prst="line">
          <a:avLst/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57652</xdr:colOff>
      <xdr:row>30</xdr:row>
      <xdr:rowOff>113972</xdr:rowOff>
    </xdr:from>
    <xdr:to>
      <xdr:col>9</xdr:col>
      <xdr:colOff>131490</xdr:colOff>
      <xdr:row>32</xdr:row>
      <xdr:rowOff>57168</xdr:rowOff>
    </xdr:to>
    <xdr:sp macro="" textlink="">
      <xdr:nvSpPr>
        <xdr:cNvPr id="103" name="Rectangle 102"/>
        <xdr:cNvSpPr/>
      </xdr:nvSpPr>
      <xdr:spPr>
        <a:xfrm>
          <a:off x="5234452" y="5638472"/>
          <a:ext cx="383438" cy="311496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66</a:t>
          </a:r>
          <a:endParaRPr lang="en-IN" sz="1400" b="0"/>
        </a:p>
      </xdr:txBody>
    </xdr:sp>
    <xdr:clientData/>
  </xdr:twoCellAnchor>
  <xdr:twoCellAnchor>
    <xdr:from>
      <xdr:col>9</xdr:col>
      <xdr:colOff>112685</xdr:colOff>
      <xdr:row>34</xdr:row>
      <xdr:rowOff>18610</xdr:rowOff>
    </xdr:from>
    <xdr:to>
      <xdr:col>10</xdr:col>
      <xdr:colOff>2548</xdr:colOff>
      <xdr:row>34</xdr:row>
      <xdr:rowOff>18610</xdr:rowOff>
    </xdr:to>
    <xdr:cxnSp macro="">
      <xdr:nvCxnSpPr>
        <xdr:cNvPr id="104" name="Straight Connector 103"/>
        <xdr:cNvCxnSpPr/>
      </xdr:nvCxnSpPr>
      <xdr:spPr>
        <a:xfrm>
          <a:off x="5599085" y="6095560"/>
          <a:ext cx="499463" cy="0"/>
        </a:xfrm>
        <a:prstGeom prst="line">
          <a:avLst/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87685</xdr:colOff>
      <xdr:row>28</xdr:row>
      <xdr:rowOff>109561</xdr:rowOff>
    </xdr:from>
    <xdr:to>
      <xdr:col>9</xdr:col>
      <xdr:colOff>540085</xdr:colOff>
      <xdr:row>30</xdr:row>
      <xdr:rowOff>49038</xdr:rowOff>
    </xdr:to>
    <xdr:sp macro="" textlink="">
      <xdr:nvSpPr>
        <xdr:cNvPr id="105" name="TextBox 76"/>
        <xdr:cNvSpPr txBox="1"/>
      </xdr:nvSpPr>
      <xdr:spPr>
        <a:xfrm>
          <a:off x="5264485" y="5081611"/>
          <a:ext cx="76200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kDa</a:t>
          </a:r>
        </a:p>
      </xdr:txBody>
    </xdr:sp>
    <xdr:clientData/>
  </xdr:twoCellAnchor>
  <xdr:twoCellAnchor>
    <xdr:from>
      <xdr:col>9</xdr:col>
      <xdr:colOff>549370</xdr:colOff>
      <xdr:row>24</xdr:row>
      <xdr:rowOff>94555</xdr:rowOff>
    </xdr:from>
    <xdr:to>
      <xdr:col>10</xdr:col>
      <xdr:colOff>247547</xdr:colOff>
      <xdr:row>28</xdr:row>
      <xdr:rowOff>175704</xdr:rowOff>
    </xdr:to>
    <xdr:sp macro="" textlink="">
      <xdr:nvSpPr>
        <xdr:cNvPr id="106" name="TextBox 77"/>
        <xdr:cNvSpPr txBox="1"/>
      </xdr:nvSpPr>
      <xdr:spPr>
        <a:xfrm rot="16200000">
          <a:off x="5780784" y="4584991"/>
          <a:ext cx="817749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0</xdr:col>
      <xdr:colOff>199463</xdr:colOff>
      <xdr:row>23</xdr:row>
      <xdr:rowOff>93494</xdr:rowOff>
    </xdr:from>
    <xdr:to>
      <xdr:col>10</xdr:col>
      <xdr:colOff>507240</xdr:colOff>
      <xdr:row>28</xdr:row>
      <xdr:rowOff>175704</xdr:rowOff>
    </xdr:to>
    <xdr:sp macro="" textlink="">
      <xdr:nvSpPr>
        <xdr:cNvPr id="107" name="TextBox 78"/>
        <xdr:cNvSpPr txBox="1"/>
      </xdr:nvSpPr>
      <xdr:spPr>
        <a:xfrm rot="16200000">
          <a:off x="5947872" y="4492385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15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0</xdr:col>
      <xdr:colOff>510724</xdr:colOff>
      <xdr:row>23</xdr:row>
      <xdr:rowOff>93494</xdr:rowOff>
    </xdr:from>
    <xdr:to>
      <xdr:col>11</xdr:col>
      <xdr:colOff>208901</xdr:colOff>
      <xdr:row>28</xdr:row>
      <xdr:rowOff>175704</xdr:rowOff>
    </xdr:to>
    <xdr:sp macro="" textlink="">
      <xdr:nvSpPr>
        <xdr:cNvPr id="108" name="TextBox 79"/>
        <xdr:cNvSpPr txBox="1"/>
      </xdr:nvSpPr>
      <xdr:spPr>
        <a:xfrm rot="16200000">
          <a:off x="6259133" y="4492385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3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1</xdr:col>
      <xdr:colOff>208903</xdr:colOff>
      <xdr:row>23</xdr:row>
      <xdr:rowOff>93494</xdr:rowOff>
    </xdr:from>
    <xdr:to>
      <xdr:col>11</xdr:col>
      <xdr:colOff>516680</xdr:colOff>
      <xdr:row>28</xdr:row>
      <xdr:rowOff>175704</xdr:rowOff>
    </xdr:to>
    <xdr:sp macro="" textlink="">
      <xdr:nvSpPr>
        <xdr:cNvPr id="109" name="TextBox 80"/>
        <xdr:cNvSpPr txBox="1"/>
      </xdr:nvSpPr>
      <xdr:spPr>
        <a:xfrm rot="16200000">
          <a:off x="6566912" y="4492385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6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1</xdr:col>
      <xdr:colOff>472544</xdr:colOff>
      <xdr:row>24</xdr:row>
      <xdr:rowOff>94555</xdr:rowOff>
    </xdr:from>
    <xdr:to>
      <xdr:col>12</xdr:col>
      <xdr:colOff>170721</xdr:colOff>
      <xdr:row>28</xdr:row>
      <xdr:rowOff>175704</xdr:rowOff>
    </xdr:to>
    <xdr:sp macro="" textlink="">
      <xdr:nvSpPr>
        <xdr:cNvPr id="110" name="TextBox 81"/>
        <xdr:cNvSpPr txBox="1"/>
      </xdr:nvSpPr>
      <xdr:spPr>
        <a:xfrm rot="16200000">
          <a:off x="6923158" y="4584991"/>
          <a:ext cx="817749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2</xdr:col>
      <xdr:colOff>86294</xdr:colOff>
      <xdr:row>23</xdr:row>
      <xdr:rowOff>83408</xdr:rowOff>
    </xdr:from>
    <xdr:to>
      <xdr:col>12</xdr:col>
      <xdr:colOff>394071</xdr:colOff>
      <xdr:row>28</xdr:row>
      <xdr:rowOff>165618</xdr:rowOff>
    </xdr:to>
    <xdr:sp macro="" textlink="">
      <xdr:nvSpPr>
        <xdr:cNvPr id="111" name="TextBox 82"/>
        <xdr:cNvSpPr txBox="1"/>
      </xdr:nvSpPr>
      <xdr:spPr>
        <a:xfrm rot="16200000">
          <a:off x="7053903" y="4482299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15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2</xdr:col>
      <xdr:colOff>594960</xdr:colOff>
      <xdr:row>23</xdr:row>
      <xdr:rowOff>83408</xdr:rowOff>
    </xdr:from>
    <xdr:to>
      <xdr:col>13</xdr:col>
      <xdr:colOff>293137</xdr:colOff>
      <xdr:row>28</xdr:row>
      <xdr:rowOff>165618</xdr:rowOff>
    </xdr:to>
    <xdr:sp macro="" textlink="">
      <xdr:nvSpPr>
        <xdr:cNvPr id="112" name="TextBox 83"/>
        <xdr:cNvSpPr txBox="1"/>
      </xdr:nvSpPr>
      <xdr:spPr>
        <a:xfrm rot="16200000">
          <a:off x="7562569" y="4482299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6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3</xdr:col>
      <xdr:colOff>221130</xdr:colOff>
      <xdr:row>23</xdr:row>
      <xdr:rowOff>83408</xdr:rowOff>
    </xdr:from>
    <xdr:to>
      <xdr:col>13</xdr:col>
      <xdr:colOff>528907</xdr:colOff>
      <xdr:row>28</xdr:row>
      <xdr:rowOff>165618</xdr:rowOff>
    </xdr:to>
    <xdr:sp macro="" textlink="">
      <xdr:nvSpPr>
        <xdr:cNvPr id="113" name="TextBox 84"/>
        <xdr:cNvSpPr txBox="1"/>
      </xdr:nvSpPr>
      <xdr:spPr>
        <a:xfrm rot="16200000">
          <a:off x="7798339" y="4482299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3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2</xdr:col>
      <xdr:colOff>349885</xdr:colOff>
      <xdr:row>23</xdr:row>
      <xdr:rowOff>93494</xdr:rowOff>
    </xdr:from>
    <xdr:to>
      <xdr:col>13</xdr:col>
      <xdr:colOff>48062</xdr:colOff>
      <xdr:row>28</xdr:row>
      <xdr:rowOff>175704</xdr:rowOff>
    </xdr:to>
    <xdr:sp macro="" textlink="">
      <xdr:nvSpPr>
        <xdr:cNvPr id="114" name="TextBox 85"/>
        <xdr:cNvSpPr txBox="1"/>
      </xdr:nvSpPr>
      <xdr:spPr>
        <a:xfrm rot="16200000">
          <a:off x="7317494" y="4492385"/>
          <a:ext cx="1002960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30 min</a:t>
          </a:r>
          <a:endParaRPr lang="en-IN" sz="1400" b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3</xdr:col>
      <xdr:colOff>470407</xdr:colOff>
      <xdr:row>32</xdr:row>
      <xdr:rowOff>118288</xdr:rowOff>
    </xdr:from>
    <xdr:to>
      <xdr:col>14</xdr:col>
      <xdr:colOff>285288</xdr:colOff>
      <xdr:row>32</xdr:row>
      <xdr:rowOff>118288</xdr:rowOff>
    </xdr:to>
    <xdr:cxnSp macro="">
      <xdr:nvCxnSpPr>
        <xdr:cNvPr id="115" name="Straight Arrow Connector 114"/>
        <xdr:cNvCxnSpPr/>
      </xdr:nvCxnSpPr>
      <xdr:spPr>
        <a:xfrm flipH="1">
          <a:off x="8395207" y="5826938"/>
          <a:ext cx="424481" cy="0"/>
        </a:xfrm>
        <a:prstGeom prst="straightConnector1">
          <a:avLst/>
        </a:prstGeom>
        <a:ln w="28575">
          <a:solidFill>
            <a:schemeClr val="tx1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541240</xdr:colOff>
      <xdr:row>34</xdr:row>
      <xdr:rowOff>842</xdr:rowOff>
    </xdr:from>
    <xdr:to>
      <xdr:col>14</xdr:col>
      <xdr:colOff>356121</xdr:colOff>
      <xdr:row>34</xdr:row>
      <xdr:rowOff>842</xdr:rowOff>
    </xdr:to>
    <xdr:cxnSp macro="">
      <xdr:nvCxnSpPr>
        <xdr:cNvPr id="116" name="Straight Arrow Connector 115"/>
        <xdr:cNvCxnSpPr/>
      </xdr:nvCxnSpPr>
      <xdr:spPr>
        <a:xfrm flipH="1">
          <a:off x="8466040" y="6077792"/>
          <a:ext cx="424481" cy="0"/>
        </a:xfrm>
        <a:prstGeom prst="straightConnector1">
          <a:avLst/>
        </a:prstGeom>
        <a:ln w="28575">
          <a:solidFill>
            <a:schemeClr val="tx1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84695</xdr:colOff>
      <xdr:row>23</xdr:row>
      <xdr:rowOff>111704</xdr:rowOff>
    </xdr:from>
    <xdr:to>
      <xdr:col>4</xdr:col>
      <xdr:colOff>48430</xdr:colOff>
      <xdr:row>23</xdr:row>
      <xdr:rowOff>181915</xdr:rowOff>
    </xdr:to>
    <xdr:sp macro="" textlink="">
      <xdr:nvSpPr>
        <xdr:cNvPr id="117" name="Right Brace 116"/>
        <xdr:cNvSpPr/>
      </xdr:nvSpPr>
      <xdr:spPr>
        <a:xfrm rot="5400000" flipH="1">
          <a:off x="1910257" y="3656642"/>
          <a:ext cx="70211" cy="1082935"/>
        </a:xfrm>
        <a:prstGeom prst="rightBrace">
          <a:avLst/>
        </a:prstGeom>
        <a:noFill/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4</xdr:col>
      <xdr:colOff>105665</xdr:colOff>
      <xdr:row>23</xdr:row>
      <xdr:rowOff>117276</xdr:rowOff>
    </xdr:from>
    <xdr:to>
      <xdr:col>5</xdr:col>
      <xdr:colOff>579000</xdr:colOff>
      <xdr:row>24</xdr:row>
      <xdr:rowOff>3337</xdr:rowOff>
    </xdr:to>
    <xdr:sp macro="" textlink="">
      <xdr:nvSpPr>
        <xdr:cNvPr id="118" name="Right Brace 117"/>
        <xdr:cNvSpPr/>
      </xdr:nvSpPr>
      <xdr:spPr>
        <a:xfrm rot="5400000" flipH="1">
          <a:off x="3050427" y="3662214"/>
          <a:ext cx="70211" cy="1082935"/>
        </a:xfrm>
        <a:prstGeom prst="rightBrace">
          <a:avLst/>
        </a:prstGeom>
        <a:noFill/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0</xdr:col>
      <xdr:colOff>31960</xdr:colOff>
      <xdr:row>23</xdr:row>
      <xdr:rowOff>174767</xdr:rowOff>
    </xdr:from>
    <xdr:to>
      <xdr:col>11</xdr:col>
      <xdr:colOff>505295</xdr:colOff>
      <xdr:row>24</xdr:row>
      <xdr:rowOff>60828</xdr:rowOff>
    </xdr:to>
    <xdr:sp macro="" textlink="">
      <xdr:nvSpPr>
        <xdr:cNvPr id="119" name="Right Brace 118"/>
        <xdr:cNvSpPr/>
      </xdr:nvSpPr>
      <xdr:spPr>
        <a:xfrm rot="5400000" flipH="1">
          <a:off x="6634322" y="3719705"/>
          <a:ext cx="70211" cy="1082935"/>
        </a:xfrm>
        <a:prstGeom prst="rightBrace">
          <a:avLst/>
        </a:prstGeom>
        <a:noFill/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1</xdr:col>
      <xdr:colOff>571906</xdr:colOff>
      <xdr:row>24</xdr:row>
      <xdr:rowOff>7480</xdr:rowOff>
    </xdr:from>
    <xdr:to>
      <xdr:col>13</xdr:col>
      <xdr:colOff>435641</xdr:colOff>
      <xdr:row>24</xdr:row>
      <xdr:rowOff>77691</xdr:rowOff>
    </xdr:to>
    <xdr:sp macro="" textlink="">
      <xdr:nvSpPr>
        <xdr:cNvPr id="120" name="Right Brace 119"/>
        <xdr:cNvSpPr/>
      </xdr:nvSpPr>
      <xdr:spPr>
        <a:xfrm rot="5400000" flipH="1">
          <a:off x="7783868" y="3736568"/>
          <a:ext cx="70211" cy="1082935"/>
        </a:xfrm>
        <a:prstGeom prst="rightBrace">
          <a:avLst/>
        </a:prstGeom>
        <a:noFill/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2</xdr:col>
      <xdr:colOff>226517</xdr:colOff>
      <xdr:row>21</xdr:row>
      <xdr:rowOff>169034</xdr:rowOff>
    </xdr:from>
    <xdr:to>
      <xdr:col>4</xdr:col>
      <xdr:colOff>15926</xdr:colOff>
      <xdr:row>23</xdr:row>
      <xdr:rowOff>77733</xdr:rowOff>
    </xdr:to>
    <xdr:sp macro="" textlink="">
      <xdr:nvSpPr>
        <xdr:cNvPr id="121" name="Rectangle 120"/>
        <xdr:cNvSpPr/>
      </xdr:nvSpPr>
      <xdr:spPr>
        <a:xfrm>
          <a:off x="1445717" y="3852034"/>
          <a:ext cx="1008609" cy="276999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0">
              <a:latin typeface="Arial" panose="020B0604020202020204" pitchFamily="34" charset="0"/>
              <a:cs typeface="Arial" panose="020B0604020202020204" pitchFamily="34" charset="0"/>
            </a:rPr>
            <a:t>IgG control</a:t>
          </a:r>
        </a:p>
      </xdr:txBody>
    </xdr:sp>
    <xdr:clientData/>
  </xdr:twoCellAnchor>
  <xdr:twoCellAnchor>
    <xdr:from>
      <xdr:col>4</xdr:col>
      <xdr:colOff>104703</xdr:colOff>
      <xdr:row>21</xdr:row>
      <xdr:rowOff>128</xdr:rowOff>
    </xdr:from>
    <xdr:to>
      <xdr:col>5</xdr:col>
      <xdr:colOff>601303</xdr:colOff>
      <xdr:row>23</xdr:row>
      <xdr:rowOff>93493</xdr:rowOff>
    </xdr:to>
    <xdr:sp macro="" textlink="">
      <xdr:nvSpPr>
        <xdr:cNvPr id="122" name="TextBox 90"/>
        <xdr:cNvSpPr txBox="1"/>
      </xdr:nvSpPr>
      <xdr:spPr>
        <a:xfrm>
          <a:off x="2543103" y="3683128"/>
          <a:ext cx="1106200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0">
              <a:latin typeface="Arial" panose="020B0604020202020204" pitchFamily="34" charset="0"/>
              <a:cs typeface="Arial" panose="020B0604020202020204" pitchFamily="34" charset="0"/>
            </a:rPr>
            <a:t>IP: FLVCR1b</a:t>
          </a:r>
        </a:p>
        <a:p>
          <a:r>
            <a:rPr lang="en-US" sz="1200" b="0">
              <a:latin typeface="Arial" panose="020B0604020202020204" pitchFamily="34" charset="0"/>
              <a:cs typeface="Arial" panose="020B0604020202020204" pitchFamily="34" charset="0"/>
            </a:rPr>
            <a:t>IB: FLVCR1b</a:t>
          </a:r>
        </a:p>
      </xdr:txBody>
    </xdr:sp>
    <xdr:clientData/>
  </xdr:twoCellAnchor>
  <xdr:twoCellAnchor>
    <xdr:from>
      <xdr:col>10</xdr:col>
      <xdr:colOff>73535</xdr:colOff>
      <xdr:row>21</xdr:row>
      <xdr:rowOff>168906</xdr:rowOff>
    </xdr:from>
    <xdr:to>
      <xdr:col>11</xdr:col>
      <xdr:colOff>472544</xdr:colOff>
      <xdr:row>23</xdr:row>
      <xdr:rowOff>77605</xdr:rowOff>
    </xdr:to>
    <xdr:sp macro="" textlink="">
      <xdr:nvSpPr>
        <xdr:cNvPr id="123" name="Rectangle 122"/>
        <xdr:cNvSpPr/>
      </xdr:nvSpPr>
      <xdr:spPr>
        <a:xfrm>
          <a:off x="6169535" y="3851906"/>
          <a:ext cx="1008609" cy="276999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0">
              <a:latin typeface="Arial" panose="020B0604020202020204" pitchFamily="34" charset="0"/>
              <a:cs typeface="Arial" panose="020B0604020202020204" pitchFamily="34" charset="0"/>
            </a:rPr>
            <a:t>IgG control</a:t>
          </a:r>
        </a:p>
      </xdr:txBody>
    </xdr:sp>
    <xdr:clientData/>
  </xdr:twoCellAnchor>
  <xdr:twoCellAnchor>
    <xdr:from>
      <xdr:col>11</xdr:col>
      <xdr:colOff>561321</xdr:colOff>
      <xdr:row>21</xdr:row>
      <xdr:rowOff>0</xdr:rowOff>
    </xdr:from>
    <xdr:to>
      <xdr:col>13</xdr:col>
      <xdr:colOff>448321</xdr:colOff>
      <xdr:row>23</xdr:row>
      <xdr:rowOff>93365</xdr:rowOff>
    </xdr:to>
    <xdr:sp macro="" textlink="">
      <xdr:nvSpPr>
        <xdr:cNvPr id="124" name="TextBox 92"/>
        <xdr:cNvSpPr txBox="1"/>
      </xdr:nvSpPr>
      <xdr:spPr>
        <a:xfrm>
          <a:off x="7266921" y="3683000"/>
          <a:ext cx="1106200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0">
              <a:latin typeface="Arial" panose="020B0604020202020204" pitchFamily="34" charset="0"/>
              <a:cs typeface="Arial" panose="020B0604020202020204" pitchFamily="34" charset="0"/>
            </a:rPr>
            <a:t>IP: FLVCR1b</a:t>
          </a:r>
        </a:p>
        <a:p>
          <a:r>
            <a:rPr lang="en-US" sz="1200" b="0">
              <a:latin typeface="Arial" panose="020B0604020202020204" pitchFamily="34" charset="0"/>
              <a:cs typeface="Arial" panose="020B0604020202020204" pitchFamily="34" charset="0"/>
            </a:rPr>
            <a:t>IB: GAPDH</a:t>
          </a:r>
        </a:p>
      </xdr:txBody>
    </xdr:sp>
    <xdr:clientData/>
  </xdr:twoCellAnchor>
  <xdr:twoCellAnchor>
    <xdr:from>
      <xdr:col>5</xdr:col>
      <xdr:colOff>564126</xdr:colOff>
      <xdr:row>37</xdr:row>
      <xdr:rowOff>86809</xdr:rowOff>
    </xdr:from>
    <xdr:to>
      <xdr:col>6</xdr:col>
      <xdr:colOff>3989</xdr:colOff>
      <xdr:row>37</xdr:row>
      <xdr:rowOff>86809</xdr:rowOff>
    </xdr:to>
    <xdr:cxnSp macro="">
      <xdr:nvCxnSpPr>
        <xdr:cNvPr id="125" name="Straight Connector 124"/>
        <xdr:cNvCxnSpPr/>
      </xdr:nvCxnSpPr>
      <xdr:spPr>
        <a:xfrm>
          <a:off x="3612126" y="6716209"/>
          <a:ext cx="49463" cy="0"/>
        </a:xfrm>
        <a:prstGeom prst="line">
          <a:avLst/>
        </a:prstGeom>
        <a:ln w="38100">
          <a:solidFill>
            <a:schemeClr val="bg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240854</xdr:colOff>
      <xdr:row>31</xdr:row>
      <xdr:rowOff>118895</xdr:rowOff>
    </xdr:from>
    <xdr:to>
      <xdr:col>17</xdr:col>
      <xdr:colOff>51637</xdr:colOff>
      <xdr:row>33</xdr:row>
      <xdr:rowOff>58372</xdr:rowOff>
    </xdr:to>
    <xdr:sp macro="" textlink="">
      <xdr:nvSpPr>
        <xdr:cNvPr id="126" name="TextBox 35"/>
        <xdr:cNvSpPr txBox="1"/>
      </xdr:nvSpPr>
      <xdr:spPr>
        <a:xfrm>
          <a:off x="8775254" y="5827545"/>
          <a:ext cx="1639583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0">
              <a:latin typeface="Arial" pitchFamily="34" charset="0"/>
              <a:cs typeface="Arial" pitchFamily="34" charset="0"/>
            </a:rPr>
            <a:t>IgG (50 kDa)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3"/>
  <sheetViews>
    <sheetView tabSelected="1" zoomScale="85" zoomScaleNormal="85" workbookViewId="0">
      <selection activeCell="R10" sqref="R10"/>
    </sheetView>
  </sheetViews>
  <sheetFormatPr defaultRowHeight="14" x14ac:dyDescent="0.3"/>
  <cols>
    <col min="1" max="1" width="8.81640625" style="1" bestFit="1" customWidth="1"/>
    <col min="2" max="2" width="8.7265625" style="1" customWidth="1"/>
    <col min="3" max="5" width="8.81640625" style="1" bestFit="1" customWidth="1"/>
    <col min="6" max="7" width="8.7265625" style="1" customWidth="1"/>
    <col min="8" max="9" width="8.81640625" style="1" bestFit="1" customWidth="1"/>
    <col min="10" max="10" width="10" style="1" bestFit="1" customWidth="1"/>
    <col min="11" max="16" width="8.81640625" style="1" bestFit="1" customWidth="1"/>
    <col min="17" max="16384" width="8.7265625" style="1"/>
  </cols>
  <sheetData>
    <row r="1" spans="1:4" x14ac:dyDescent="0.3">
      <c r="A1" s="2" t="s">
        <v>94</v>
      </c>
    </row>
    <row r="3" spans="1:4" ht="14.5" customHeight="1" x14ac:dyDescent="0.3">
      <c r="B3" s="61" t="s">
        <v>93</v>
      </c>
      <c r="C3" s="61"/>
      <c r="D3" s="61"/>
    </row>
    <row r="4" spans="1:4" ht="14.5" customHeight="1" x14ac:dyDescent="0.3">
      <c r="B4" s="1" t="s">
        <v>0</v>
      </c>
      <c r="C4" s="1" t="s">
        <v>1</v>
      </c>
      <c r="D4" s="1" t="s">
        <v>2</v>
      </c>
    </row>
    <row r="5" spans="1:4" x14ac:dyDescent="0.3">
      <c r="B5" s="1">
        <v>100</v>
      </c>
      <c r="C5" s="1">
        <v>14.949155171613382</v>
      </c>
      <c r="D5" s="1">
        <v>115.96642617279804</v>
      </c>
    </row>
    <row r="6" spans="1:4" x14ac:dyDescent="0.3">
      <c r="B6" s="1">
        <v>100</v>
      </c>
      <c r="C6" s="1">
        <v>27.154964117652636</v>
      </c>
      <c r="D6" s="1">
        <v>106.40972837012035</v>
      </c>
    </row>
    <row r="7" spans="1:4" x14ac:dyDescent="0.3">
      <c r="B7" s="1">
        <v>100</v>
      </c>
      <c r="C7" s="1">
        <v>26.377981999726135</v>
      </c>
      <c r="D7" s="1">
        <v>117.15737512545448</v>
      </c>
    </row>
    <row r="8" spans="1:4" x14ac:dyDescent="0.3">
      <c r="B8" s="1">
        <v>100</v>
      </c>
      <c r="C8" s="1">
        <v>40.145516048427439</v>
      </c>
      <c r="D8" s="1">
        <v>89.184266979213916</v>
      </c>
    </row>
    <row r="9" spans="1:4" x14ac:dyDescent="0.3">
      <c r="B9" s="1">
        <v>100</v>
      </c>
      <c r="C9" s="1">
        <v>37.467774082288706</v>
      </c>
      <c r="D9" s="1">
        <v>104.14437949412519</v>
      </c>
    </row>
    <row r="10" spans="1:4" x14ac:dyDescent="0.3">
      <c r="A10" s="5" t="s">
        <v>7</v>
      </c>
    </row>
    <row r="11" spans="1:4" x14ac:dyDescent="0.3">
      <c r="A11" s="3"/>
      <c r="B11" s="4"/>
      <c r="C11" s="4"/>
      <c r="D11" s="4" t="s">
        <v>8</v>
      </c>
    </row>
    <row r="12" spans="1:4" x14ac:dyDescent="0.3">
      <c r="A12" s="1" t="s">
        <v>4</v>
      </c>
      <c r="D12" s="1" t="s">
        <v>5</v>
      </c>
    </row>
    <row r="13" spans="1:4" x14ac:dyDescent="0.3">
      <c r="A13" s="1" t="s">
        <v>6</v>
      </c>
      <c r="D13" s="1">
        <v>0.41020000000000001</v>
      </c>
    </row>
    <row r="16" spans="1:4" x14ac:dyDescent="0.3">
      <c r="A16" s="2" t="s">
        <v>12</v>
      </c>
    </row>
    <row r="18" spans="1:21" x14ac:dyDescent="0.3">
      <c r="A18" s="12" t="s">
        <v>159</v>
      </c>
      <c r="B18" s="61" t="s">
        <v>0</v>
      </c>
      <c r="C18" s="61"/>
      <c r="D18" s="61"/>
      <c r="E18" s="12" t="s">
        <v>10</v>
      </c>
      <c r="F18" s="12" t="s">
        <v>3</v>
      </c>
      <c r="G18" s="61" t="s">
        <v>11</v>
      </c>
      <c r="H18" s="61"/>
      <c r="I18" s="61"/>
      <c r="J18" s="12" t="s">
        <v>10</v>
      </c>
      <c r="K18" s="12" t="s">
        <v>3</v>
      </c>
      <c r="L18" s="61" t="s">
        <v>1</v>
      </c>
      <c r="M18" s="61"/>
      <c r="N18" s="61"/>
      <c r="O18" s="12" t="s">
        <v>10</v>
      </c>
      <c r="P18" s="12" t="s">
        <v>3</v>
      </c>
      <c r="Q18" s="61" t="s">
        <v>2</v>
      </c>
      <c r="R18" s="62"/>
      <c r="S18" s="62"/>
      <c r="T18" s="12" t="s">
        <v>10</v>
      </c>
      <c r="U18" s="12" t="s">
        <v>3</v>
      </c>
    </row>
    <row r="19" spans="1:21" x14ac:dyDescent="0.3">
      <c r="A19" s="8">
        <v>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</row>
    <row r="20" spans="1:21" x14ac:dyDescent="0.3">
      <c r="A20" s="8">
        <v>1.3888888888888889E-3</v>
      </c>
      <c r="B20" s="1">
        <v>-1.5579790785666592E-2</v>
      </c>
      <c r="C20" s="1">
        <v>-2.4559217037498624E-3</v>
      </c>
      <c r="D20" s="1">
        <v>1.6421780466724288E-2</v>
      </c>
      <c r="E20" s="1">
        <v>-5.3797734089738901E-4</v>
      </c>
      <c r="F20" s="1">
        <v>1.6086765479415392E-2</v>
      </c>
      <c r="G20" s="1">
        <v>2.2749059803849274E-2</v>
      </c>
      <c r="H20" s="1">
        <v>9.0002812587893378E-3</v>
      </c>
      <c r="I20" s="1">
        <v>1.6206858447824966E-2</v>
      </c>
      <c r="J20" s="1">
        <v>1.5985399836821193E-2</v>
      </c>
      <c r="K20" s="1">
        <v>6.8770641125094839E-3</v>
      </c>
      <c r="L20" s="1">
        <v>-2.8485952133194589E-2</v>
      </c>
      <c r="M20" s="1">
        <v>-1.0210357977611021E-2</v>
      </c>
      <c r="N20" s="1">
        <v>-2.1146931561947711E-2</v>
      </c>
      <c r="O20" s="1">
        <v>-1.9947747224251109E-2</v>
      </c>
      <c r="P20" s="1">
        <v>9.1966226269067225E-3</v>
      </c>
      <c r="Q20" s="1">
        <v>1.4967032077990374E-3</v>
      </c>
      <c r="R20" s="1">
        <v>-9.5910971190101401E-3</v>
      </c>
      <c r="S20" s="1">
        <v>-9.4210606290837258E-4</v>
      </c>
      <c r="T20" s="1">
        <v>-3.0121666580398255E-3</v>
      </c>
      <c r="U20" s="1">
        <v>5.8265506238626653E-3</v>
      </c>
    </row>
    <row r="21" spans="1:21" x14ac:dyDescent="0.3">
      <c r="A21" s="8">
        <v>2.7777777777777779E-3</v>
      </c>
      <c r="B21" s="1">
        <v>-5.0077898953928335E-2</v>
      </c>
      <c r="C21" s="1">
        <v>-3.3906381730874971E-2</v>
      </c>
      <c r="D21" s="1">
        <v>-2.9256698357821954E-2</v>
      </c>
      <c r="E21" s="1">
        <v>-3.7746993014208419E-2</v>
      </c>
      <c r="F21" s="1">
        <v>1.0929012756789905E-2</v>
      </c>
      <c r="G21" s="1">
        <v>3.8713959147555492E-3</v>
      </c>
      <c r="H21" s="1">
        <v>-2.3938248070252195E-2</v>
      </c>
      <c r="I21" s="1">
        <v>-3.086669858926664E-2</v>
      </c>
      <c r="J21" s="1">
        <v>-1.697785024825443E-2</v>
      </c>
      <c r="K21" s="1">
        <v>1.8385297273173139E-2</v>
      </c>
      <c r="L21" s="1">
        <v>-2.1722164412070758E-2</v>
      </c>
      <c r="M21" s="1">
        <v>-6.5875261409767502E-2</v>
      </c>
      <c r="N21" s="1">
        <v>-2.4376866353830216E-2</v>
      </c>
      <c r="O21" s="1">
        <v>-3.7324764058556156E-2</v>
      </c>
      <c r="P21" s="1">
        <v>2.4761058839456767E-2</v>
      </c>
      <c r="Q21" s="1">
        <v>-5.173738926418834E-2</v>
      </c>
      <c r="R21" s="1">
        <v>-2.6906322070505546E-2</v>
      </c>
      <c r="S21" s="1">
        <v>-4.2242820240085091E-2</v>
      </c>
      <c r="T21" s="1">
        <v>-4.0295510524926324E-2</v>
      </c>
      <c r="U21" s="1">
        <v>1.2529544518431669E-2</v>
      </c>
    </row>
    <row r="22" spans="1:21" x14ac:dyDescent="0.3">
      <c r="A22" s="8">
        <v>4.1666666666666666E-3</v>
      </c>
      <c r="B22" s="1">
        <v>-7.9997456360688057E-2</v>
      </c>
      <c r="C22" s="1">
        <v>-4.3143579780799822E-2</v>
      </c>
      <c r="D22" s="1">
        <v>-6.1668107173725152E-2</v>
      </c>
      <c r="E22" s="1">
        <v>-6.1603047771737675E-2</v>
      </c>
      <c r="F22" s="1">
        <v>1.8427024428424369E-2</v>
      </c>
      <c r="G22" s="1">
        <v>-2.0499963129562718E-2</v>
      </c>
      <c r="H22" s="1">
        <v>-5.5689240288759025E-2</v>
      </c>
      <c r="I22" s="1">
        <v>-5.7976352720173853E-2</v>
      </c>
      <c r="J22" s="1">
        <v>-4.4721852046165196E-2</v>
      </c>
      <c r="K22" s="1">
        <v>2.1007918693546398E-2</v>
      </c>
      <c r="L22" s="1">
        <v>-4.5135275754422478E-2</v>
      </c>
      <c r="M22" s="1">
        <v>-6.2922868741542626E-2</v>
      </c>
      <c r="N22" s="1">
        <v>-3.7479432019013957E-2</v>
      </c>
      <c r="O22" s="1">
        <v>-4.851252550499302E-2</v>
      </c>
      <c r="P22" s="1">
        <v>1.30536002685706E-2</v>
      </c>
      <c r="Q22" s="1">
        <v>-8.2440030743092918E-2</v>
      </c>
      <c r="R22" s="1">
        <v>-2.6906322070505546E-2</v>
      </c>
      <c r="S22" s="1">
        <v>-6.230056222458593E-2</v>
      </c>
      <c r="T22" s="1">
        <v>-5.7215638346061463E-2</v>
      </c>
      <c r="U22" s="1">
        <v>2.8113885143657109E-2</v>
      </c>
    </row>
    <row r="23" spans="1:21" x14ac:dyDescent="0.3">
      <c r="A23" s="8">
        <v>5.5555555555555558E-3</v>
      </c>
      <c r="B23" s="1">
        <v>-0.10845442116307907</v>
      </c>
      <c r="C23" s="1">
        <v>-7.7929694659286688E-2</v>
      </c>
      <c r="D23" s="1">
        <v>-8.2497839239412271E-2</v>
      </c>
      <c r="E23" s="1">
        <v>-8.9627318353926011E-2</v>
      </c>
      <c r="F23" s="1">
        <v>1.6463955671892679E-2</v>
      </c>
      <c r="G23" s="1">
        <v>-5.051249907823907E-2</v>
      </c>
      <c r="H23" s="1">
        <v>-7.9096221756929902E-2</v>
      </c>
      <c r="I23" s="1">
        <v>-7.3851707245202403E-2</v>
      </c>
      <c r="J23" s="1">
        <v>-6.7820142693457125E-2</v>
      </c>
      <c r="K23" s="1">
        <v>1.5216508428331332E-2</v>
      </c>
      <c r="L23" s="1">
        <v>-8.975026014568158E-3</v>
      </c>
      <c r="M23" s="1">
        <v>-5.8924837003321441E-2</v>
      </c>
      <c r="N23" s="1">
        <v>-2.1512584557255163E-2</v>
      </c>
      <c r="O23" s="1">
        <v>-2.980414919171492E-2</v>
      </c>
      <c r="P23" s="1">
        <v>2.5986697318409128E-2</v>
      </c>
      <c r="Q23" s="1">
        <v>-9.9025120343028197E-2</v>
      </c>
      <c r="R23" s="1">
        <v>-5.483764688655416E-2</v>
      </c>
      <c r="S23" s="1">
        <v>-8.7038444005470297E-2</v>
      </c>
      <c r="T23" s="1">
        <v>-8.0300403745017554E-2</v>
      </c>
      <c r="U23" s="1">
        <v>2.2851347718028828E-2</v>
      </c>
    </row>
    <row r="24" spans="1:21" x14ac:dyDescent="0.3">
      <c r="A24" s="8">
        <v>6.9444444444444441E-3</v>
      </c>
      <c r="B24" s="1">
        <v>-0.12689580617468443</v>
      </c>
      <c r="C24" s="1">
        <v>-8.5957259631245189E-2</v>
      </c>
      <c r="D24" s="1">
        <v>-0.10337078651685393</v>
      </c>
      <c r="E24" s="1">
        <v>-0.10540795077426118</v>
      </c>
      <c r="F24" s="1">
        <v>2.0545161886222282E-2</v>
      </c>
      <c r="G24" s="1">
        <v>-6.1831723324238627E-2</v>
      </c>
      <c r="H24" s="1">
        <v>-8.4721397543673235E-2</v>
      </c>
      <c r="I24" s="1">
        <v>-8.0923790931526018E-2</v>
      </c>
      <c r="J24" s="1">
        <v>-7.5825637266479298E-2</v>
      </c>
      <c r="K24" s="1">
        <v>1.2266934195726567E-2</v>
      </c>
      <c r="L24" s="1">
        <v>-4.2273673257023935E-2</v>
      </c>
      <c r="M24" s="1">
        <v>-6.944273588387255E-2</v>
      </c>
      <c r="N24" s="1">
        <v>-3.6991894691937352E-2</v>
      </c>
      <c r="O24" s="1">
        <v>-4.9569434610944617E-2</v>
      </c>
      <c r="P24" s="1">
        <v>1.7412219095108799E-2</v>
      </c>
      <c r="Q24" s="1">
        <v>-0.11362808947858097</v>
      </c>
      <c r="R24" s="1">
        <v>-6.3184097814547716E-2</v>
      </c>
      <c r="S24" s="1">
        <v>-0.10864610241604619</v>
      </c>
      <c r="T24" s="1">
        <v>-9.5152763236391616E-2</v>
      </c>
      <c r="U24" s="1">
        <v>2.7797512935749561E-2</v>
      </c>
    </row>
    <row r="25" spans="1:21" x14ac:dyDescent="0.3">
      <c r="A25" s="8">
        <v>8.3333333333333332E-3</v>
      </c>
      <c r="B25" s="1">
        <v>-0.13659343105147689</v>
      </c>
      <c r="C25" s="1">
        <v>-0.11931380814486273</v>
      </c>
      <c r="D25" s="1">
        <v>-0.12255834053586863</v>
      </c>
      <c r="E25" s="1">
        <v>-0.1261551932440694</v>
      </c>
      <c r="F25" s="1">
        <v>9.1841904380334342E-3</v>
      </c>
      <c r="G25" s="1">
        <v>-8.0266941965931718E-2</v>
      </c>
      <c r="H25" s="1">
        <v>-9.7721803806368954E-2</v>
      </c>
      <c r="I25" s="1">
        <v>-9.0169067000626171E-2</v>
      </c>
      <c r="J25" s="1">
        <v>-8.9385937590975614E-2</v>
      </c>
      <c r="K25" s="1">
        <v>8.7537431548671066E-3</v>
      </c>
      <c r="L25" s="1">
        <v>-1.4828303850156087E-2</v>
      </c>
      <c r="M25" s="1">
        <v>-6.1385164226842169E-2</v>
      </c>
      <c r="N25" s="1">
        <v>-4.2293863123895423E-2</v>
      </c>
      <c r="O25" s="1">
        <v>-3.950244373363123E-2</v>
      </c>
      <c r="P25" s="1">
        <v>2.3403617854785144E-2</v>
      </c>
      <c r="Q25" s="1">
        <v>-0.13417742000728125</v>
      </c>
      <c r="R25" s="1">
        <v>-8.9358275066808213E-2</v>
      </c>
      <c r="S25" s="1">
        <v>-0.12034645190700502</v>
      </c>
      <c r="T25" s="1">
        <v>-0.1146273823270315</v>
      </c>
      <c r="U25" s="1">
        <v>2.2950375943417905E-2</v>
      </c>
    </row>
    <row r="26" spans="1:21" x14ac:dyDescent="0.3">
      <c r="A26" s="8">
        <v>9.7222222222222224E-3</v>
      </c>
      <c r="B26" s="1">
        <v>-0.15106037963816732</v>
      </c>
      <c r="C26" s="1">
        <v>-0.11124958762508706</v>
      </c>
      <c r="D26" s="1">
        <v>-0.12346585998271392</v>
      </c>
      <c r="E26" s="1">
        <v>-0.12859194241532276</v>
      </c>
      <c r="F26" s="1">
        <v>2.0394419114223586E-2</v>
      </c>
      <c r="G26" s="1">
        <v>-7.6358675613892785E-2</v>
      </c>
      <c r="H26" s="1">
        <v>-0.10569080283758868</v>
      </c>
      <c r="I26" s="1">
        <v>-9.8419831301337066E-2</v>
      </c>
      <c r="J26" s="1">
        <v>-9.3489769917606172E-2</v>
      </c>
      <c r="K26" s="1">
        <v>1.5274899371265546E-2</v>
      </c>
      <c r="L26" s="1">
        <v>-1.5478668054110302E-2</v>
      </c>
      <c r="M26" s="1">
        <v>-5.9908967892729731E-2</v>
      </c>
      <c r="N26" s="1">
        <v>-3.4188555061246878E-2</v>
      </c>
      <c r="O26" s="1">
        <v>-3.6525397002695636E-2</v>
      </c>
      <c r="P26" s="1">
        <v>2.2307140306007219E-2</v>
      </c>
      <c r="Q26" s="1">
        <v>-0.14647465717406255</v>
      </c>
      <c r="R26" s="1">
        <v>-0.10791814620932021</v>
      </c>
      <c r="S26" s="1">
        <v>-0.13818568606594742</v>
      </c>
      <c r="T26" s="1">
        <v>-0.13085949648311004</v>
      </c>
      <c r="U26" s="1">
        <v>2.0295465621570016E-2</v>
      </c>
    </row>
    <row r="27" spans="1:21" x14ac:dyDescent="0.3">
      <c r="A27" s="8">
        <v>1.1111111111111112E-2</v>
      </c>
      <c r="B27" s="1">
        <v>-0.1585005246256081</v>
      </c>
      <c r="C27" s="1">
        <v>-0.1125691873465049</v>
      </c>
      <c r="D27" s="1">
        <v>-0.13729472774416596</v>
      </c>
      <c r="E27" s="1">
        <v>-0.13612147990542631</v>
      </c>
      <c r="F27" s="1">
        <v>2.298813430729026E-2</v>
      </c>
      <c r="G27" s="1">
        <v>-0.10456456013568322</v>
      </c>
      <c r="H27" s="1">
        <v>-0.11740991905997063</v>
      </c>
      <c r="I27" s="1">
        <v>-0.10869645290802608</v>
      </c>
      <c r="J27" s="1">
        <v>-0.11022364403455998</v>
      </c>
      <c r="K27" s="1">
        <v>6.557442033763277E-3</v>
      </c>
      <c r="L27" s="1">
        <v>-6.4516129032258063E-2</v>
      </c>
      <c r="M27" s="1">
        <v>-5.4434739820396115E-2</v>
      </c>
      <c r="N27" s="1">
        <v>-2.9861661283442014E-2</v>
      </c>
      <c r="O27" s="1">
        <v>-4.9604176712032065E-2</v>
      </c>
      <c r="P27" s="1">
        <v>1.7825088743014708E-2</v>
      </c>
      <c r="Q27" s="1">
        <v>-0.15149063549209174</v>
      </c>
      <c r="R27" s="1">
        <v>-0.12413515393344804</v>
      </c>
      <c r="S27" s="1">
        <v>-0.14240996808995593</v>
      </c>
      <c r="T27" s="1">
        <v>-0.13934525250516525</v>
      </c>
      <c r="U27" s="1">
        <v>1.3932873143686773E-2</v>
      </c>
    </row>
    <row r="28" spans="1:21" x14ac:dyDescent="0.3">
      <c r="A28" s="8">
        <v>1.2500000000000001E-2</v>
      </c>
      <c r="B28" s="1">
        <v>-0.16768942164001144</v>
      </c>
      <c r="C28" s="1">
        <v>-0.12825776181225029</v>
      </c>
      <c r="D28" s="1">
        <v>-0.14485738980121002</v>
      </c>
      <c r="E28" s="1">
        <v>-0.14693485775115725</v>
      </c>
      <c r="F28" s="1">
        <v>1.9797748710531748E-2</v>
      </c>
      <c r="G28" s="1">
        <v>-0.1109800162229924</v>
      </c>
      <c r="H28" s="1">
        <v>-0.12416013000406263</v>
      </c>
      <c r="I28" s="1">
        <v>-0.11035397252200818</v>
      </c>
      <c r="J28" s="1">
        <v>-0.11516470624968773</v>
      </c>
      <c r="K28" s="1">
        <v>7.7965517422425006E-3</v>
      </c>
      <c r="L28" s="1">
        <v>-4.9557752341311136E-2</v>
      </c>
      <c r="M28" s="1">
        <v>-6.5260179603887317E-2</v>
      </c>
      <c r="N28" s="1">
        <v>-4.5036260588701325E-2</v>
      </c>
      <c r="O28" s="1">
        <v>-5.3284730844633262E-2</v>
      </c>
      <c r="P28" s="1">
        <v>1.0614589095031823E-2</v>
      </c>
      <c r="Q28" s="1">
        <v>-0.15080296104526517</v>
      </c>
      <c r="R28" s="1">
        <v>-0.12259764981513344</v>
      </c>
      <c r="S28" s="1">
        <v>-0.15757483665096489</v>
      </c>
      <c r="T28" s="1">
        <v>-0.14365848250378782</v>
      </c>
      <c r="U28" s="1">
        <v>1.8550837715838951E-2</v>
      </c>
    </row>
    <row r="29" spans="1:21" x14ac:dyDescent="0.3">
      <c r="A29" s="8">
        <v>1.3888888888888888E-2</v>
      </c>
      <c r="B29" s="1">
        <v>-0.17058281135734954</v>
      </c>
      <c r="C29" s="1">
        <v>-0.13489241596715662</v>
      </c>
      <c r="D29" s="1">
        <v>-0.15181503889369058</v>
      </c>
      <c r="E29" s="1">
        <v>-0.15243008873939892</v>
      </c>
      <c r="F29" s="1">
        <v>1.7853145255433436E-2</v>
      </c>
      <c r="G29" s="1">
        <v>-0.12266794484182582</v>
      </c>
      <c r="H29" s="1">
        <v>-0.13531672864777025</v>
      </c>
      <c r="I29" s="1">
        <v>-0.11724188736233379</v>
      </c>
      <c r="J29" s="1">
        <v>-0.12507552028397662</v>
      </c>
      <c r="K29" s="1">
        <v>9.2748200255134503E-3</v>
      </c>
      <c r="L29" s="1">
        <v>-5.3329864724245578E-2</v>
      </c>
      <c r="M29" s="1">
        <v>-6.9750276786812643E-2</v>
      </c>
      <c r="N29" s="1">
        <v>-3.7479432019013957E-2</v>
      </c>
      <c r="O29" s="1">
        <v>-5.3519857843357395E-2</v>
      </c>
      <c r="P29" s="1">
        <v>1.6136261293924974E-2</v>
      </c>
      <c r="Q29" s="1">
        <v>-0.15950002022571902</v>
      </c>
      <c r="R29" s="1">
        <v>-0.12695391148369148</v>
      </c>
      <c r="S29" s="1">
        <v>-0.16012764017626502</v>
      </c>
      <c r="T29" s="1">
        <v>-0.14886052396189184</v>
      </c>
      <c r="U29" s="1">
        <v>1.8974278099656797E-2</v>
      </c>
    </row>
    <row r="30" spans="1:21" x14ac:dyDescent="0.3">
      <c r="A30" s="8">
        <v>1.5277777777777777E-2</v>
      </c>
      <c r="B30" s="1">
        <v>-0.18848367301516644</v>
      </c>
      <c r="C30" s="1">
        <v>-0.1369451266449177</v>
      </c>
      <c r="D30" s="1">
        <v>-0.1599827139152982</v>
      </c>
      <c r="E30" s="1">
        <v>-0.16180383785846078</v>
      </c>
      <c r="F30" s="1">
        <v>2.5817490385431265E-2</v>
      </c>
      <c r="G30" s="1">
        <v>-0.13796917631443109</v>
      </c>
      <c r="H30" s="1">
        <v>-0.13619175599237476</v>
      </c>
      <c r="I30" s="1">
        <v>-0.12770267781502082</v>
      </c>
      <c r="J30" s="1">
        <v>-0.13395453670727556</v>
      </c>
      <c r="K30" s="1">
        <v>5.4867212847759285E-3</v>
      </c>
      <c r="L30" s="1">
        <v>-4.1233090530697188E-2</v>
      </c>
      <c r="M30" s="1">
        <v>-6.2000246032722355E-2</v>
      </c>
      <c r="N30" s="1">
        <v>-4.4061185934548115E-2</v>
      </c>
      <c r="O30" s="1">
        <v>-4.9098174165989217E-2</v>
      </c>
      <c r="P30" s="1">
        <v>1.126264288451344E-2</v>
      </c>
      <c r="Q30" s="1">
        <v>-0.16977468549006916</v>
      </c>
      <c r="R30" s="1">
        <v>-0.13877805029834903</v>
      </c>
      <c r="S30" s="1">
        <v>-0.16450387479106518</v>
      </c>
      <c r="T30" s="1">
        <v>-0.15768553685982778</v>
      </c>
      <c r="U30" s="1">
        <v>1.6585088103792476E-2</v>
      </c>
    </row>
    <row r="31" spans="1:21" x14ac:dyDescent="0.3">
      <c r="A31" s="8">
        <v>1.6666666666666666E-2</v>
      </c>
      <c r="B31" s="1">
        <v>-0.18708467139359639</v>
      </c>
      <c r="C31" s="1">
        <v>-0.14445951394743595</v>
      </c>
      <c r="D31" s="1">
        <v>-0.15475367329299913</v>
      </c>
      <c r="E31" s="1">
        <v>-0.16209928621134384</v>
      </c>
      <c r="F31" s="1">
        <v>2.2241729557008184E-2</v>
      </c>
      <c r="G31" s="1">
        <v>-0.13608878401297839</v>
      </c>
      <c r="H31" s="1">
        <v>-0.14878589955936122</v>
      </c>
      <c r="I31" s="1">
        <v>-0.12486647758665144</v>
      </c>
      <c r="J31" s="1">
        <v>-0.13658038705299699</v>
      </c>
      <c r="K31" s="1">
        <v>1.1967286327269627E-2</v>
      </c>
      <c r="L31" s="1">
        <v>-4.4094693028095731E-2</v>
      </c>
      <c r="M31" s="1">
        <v>-5.9416902448025589E-2</v>
      </c>
      <c r="N31" s="1">
        <v>-3.8454506673167167E-2</v>
      </c>
      <c r="O31" s="1">
        <v>-4.7322034049762825E-2</v>
      </c>
      <c r="P31" s="1">
        <v>1.0847456232133538E-2</v>
      </c>
      <c r="Q31" s="1">
        <v>-0.1762469155778488</v>
      </c>
      <c r="R31" s="1">
        <v>-0.14404949298971337</v>
      </c>
      <c r="S31" s="1">
        <v>-0.17070354049536546</v>
      </c>
      <c r="T31" s="1">
        <v>-0.16366664968764252</v>
      </c>
      <c r="U31" s="1">
        <v>1.7213566728299073E-2</v>
      </c>
    </row>
    <row r="32" spans="1:21" x14ac:dyDescent="0.3">
      <c r="A32" s="8">
        <v>1.8055555555555554E-2</v>
      </c>
      <c r="B32" s="1">
        <v>-0.18288766652888622</v>
      </c>
      <c r="C32" s="1">
        <v>-0.14522928045159636</v>
      </c>
      <c r="D32" s="1">
        <v>-0.16590319792566985</v>
      </c>
      <c r="E32" s="1">
        <v>-0.16467338163538414</v>
      </c>
      <c r="F32" s="1">
        <v>1.8859290722809372E-2</v>
      </c>
      <c r="G32" s="1">
        <v>-0.15212742423125139</v>
      </c>
      <c r="H32" s="1">
        <v>-0.15687990249695302</v>
      </c>
      <c r="I32" s="1">
        <v>-0.13212273011897308</v>
      </c>
      <c r="J32" s="1">
        <v>-0.14704335228239249</v>
      </c>
      <c r="K32" s="1">
        <v>1.313831179125133E-2</v>
      </c>
      <c r="L32" s="1">
        <v>-5.3980228928199793E-2</v>
      </c>
      <c r="M32" s="1">
        <v>-6.3660966908598848E-2</v>
      </c>
      <c r="N32" s="1">
        <v>-3.9185812663782071E-2</v>
      </c>
      <c r="O32" s="1">
        <v>-5.2275669500193571E-2</v>
      </c>
      <c r="P32" s="1">
        <v>1.2326290437905355E-2</v>
      </c>
      <c r="Q32" s="1">
        <v>-0.18809918692609523</v>
      </c>
      <c r="R32" s="1">
        <v>-0.13822894168466524</v>
      </c>
      <c r="S32" s="1">
        <v>-0.1737425923111989</v>
      </c>
      <c r="T32" s="1">
        <v>-0.1666902403073198</v>
      </c>
      <c r="U32" s="1">
        <v>2.5672204652114693E-2</v>
      </c>
    </row>
    <row r="33" spans="1:21" x14ac:dyDescent="0.3">
      <c r="A33" s="8">
        <v>1.9444444444444445E-2</v>
      </c>
      <c r="B33" s="1">
        <v>-0.18670312549680454</v>
      </c>
      <c r="C33" s="1">
        <v>-0.15278032330193175</v>
      </c>
      <c r="D33" s="1">
        <v>-0.17009507346585998</v>
      </c>
      <c r="E33" s="1">
        <v>-0.16985950742153208</v>
      </c>
      <c r="F33" s="1">
        <v>1.6962627912827856E-2</v>
      </c>
      <c r="G33" s="1">
        <v>-0.15142688592286704</v>
      </c>
      <c r="H33" s="1">
        <v>-0.15475483608862778</v>
      </c>
      <c r="I33" s="1">
        <v>-0.14516188441563224</v>
      </c>
      <c r="J33" s="1">
        <v>-0.15044786880904237</v>
      </c>
      <c r="K33" s="1">
        <v>4.8708352807273403E-3</v>
      </c>
      <c r="L33" s="1">
        <v>-5.7232049947970867E-3</v>
      </c>
      <c r="M33" s="1">
        <v>-7.0857424037396977E-2</v>
      </c>
      <c r="N33" s="1">
        <v>-4.7352062892315194E-2</v>
      </c>
      <c r="O33" s="1">
        <v>-4.1310897308169753E-2</v>
      </c>
      <c r="P33" s="1">
        <v>3.2984668920327857E-2</v>
      </c>
      <c r="Q33" s="1">
        <v>-0.18967679300999152</v>
      </c>
      <c r="R33" s="1">
        <v>-0.14840575465827141</v>
      </c>
      <c r="S33" s="1">
        <v>-0.17957757179759914</v>
      </c>
      <c r="T33" s="1">
        <v>-0.17255337315528738</v>
      </c>
      <c r="U33" s="1">
        <v>2.1513465006415738E-2</v>
      </c>
    </row>
    <row r="34" spans="1:21" x14ac:dyDescent="0.3">
      <c r="A34" s="8">
        <v>2.0833333333333332E-2</v>
      </c>
      <c r="B34" s="1">
        <v>-0.18997806111093446</v>
      </c>
      <c r="C34" s="1">
        <v>-0.16069792163043878</v>
      </c>
      <c r="D34" s="1">
        <v>-0.17458945548833188</v>
      </c>
      <c r="E34" s="1">
        <v>-0.17508847940990169</v>
      </c>
      <c r="F34" s="1">
        <v>1.4646447031790497E-2</v>
      </c>
      <c r="G34" s="1">
        <v>-0.16602757908708798</v>
      </c>
      <c r="H34" s="1">
        <v>-0.16391137223038221</v>
      </c>
      <c r="I34" s="1">
        <v>-0.14648790010681792</v>
      </c>
      <c r="J34" s="1">
        <v>-0.15880895047476271</v>
      </c>
      <c r="K34" s="1">
        <v>1.0722676647748284E-2</v>
      </c>
      <c r="L34" s="1">
        <v>-4.6956295525494275E-2</v>
      </c>
      <c r="M34" s="1">
        <v>-6.4337556895067038E-2</v>
      </c>
      <c r="N34" s="1">
        <v>-4.5401913584008774E-2</v>
      </c>
      <c r="O34" s="1">
        <v>-5.2231922001523358E-2</v>
      </c>
      <c r="P34" s="1">
        <v>1.0512555490309742E-2</v>
      </c>
      <c r="Q34" s="1">
        <v>-0.18813963836414385</v>
      </c>
      <c r="R34" s="1">
        <v>-0.14997986601749827</v>
      </c>
      <c r="S34" s="1">
        <v>-0.18523020817504937</v>
      </c>
      <c r="T34" s="1">
        <v>-0.17444990418556383</v>
      </c>
      <c r="U34" s="1">
        <v>2.1241545893984332E-2</v>
      </c>
    </row>
    <row r="35" spans="1:21" x14ac:dyDescent="0.3">
      <c r="A35" s="8">
        <v>2.2222222222222223E-2</v>
      </c>
      <c r="B35" s="1">
        <v>-0.19427045244984262</v>
      </c>
      <c r="C35" s="1">
        <v>-0.15355008980609214</v>
      </c>
      <c r="D35" s="1">
        <v>-0.16966292134831459</v>
      </c>
      <c r="E35" s="1">
        <v>-0.17249448786808311</v>
      </c>
      <c r="F35" s="1">
        <v>2.0507323330375003E-2</v>
      </c>
      <c r="G35" s="1">
        <v>-0.15795295332202641</v>
      </c>
      <c r="H35" s="1">
        <v>-0.16453639176224258</v>
      </c>
      <c r="I35" s="1">
        <v>-0.14236251795646249</v>
      </c>
      <c r="J35" s="1">
        <v>-0.15495062101357715</v>
      </c>
      <c r="K35" s="1">
        <v>1.1387742065766759E-2</v>
      </c>
      <c r="L35" s="1">
        <v>-6.5036420395421434E-3</v>
      </c>
      <c r="M35" s="1">
        <v>-6.5813753229179484E-2</v>
      </c>
      <c r="N35" s="1">
        <v>-4.9302212200621608E-2</v>
      </c>
      <c r="O35" s="1">
        <v>-4.0539869156447743E-2</v>
      </c>
      <c r="P35" s="1">
        <v>3.0610558865359242E-2</v>
      </c>
      <c r="Q35" s="1">
        <v>-0.19165891347437403</v>
      </c>
      <c r="R35" s="1">
        <v>-0.15649595489987919</v>
      </c>
      <c r="S35" s="1">
        <v>-0.18130983133262421</v>
      </c>
      <c r="T35" s="1">
        <v>-0.17648823323562582</v>
      </c>
      <c r="U35" s="1">
        <v>1.8070535965616624E-2</v>
      </c>
    </row>
    <row r="36" spans="1:21" x14ac:dyDescent="0.3">
      <c r="A36" s="8">
        <v>2.361111111111111E-2</v>
      </c>
      <c r="B36" s="1">
        <v>-0.19675050077898953</v>
      </c>
      <c r="C36" s="1">
        <v>-0.14647556907737985</v>
      </c>
      <c r="D36" s="1">
        <v>-0.17268798617113224</v>
      </c>
      <c r="E36" s="1">
        <v>-0.17197135200916722</v>
      </c>
      <c r="F36" s="1">
        <v>2.5145126024578794E-2</v>
      </c>
      <c r="G36" s="1">
        <v>-0.16042327262001327</v>
      </c>
      <c r="H36" s="1">
        <v>-0.16656770524078879</v>
      </c>
      <c r="I36" s="1">
        <v>-0.15094478617996979</v>
      </c>
      <c r="J36" s="1">
        <v>-0.15931192134692396</v>
      </c>
      <c r="K36" s="1">
        <v>7.8705289678885852E-3</v>
      </c>
      <c r="L36" s="1">
        <v>-3.2518210197710715E-2</v>
      </c>
      <c r="M36" s="1">
        <v>-5.2281953499815473E-2</v>
      </c>
      <c r="N36" s="1">
        <v>-3.5833993540130414E-2</v>
      </c>
      <c r="O36" s="1">
        <v>-4.0211385745885536E-2</v>
      </c>
      <c r="P36" s="1">
        <v>1.0584071013562176E-2</v>
      </c>
      <c r="Q36" s="1">
        <v>-0.18664293515634481</v>
      </c>
      <c r="R36" s="1">
        <v>-0.15920489072738589</v>
      </c>
      <c r="S36" s="1">
        <v>-0.19039659626196626</v>
      </c>
      <c r="T36" s="1">
        <v>-0.17874814071523235</v>
      </c>
      <c r="U36" s="1">
        <v>1.7028695134670722E-2</v>
      </c>
    </row>
    <row r="37" spans="1:21" x14ac:dyDescent="0.3">
      <c r="A37" s="8">
        <v>2.5000000000000001E-2</v>
      </c>
      <c r="B37" s="1">
        <v>-0.19509713522622493</v>
      </c>
      <c r="C37" s="1">
        <v>-0.15256039001502877</v>
      </c>
      <c r="D37" s="1">
        <v>-0.18020743301642178</v>
      </c>
      <c r="E37" s="1">
        <v>-0.17595498608589186</v>
      </c>
      <c r="F37" s="1">
        <v>2.1584859322295456E-2</v>
      </c>
      <c r="G37" s="1">
        <v>-0.16363100066366787</v>
      </c>
      <c r="H37" s="1">
        <v>-0.17619300603143848</v>
      </c>
      <c r="I37" s="1">
        <v>-0.15577000994511769</v>
      </c>
      <c r="J37" s="1">
        <v>-0.16519800554674136</v>
      </c>
      <c r="K37" s="1">
        <v>1.0301277615575196E-2</v>
      </c>
      <c r="L37" s="1">
        <v>-1.6779396462018731E-2</v>
      </c>
      <c r="M37" s="1">
        <v>-6.987329314798868E-2</v>
      </c>
      <c r="N37" s="1">
        <v>-3.5285514047169238E-2</v>
      </c>
      <c r="O37" s="1">
        <v>-4.0646067885725549E-2</v>
      </c>
      <c r="P37" s="1">
        <v>2.6949807409648745E-2</v>
      </c>
      <c r="Q37" s="1">
        <v>-0.19283200517778407</v>
      </c>
      <c r="R37" s="1">
        <v>-0.15777720833180803</v>
      </c>
      <c r="S37" s="1">
        <v>-0.19158182647014133</v>
      </c>
      <c r="T37" s="1">
        <v>-0.18073034665991114</v>
      </c>
      <c r="U37" s="1">
        <v>1.988782683030094E-2</v>
      </c>
    </row>
    <row r="38" spans="1:21" x14ac:dyDescent="0.3">
      <c r="A38" s="8">
        <v>2.6388888888888889E-2</v>
      </c>
      <c r="B38" s="1">
        <v>-0.19827668436615689</v>
      </c>
      <c r="C38" s="1">
        <v>-0.1652065540119497</v>
      </c>
      <c r="D38" s="1">
        <v>-0.17968885047536734</v>
      </c>
      <c r="E38" s="1">
        <v>-0.18105736295115796</v>
      </c>
      <c r="F38" s="1">
        <v>1.6577484737087228E-2</v>
      </c>
      <c r="G38" s="1">
        <v>-0.17528205884521791</v>
      </c>
      <c r="H38" s="1">
        <v>-0.17556798649957811</v>
      </c>
      <c r="I38" s="1">
        <v>-0.15083428487237099</v>
      </c>
      <c r="J38" s="1">
        <v>-0.167228110072389</v>
      </c>
      <c r="K38" s="1">
        <v>1.4198188869445327E-2</v>
      </c>
      <c r="L38" s="1">
        <v>-4.4094693028095731E-2</v>
      </c>
      <c r="M38" s="1">
        <v>-5.1974412596875387E-2</v>
      </c>
      <c r="N38" s="1">
        <v>-3.5712109208361265E-2</v>
      </c>
      <c r="O38" s="1">
        <v>-4.3927071611110792E-2</v>
      </c>
      <c r="P38" s="1">
        <v>8.1324473917507474E-3</v>
      </c>
      <c r="Q38" s="1">
        <v>-0.18567210064317788</v>
      </c>
      <c r="R38" s="1">
        <v>-0.16469597686422374</v>
      </c>
      <c r="S38" s="1">
        <v>-0.19139948336119131</v>
      </c>
      <c r="T38" s="1">
        <v>-0.18058918695619763</v>
      </c>
      <c r="U38" s="1">
        <v>1.4058674314115307E-2</v>
      </c>
    </row>
    <row r="39" spans="1:21" x14ac:dyDescent="0.3">
      <c r="A39" s="8">
        <v>2.7777777777777776E-2</v>
      </c>
      <c r="B39" s="1">
        <v>-0.19315761025086642</v>
      </c>
      <c r="C39" s="1">
        <v>-0.16256735456911403</v>
      </c>
      <c r="D39" s="1">
        <v>-0.17891097666378566</v>
      </c>
      <c r="E39" s="1">
        <v>-0.17821198049458872</v>
      </c>
      <c r="F39" s="1">
        <v>1.5307102351593526E-2</v>
      </c>
      <c r="G39" s="1">
        <v>-0.17082073593392819</v>
      </c>
      <c r="H39" s="1">
        <v>-0.17381793181036909</v>
      </c>
      <c r="I39" s="1">
        <v>-0.1594533868650779</v>
      </c>
      <c r="J39" s="1">
        <v>-0.16803068486979175</v>
      </c>
      <c r="K39" s="1">
        <v>7.5778180617305261E-3</v>
      </c>
      <c r="L39" s="1">
        <v>-6.2825182101977101E-2</v>
      </c>
      <c r="M39" s="1">
        <v>-6.9012178619756434E-2</v>
      </c>
      <c r="N39" s="1">
        <v>-4.0709366810896458E-2</v>
      </c>
      <c r="O39" s="1">
        <v>-5.7515575844209993E-2</v>
      </c>
      <c r="P39" s="1">
        <v>1.4879725401744683E-2</v>
      </c>
      <c r="Q39" s="1">
        <v>-0.19149710772217951</v>
      </c>
      <c r="R39" s="1">
        <v>-0.15353076838598675</v>
      </c>
      <c r="S39" s="1">
        <v>-0.1929797903054247</v>
      </c>
      <c r="T39" s="1">
        <v>-0.17933588880453033</v>
      </c>
      <c r="U39" s="1">
        <v>2.236018261938643E-2</v>
      </c>
    </row>
    <row r="40" spans="1:21" x14ac:dyDescent="0.3">
      <c r="A40" s="8">
        <v>2.9166666666666667E-2</v>
      </c>
      <c r="B40" s="1">
        <v>-0.19140885822390385</v>
      </c>
      <c r="C40" s="1">
        <v>-0.16795572009823687</v>
      </c>
      <c r="D40" s="1">
        <v>-0.17783059636992221</v>
      </c>
      <c r="E40" s="1">
        <v>-0.17906505823068763</v>
      </c>
      <c r="F40" s="1">
        <v>1.1775200382569588E-2</v>
      </c>
      <c r="G40" s="1">
        <v>-0.17015706806282724</v>
      </c>
      <c r="H40" s="1">
        <v>-0.1743804493890434</v>
      </c>
      <c r="I40" s="1">
        <v>-0.1594533868650779</v>
      </c>
      <c r="J40" s="1">
        <v>-0.16799696810564954</v>
      </c>
      <c r="K40" s="1">
        <v>7.6944020409219086E-3</v>
      </c>
      <c r="L40" s="1">
        <v>-5.476066597294485E-2</v>
      </c>
      <c r="M40" s="1">
        <v>-6.6859392299175785E-2</v>
      </c>
      <c r="N40" s="1">
        <v>-3.8027911511975133E-2</v>
      </c>
      <c r="O40" s="1">
        <v>-5.321598992803192E-2</v>
      </c>
      <c r="P40" s="1">
        <v>1.4477675544039404E-2</v>
      </c>
      <c r="Q40" s="1">
        <v>-0.19833340075239675</v>
      </c>
      <c r="R40" s="1">
        <v>-0.16634330270527511</v>
      </c>
      <c r="S40" s="1">
        <v>-0.18863394620878285</v>
      </c>
      <c r="T40" s="1">
        <v>-0.18443688322215157</v>
      </c>
      <c r="U40" s="1">
        <v>1.6402838063927429E-2</v>
      </c>
    </row>
    <row r="41" spans="1:21" x14ac:dyDescent="0.3">
      <c r="A41" s="8">
        <v>3.0555555555555555E-2</v>
      </c>
      <c r="B41" s="1">
        <v>-0.19579663603700995</v>
      </c>
      <c r="C41" s="1">
        <v>-0.16535317620321835</v>
      </c>
      <c r="D41" s="1">
        <v>-0.17554019014693173</v>
      </c>
      <c r="E41" s="1">
        <v>-0.17889666746238667</v>
      </c>
      <c r="F41" s="1">
        <v>1.5496790527066994E-2</v>
      </c>
      <c r="G41" s="1">
        <v>-0.16293046235528352</v>
      </c>
      <c r="H41" s="1">
        <v>-0.17134910465952061</v>
      </c>
      <c r="I41" s="1">
        <v>-0.15304431102434712</v>
      </c>
      <c r="J41" s="1">
        <v>-0.16244129267971708</v>
      </c>
      <c r="K41" s="1">
        <v>9.1621958468039878E-3</v>
      </c>
      <c r="L41" s="1">
        <v>-4.396462018730489E-2</v>
      </c>
      <c r="M41" s="1">
        <v>-6.2430803296838477E-2</v>
      </c>
      <c r="N41" s="1">
        <v>-4.0282771649704431E-2</v>
      </c>
      <c r="O41" s="1">
        <v>-4.8892731711282604E-2</v>
      </c>
      <c r="P41" s="1">
        <v>1.1867962708703791E-2</v>
      </c>
      <c r="Q41" s="1">
        <v>-0.20452247077383601</v>
      </c>
      <c r="R41" s="1">
        <v>-0.1518102280631109</v>
      </c>
      <c r="S41" s="1">
        <v>-0.18589879957453276</v>
      </c>
      <c r="T41" s="1">
        <v>-0.18074383280382655</v>
      </c>
      <c r="U41" s="1">
        <v>2.6731543066271173E-2</v>
      </c>
    </row>
    <row r="42" spans="1:21" x14ac:dyDescent="0.3">
      <c r="A42" s="8">
        <v>3.1944444444444442E-2</v>
      </c>
      <c r="B42" s="1">
        <v>-0.20358653142984326</v>
      </c>
      <c r="C42" s="1">
        <v>-0.15501631171877864</v>
      </c>
      <c r="D42" s="1">
        <v>-0.17147796024200518</v>
      </c>
      <c r="E42" s="1">
        <v>-0.17669360113020902</v>
      </c>
      <c r="F42" s="1">
        <v>2.4701593938474983E-2</v>
      </c>
      <c r="G42" s="1">
        <v>-0.17719932158395399</v>
      </c>
      <c r="H42" s="1">
        <v>-0.17047407731491609</v>
      </c>
      <c r="I42" s="1">
        <v>-0.1612214077866588</v>
      </c>
      <c r="J42" s="1">
        <v>-0.16963160222850962</v>
      </c>
      <c r="K42" s="1">
        <v>8.0222039073973087E-3</v>
      </c>
      <c r="L42" s="1">
        <v>-1.5088449531737774E-2</v>
      </c>
      <c r="M42" s="1">
        <v>-6.9319719522696513E-2</v>
      </c>
      <c r="N42" s="1">
        <v>-2.7302090316289843E-2</v>
      </c>
      <c r="O42" s="1">
        <v>-3.723675312357471E-2</v>
      </c>
      <c r="P42" s="1">
        <v>2.8447861167913879E-2</v>
      </c>
      <c r="Q42" s="1">
        <v>-0.213421787144533</v>
      </c>
      <c r="R42" s="1">
        <v>-0.15473880733609108</v>
      </c>
      <c r="S42" s="1">
        <v>-0.19000151952590791</v>
      </c>
      <c r="T42" s="1">
        <v>-0.18605403800217735</v>
      </c>
      <c r="U42" s="1">
        <v>2.9539972707919727E-2</v>
      </c>
    </row>
    <row r="43" spans="1:21" x14ac:dyDescent="0.3">
      <c r="A43" s="8">
        <v>3.3333333333333333E-2</v>
      </c>
      <c r="B43" s="1">
        <v>-0.19811770690916028</v>
      </c>
      <c r="C43" s="1">
        <v>-0.16352039881236025</v>
      </c>
      <c r="D43" s="1">
        <v>-0.17614520311149526</v>
      </c>
      <c r="E43" s="1">
        <v>-0.17926110294433861</v>
      </c>
      <c r="F43" s="1">
        <v>1.750785697087057E-2</v>
      </c>
      <c r="G43" s="1">
        <v>-0.17472900228596711</v>
      </c>
      <c r="H43" s="1">
        <v>-0.17291165348917154</v>
      </c>
      <c r="I43" s="1">
        <v>-0.15934288555747911</v>
      </c>
      <c r="J43" s="1">
        <v>-0.16899451377753927</v>
      </c>
      <c r="K43" s="1">
        <v>8.4078020098001562E-3</v>
      </c>
      <c r="L43" s="1">
        <v>-4.3314255983350675E-2</v>
      </c>
      <c r="M43" s="1">
        <v>-5.6279985238036657E-2</v>
      </c>
      <c r="N43" s="1">
        <v>-3.607776220366872E-2</v>
      </c>
      <c r="O43" s="1">
        <v>-4.5224001141685344E-2</v>
      </c>
      <c r="P43" s="1">
        <v>1.023561423706093E-2</v>
      </c>
      <c r="Q43" s="1">
        <v>-0.19889972088507746</v>
      </c>
      <c r="R43" s="1">
        <v>-0.16414686825053995</v>
      </c>
      <c r="S43" s="1">
        <v>-0.19094362558881628</v>
      </c>
      <c r="T43" s="1">
        <v>-0.18466340490814456</v>
      </c>
      <c r="U43" s="1">
        <v>1.8207720077151962E-2</v>
      </c>
    </row>
    <row r="44" spans="1:21" x14ac:dyDescent="0.3">
      <c r="A44" s="8">
        <v>3.4722222222222224E-2</v>
      </c>
      <c r="B44" s="1">
        <v>-0.19220374550888683</v>
      </c>
      <c r="C44" s="1">
        <v>-0.15659250027491661</v>
      </c>
      <c r="D44" s="1">
        <v>-0.16352636127917028</v>
      </c>
      <c r="E44" s="1">
        <v>-0.17077420235432458</v>
      </c>
      <c r="F44" s="1">
        <v>1.887958148282191E-2</v>
      </c>
      <c r="G44" s="1">
        <v>-0.17524518840793452</v>
      </c>
      <c r="H44" s="1">
        <v>-0.1785993312291009</v>
      </c>
      <c r="I44" s="1">
        <v>-0.15658035286750893</v>
      </c>
      <c r="J44" s="1">
        <v>-0.17014162416818146</v>
      </c>
      <c r="K44" s="1">
        <v>1.1863541966210115E-2</v>
      </c>
      <c r="L44" s="1">
        <v>-5.476066597294485E-2</v>
      </c>
      <c r="M44" s="1">
        <v>-6.2246278755074422E-2</v>
      </c>
      <c r="N44" s="1">
        <v>-4.467060759339387E-2</v>
      </c>
      <c r="O44" s="1">
        <v>-5.3892517440471049E-2</v>
      </c>
      <c r="P44" s="1">
        <v>8.8199385259597751E-3</v>
      </c>
      <c r="Q44" s="1">
        <v>-0.18761376966951174</v>
      </c>
      <c r="R44" s="1">
        <v>-0.15704506351356298</v>
      </c>
      <c r="S44" s="1">
        <v>-0.18395380641239933</v>
      </c>
      <c r="T44" s="1">
        <v>-0.17620421319849133</v>
      </c>
      <c r="U44" s="1">
        <v>1.6692920512839306E-2</v>
      </c>
    </row>
    <row r="45" spans="1:21" x14ac:dyDescent="0.3">
      <c r="A45" s="8">
        <v>3.6111111111111108E-2</v>
      </c>
      <c r="B45" s="1">
        <v>-0.19665511430479157</v>
      </c>
      <c r="C45" s="1">
        <v>-0.15868186650049484</v>
      </c>
      <c r="D45" s="1">
        <v>-0.17575626620570442</v>
      </c>
      <c r="E45" s="1">
        <v>-0.17703108233699694</v>
      </c>
      <c r="F45" s="1">
        <v>1.9018694863951215E-2</v>
      </c>
      <c r="G45" s="1">
        <v>-0.17196371948971315</v>
      </c>
      <c r="H45" s="1">
        <v>-0.1738491827869621</v>
      </c>
      <c r="I45" s="1">
        <v>-0.15816420494309183</v>
      </c>
      <c r="J45" s="1">
        <v>-0.16799236907325568</v>
      </c>
      <c r="K45" s="1">
        <v>8.5634893932554097E-3</v>
      </c>
      <c r="L45" s="1">
        <v>-6.8028095733610822E-2</v>
      </c>
      <c r="M45" s="1">
        <v>-6.7412965924467952E-2</v>
      </c>
      <c r="N45" s="1">
        <v>-5.2897799987811564E-2</v>
      </c>
      <c r="O45" s="1">
        <v>-6.2779620548630122E-2</v>
      </c>
      <c r="P45" s="1">
        <v>8.5634326860017825E-3</v>
      </c>
      <c r="Q45" s="1">
        <v>-0.20367299057481494</v>
      </c>
      <c r="R45" s="1">
        <v>-0.16066918036387598</v>
      </c>
      <c r="S45" s="1">
        <v>-0.18723598237349948</v>
      </c>
      <c r="T45" s="1">
        <v>-0.1838593844373968</v>
      </c>
      <c r="U45" s="1">
        <v>2.1699838326153128E-2</v>
      </c>
    </row>
    <row r="46" spans="1:21" x14ac:dyDescent="0.3">
      <c r="A46" s="8">
        <v>3.7499999999999999E-2</v>
      </c>
      <c r="B46" s="1">
        <v>-0.20161521096308543</v>
      </c>
      <c r="C46" s="1">
        <v>-0.15684908910963674</v>
      </c>
      <c r="D46" s="1">
        <v>-0.18254105445116681</v>
      </c>
      <c r="E46" s="1">
        <v>-0.18033511817462966</v>
      </c>
      <c r="F46" s="1">
        <v>2.2464439289498331E-2</v>
      </c>
      <c r="G46" s="1">
        <v>-0.18125506968512647</v>
      </c>
      <c r="H46" s="1">
        <v>-0.17719303728241509</v>
      </c>
      <c r="I46" s="1">
        <v>-0.15996905963387234</v>
      </c>
      <c r="J46" s="1">
        <v>-0.1728057222004713</v>
      </c>
      <c r="K46" s="1">
        <v>1.1300882983055422E-2</v>
      </c>
      <c r="L46" s="1">
        <v>-4.0062434963579606E-2</v>
      </c>
      <c r="M46" s="1">
        <v>-5.4188707098044041E-2</v>
      </c>
      <c r="N46" s="1">
        <v>-3.7113779023706502E-2</v>
      </c>
      <c r="O46" s="1">
        <v>-4.3788307028443385E-2</v>
      </c>
      <c r="P46" s="1">
        <v>9.1268770216733665E-3</v>
      </c>
      <c r="Q46" s="1">
        <v>-0.19497593139436106</v>
      </c>
      <c r="R46" s="1">
        <v>-0.15935131969103489</v>
      </c>
      <c r="S46" s="1">
        <v>-0.19580610849414984</v>
      </c>
      <c r="T46" s="1">
        <v>-0.18337778652651526</v>
      </c>
      <c r="U46" s="1">
        <v>2.0811670522848044E-2</v>
      </c>
    </row>
    <row r="47" spans="1:21" x14ac:dyDescent="0.3">
      <c r="A47" s="8">
        <v>3.888888888888889E-2</v>
      </c>
      <c r="B47" s="1">
        <v>-0.20368191790404119</v>
      </c>
      <c r="C47" s="1">
        <v>-0.15798541109196876</v>
      </c>
      <c r="D47" s="1">
        <v>-0.18094209161624891</v>
      </c>
      <c r="E47" s="1">
        <v>-0.18086980687075296</v>
      </c>
      <c r="F47" s="1">
        <v>2.2848339163268772E-2</v>
      </c>
      <c r="G47" s="1">
        <v>-0.17723619202123736</v>
      </c>
      <c r="H47" s="1">
        <v>-0.17409919059970624</v>
      </c>
      <c r="I47" s="1">
        <v>-0.15908504917308189</v>
      </c>
      <c r="J47" s="1">
        <v>-0.17014014393134183</v>
      </c>
      <c r="K47" s="1">
        <v>9.7016253568797377E-3</v>
      </c>
      <c r="L47" s="1">
        <v>-5.1768990634755464E-2</v>
      </c>
      <c r="M47" s="1">
        <v>-5.9970476073317749E-2</v>
      </c>
      <c r="N47" s="1">
        <v>-3.6991894691937352E-2</v>
      </c>
      <c r="O47" s="1">
        <v>-4.9577120466670198E-2</v>
      </c>
      <c r="P47" s="1">
        <v>1.1645042795133313E-2</v>
      </c>
      <c r="Q47" s="1">
        <v>-0.19101169046559605</v>
      </c>
      <c r="R47" s="1">
        <v>-0.1578870300545448</v>
      </c>
      <c r="S47" s="1">
        <v>-0.18228232791369092</v>
      </c>
      <c r="T47" s="1">
        <v>-0.17706034947794391</v>
      </c>
      <c r="U47" s="1">
        <v>1.7168650964022231E-2</v>
      </c>
    </row>
    <row r="48" spans="1:21" x14ac:dyDescent="0.3">
      <c r="A48" s="8">
        <v>4.027777777777778E-2</v>
      </c>
      <c r="B48" s="1">
        <v>-0.20263266668786367</v>
      </c>
      <c r="C48" s="1">
        <v>-0.15497965617096149</v>
      </c>
      <c r="D48" s="1">
        <v>-0.17882454624027658</v>
      </c>
      <c r="E48" s="1">
        <v>-0.17881228969970056</v>
      </c>
      <c r="F48" s="1">
        <v>2.3826507622773878E-2</v>
      </c>
      <c r="G48" s="1">
        <v>-0.17649878327556964</v>
      </c>
      <c r="H48" s="1">
        <v>-0.18400575017969312</v>
      </c>
      <c r="I48" s="1">
        <v>-0.16063206747946518</v>
      </c>
      <c r="J48" s="1">
        <v>-0.173712200311576</v>
      </c>
      <c r="K48" s="1">
        <v>1.1933400362182963E-2</v>
      </c>
      <c r="L48" s="1">
        <v>-5.1378772112382932E-2</v>
      </c>
      <c r="M48" s="1">
        <v>-5.3512117111575837E-2</v>
      </c>
      <c r="N48" s="1">
        <v>-3.7296605521360229E-2</v>
      </c>
      <c r="O48" s="1">
        <v>-4.7395831581772997E-2</v>
      </c>
      <c r="P48" s="1">
        <v>8.8109911749976056E-3</v>
      </c>
      <c r="Q48" s="1">
        <v>-0.19137575340803364</v>
      </c>
      <c r="R48" s="1">
        <v>-0.15726470695903649</v>
      </c>
      <c r="S48" s="1">
        <v>-0.19273666616015803</v>
      </c>
      <c r="T48" s="1">
        <v>-0.18045904217574271</v>
      </c>
      <c r="U48" s="1">
        <v>2.0098405670311955E-2</v>
      </c>
    </row>
    <row r="49" spans="1:21" x14ac:dyDescent="0.3">
      <c r="A49" s="8">
        <v>4.1666666666666664E-2</v>
      </c>
      <c r="B49" s="1">
        <v>-0.2044768051890242</v>
      </c>
      <c r="C49" s="1">
        <v>-0.16469337634250944</v>
      </c>
      <c r="D49" s="1">
        <v>-0.17121866897147797</v>
      </c>
      <c r="E49" s="1">
        <v>-0.18012961683433723</v>
      </c>
      <c r="F49" s="1">
        <v>2.133621443830588E-2</v>
      </c>
      <c r="G49" s="1">
        <v>-0.17004645675097707</v>
      </c>
      <c r="H49" s="1">
        <v>-0.17103659489359044</v>
      </c>
      <c r="I49" s="1">
        <v>-0.17190320085454344</v>
      </c>
      <c r="J49" s="1">
        <v>-0.17099541749970368</v>
      </c>
      <c r="K49" s="1">
        <v>9.2905669894662653E-4</v>
      </c>
      <c r="L49" s="1">
        <v>-4.8257023933402705E-2</v>
      </c>
      <c r="M49" s="1">
        <v>-5.6710542502152787E-2</v>
      </c>
      <c r="N49" s="1">
        <v>-3.8820159668474616E-2</v>
      </c>
      <c r="O49" s="1">
        <v>-4.792924203467671E-2</v>
      </c>
      <c r="P49" s="1">
        <v>8.9496944201319355E-3</v>
      </c>
      <c r="Q49" s="1">
        <v>-0.19954694389385544</v>
      </c>
      <c r="R49" s="1">
        <v>-0.15653256214079145</v>
      </c>
      <c r="S49" s="1">
        <v>-0.18811730740009117</v>
      </c>
      <c r="T49" s="1">
        <v>-0.18139893781157934</v>
      </c>
      <c r="U49" s="1">
        <v>2.2280296830281713E-2</v>
      </c>
    </row>
    <row r="50" spans="1:21" x14ac:dyDescent="0.3">
      <c r="A50" s="8">
        <v>4.3055555555555555E-2</v>
      </c>
      <c r="B50" s="1">
        <v>-0.19687768274458681</v>
      </c>
      <c r="C50" s="1">
        <v>-0.16909204208056888</v>
      </c>
      <c r="D50" s="1">
        <v>-0.1679343128781331</v>
      </c>
      <c r="E50" s="1">
        <v>-0.17796801256776293</v>
      </c>
      <c r="F50" s="1">
        <v>1.6386482352040658E-2</v>
      </c>
      <c r="G50" s="1">
        <v>-0.17583511540446869</v>
      </c>
      <c r="H50" s="1">
        <v>-0.17572424138254319</v>
      </c>
      <c r="I50" s="1">
        <v>-0.16052156617186636</v>
      </c>
      <c r="J50" s="1">
        <v>-0.17069364098629278</v>
      </c>
      <c r="K50" s="1">
        <v>8.8094496300790692E-3</v>
      </c>
      <c r="L50" s="1">
        <v>-3.1347554630593133E-2</v>
      </c>
      <c r="M50" s="1">
        <v>-6.4153032353302983E-2</v>
      </c>
      <c r="N50" s="1">
        <v>-3.7235663355475651E-2</v>
      </c>
      <c r="O50" s="1">
        <v>-4.4245416779790582E-2</v>
      </c>
      <c r="P50" s="1">
        <v>1.7490063592110656E-2</v>
      </c>
      <c r="Q50" s="1">
        <v>-0.17576149832126531</v>
      </c>
      <c r="R50" s="1">
        <v>-0.14866200534465718</v>
      </c>
      <c r="S50" s="1">
        <v>-0.191733779060933</v>
      </c>
      <c r="T50" s="1">
        <v>-0.17205242757561848</v>
      </c>
      <c r="U50" s="1">
        <v>2.1774120581867114E-2</v>
      </c>
    </row>
    <row r="51" spans="1:21" x14ac:dyDescent="0.3">
      <c r="A51" s="8">
        <v>4.4444444444444446E-2</v>
      </c>
      <c r="B51" s="1">
        <v>-0.19900798066834122</v>
      </c>
      <c r="C51" s="1">
        <v>-0.16025805505663282</v>
      </c>
      <c r="D51" s="1">
        <v>-0.17597234226447708</v>
      </c>
      <c r="E51" s="1">
        <v>-0.17841279266315038</v>
      </c>
      <c r="F51" s="1">
        <v>1.9489895647219924E-2</v>
      </c>
      <c r="G51" s="1">
        <v>-0.16927217756802596</v>
      </c>
      <c r="H51" s="1">
        <v>-0.17650551579736867</v>
      </c>
      <c r="I51" s="1">
        <v>-0.16792515378098641</v>
      </c>
      <c r="J51" s="1">
        <v>-0.17123428238212701</v>
      </c>
      <c r="K51" s="1">
        <v>4.6144387046728429E-3</v>
      </c>
      <c r="L51" s="1">
        <v>-6.4646201873048911E-2</v>
      </c>
      <c r="M51" s="1">
        <v>-5.4619264362160171E-2</v>
      </c>
      <c r="N51" s="1">
        <v>-3.7662258516667685E-2</v>
      </c>
      <c r="O51" s="1">
        <v>-5.2309241583958922E-2</v>
      </c>
      <c r="P51" s="1">
        <v>1.363948143046333E-2</v>
      </c>
      <c r="Q51" s="1">
        <v>-0.19651308604020873</v>
      </c>
      <c r="R51" s="1">
        <v>-0.15682542006808947</v>
      </c>
      <c r="S51" s="1">
        <v>-0.1897280048624829</v>
      </c>
      <c r="T51" s="1">
        <v>-0.18102217032359369</v>
      </c>
      <c r="U51" s="1">
        <v>2.1227844305122347E-2</v>
      </c>
    </row>
    <row r="52" spans="1:21" x14ac:dyDescent="0.3">
      <c r="A52" s="8">
        <v>4.583333333333333E-2</v>
      </c>
      <c r="B52" s="1">
        <v>-0.20066134622110585</v>
      </c>
      <c r="C52" s="1">
        <v>-0.15219383453685714</v>
      </c>
      <c r="D52" s="1">
        <v>-0.1674589455488332</v>
      </c>
      <c r="E52" s="1">
        <v>-0.17343804210226541</v>
      </c>
      <c r="F52" s="1">
        <v>2.4780781240956673E-2</v>
      </c>
      <c r="G52" s="1">
        <v>-0.17030454981196078</v>
      </c>
      <c r="H52" s="1">
        <v>-0.17419294352948531</v>
      </c>
      <c r="I52" s="1">
        <v>-0.15661718663670854</v>
      </c>
      <c r="J52" s="1">
        <v>-0.16703822665938486</v>
      </c>
      <c r="K52" s="1">
        <v>9.2319260065972988E-3</v>
      </c>
      <c r="L52" s="1">
        <v>-2.7445369406867846E-2</v>
      </c>
      <c r="M52" s="1">
        <v>-5.00061508180588E-2</v>
      </c>
      <c r="N52" s="1">
        <v>-3.8210738009628861E-2</v>
      </c>
      <c r="O52" s="1">
        <v>-3.8554086078185168E-2</v>
      </c>
      <c r="P52" s="1">
        <v>1.1284309034806735E-2</v>
      </c>
      <c r="Q52" s="1">
        <v>-0.20925528902552487</v>
      </c>
      <c r="R52" s="1">
        <v>-0.15964417761833291</v>
      </c>
      <c r="S52" s="1">
        <v>-0.18489591247530771</v>
      </c>
      <c r="T52" s="1">
        <v>-0.18459845970638847</v>
      </c>
      <c r="U52" s="1">
        <v>2.4806893243139557E-2</v>
      </c>
    </row>
    <row r="53" spans="1:21" x14ac:dyDescent="0.3">
      <c r="A53" s="8">
        <v>4.7222222222222221E-2</v>
      </c>
      <c r="B53" s="1">
        <v>-0.19773616101236843</v>
      </c>
      <c r="C53" s="1">
        <v>-0.16579304277702431</v>
      </c>
      <c r="D53" s="1">
        <v>-0.17402765773552289</v>
      </c>
      <c r="E53" s="1">
        <v>-0.17918562050830522</v>
      </c>
      <c r="F53" s="1">
        <v>1.6584454637501644E-2</v>
      </c>
      <c r="G53" s="1">
        <v>-0.16978836368999337</v>
      </c>
      <c r="H53" s="1">
        <v>-0.1765680177505547</v>
      </c>
      <c r="I53" s="1">
        <v>-0.16461011455302221</v>
      </c>
      <c r="J53" s="1">
        <v>-0.17032216533119007</v>
      </c>
      <c r="K53" s="1">
        <v>5.9967966752673572E-3</v>
      </c>
      <c r="L53" s="1">
        <v>-4.5785639958376693E-2</v>
      </c>
      <c r="M53" s="1">
        <v>-6.0954606962726039E-2</v>
      </c>
      <c r="N53" s="1">
        <v>-2.2304832713754646E-2</v>
      </c>
      <c r="O53" s="1">
        <v>-4.3015026544952456E-2</v>
      </c>
      <c r="P53" s="1">
        <v>1.9473276210979457E-2</v>
      </c>
      <c r="Q53" s="1">
        <v>-0.21063063791917802</v>
      </c>
      <c r="R53" s="1">
        <v>-0.16088882380934949</v>
      </c>
      <c r="S53" s="1">
        <v>-0.19601884212125817</v>
      </c>
      <c r="T53" s="1">
        <v>-0.18917943461659523</v>
      </c>
      <c r="U53" s="1">
        <v>2.5566484682007215E-2</v>
      </c>
    </row>
    <row r="54" spans="1:21" x14ac:dyDescent="0.3">
      <c r="A54" s="8">
        <v>4.8611111111111112E-2</v>
      </c>
      <c r="B54" s="1">
        <v>-0.20056595974690788</v>
      </c>
      <c r="C54" s="1">
        <v>-0.16403357648180053</v>
      </c>
      <c r="D54" s="1">
        <v>-0.17852203975799483</v>
      </c>
      <c r="E54" s="1">
        <v>-0.18104052532890111</v>
      </c>
      <c r="F54" s="1">
        <v>1.8395946127756552E-2</v>
      </c>
      <c r="G54" s="1">
        <v>-0.17542954059435145</v>
      </c>
      <c r="H54" s="1">
        <v>-0.18088065252039126</v>
      </c>
      <c r="I54" s="1">
        <v>-0.17153486316254743</v>
      </c>
      <c r="J54" s="1">
        <v>-0.17594835209243007</v>
      </c>
      <c r="K54" s="1">
        <v>4.6944455165866678E-3</v>
      </c>
      <c r="L54" s="1">
        <v>-2.1592091571279916E-2</v>
      </c>
      <c r="M54" s="1">
        <v>-5.1359330790995202E-2</v>
      </c>
      <c r="N54" s="1">
        <v>-4.1928210128587967E-2</v>
      </c>
      <c r="O54" s="1">
        <v>-3.8293210830287694E-2</v>
      </c>
      <c r="P54" s="1">
        <v>1.5212890836883097E-2</v>
      </c>
      <c r="Q54" s="1">
        <v>-0.20391569920310668</v>
      </c>
      <c r="R54" s="1">
        <v>-0.15386023355419701</v>
      </c>
      <c r="S54" s="1">
        <v>-0.18905941346299954</v>
      </c>
      <c r="T54" s="1">
        <v>-0.1822784487401011</v>
      </c>
      <c r="U54" s="1">
        <v>2.5707460439766978E-2</v>
      </c>
    </row>
    <row r="55" spans="1:21" x14ac:dyDescent="0.3">
      <c r="A55" s="8">
        <v>0.05</v>
      </c>
      <c r="B55" s="1">
        <v>-0.19805411592636163</v>
      </c>
      <c r="C55" s="1">
        <v>-0.15644587808364796</v>
      </c>
      <c r="D55" s="1">
        <v>-0.17917026793431287</v>
      </c>
      <c r="E55" s="1">
        <v>-0.17789008731477415</v>
      </c>
      <c r="F55" s="1">
        <v>2.0833638926215921E-2</v>
      </c>
      <c r="G55" s="1">
        <v>-0.17535579971978468</v>
      </c>
      <c r="H55" s="1">
        <v>-0.1755367355229851</v>
      </c>
      <c r="I55" s="1">
        <v>-0.16376293786143137</v>
      </c>
      <c r="J55" s="1">
        <v>-0.17155182436806704</v>
      </c>
      <c r="K55" s="1">
        <v>6.7459802253755901E-3</v>
      </c>
      <c r="L55" s="1">
        <v>-2.9786680541103016E-2</v>
      </c>
      <c r="M55" s="1">
        <v>-5.2343461680403491E-2</v>
      </c>
      <c r="N55" s="1">
        <v>-2.5108172344445123E-2</v>
      </c>
      <c r="O55" s="1">
        <v>-3.5746104855317214E-2</v>
      </c>
      <c r="P55" s="1">
        <v>1.4562839692895662E-2</v>
      </c>
      <c r="Q55" s="1">
        <v>-0.21855911977670806</v>
      </c>
      <c r="R55" s="1">
        <v>-0.15389684079510926</v>
      </c>
      <c r="S55" s="1">
        <v>-0.19106518766144961</v>
      </c>
      <c r="T55" s="1">
        <v>-0.1878403827444223</v>
      </c>
      <c r="U55" s="1">
        <v>3.2451534722385406E-2</v>
      </c>
    </row>
    <row r="56" spans="1:21" x14ac:dyDescent="0.3">
      <c r="A56" s="8">
        <v>5.1388888888888887E-2</v>
      </c>
      <c r="B56" s="1">
        <v>-0.20078852818670312</v>
      </c>
      <c r="C56" s="1">
        <v>-0.16088119936952458</v>
      </c>
      <c r="D56" s="1">
        <v>-0.1749351771823682</v>
      </c>
      <c r="E56" s="1">
        <v>-0.17886830157953196</v>
      </c>
      <c r="F56" s="1">
        <v>2.0242302832762772E-2</v>
      </c>
      <c r="G56" s="1">
        <v>-0.17576137452990193</v>
      </c>
      <c r="H56" s="1">
        <v>-0.17138035563611362</v>
      </c>
      <c r="I56" s="1">
        <v>-0.16228958709344726</v>
      </c>
      <c r="J56" s="1">
        <v>-0.16981043908648763</v>
      </c>
      <c r="K56" s="1">
        <v>6.8717350547621275E-3</v>
      </c>
      <c r="L56" s="1">
        <v>-6.4516129032258063E-2</v>
      </c>
      <c r="M56" s="1">
        <v>-4.4347398203961129E-2</v>
      </c>
      <c r="N56" s="1">
        <v>-3.6991894691937352E-2</v>
      </c>
      <c r="O56" s="1">
        <v>-4.8618473976052179E-2</v>
      </c>
      <c r="P56" s="1">
        <v>1.4250524032239297E-2</v>
      </c>
      <c r="Q56" s="1">
        <v>-0.18623842077585859</v>
      </c>
      <c r="R56" s="1">
        <v>-0.16520847823699528</v>
      </c>
      <c r="S56" s="1">
        <v>-0.18170490806868256</v>
      </c>
      <c r="T56" s="1">
        <v>-0.1777172690271788</v>
      </c>
      <c r="U56" s="1">
        <v>1.1067545782194302E-2</v>
      </c>
    </row>
    <row r="57" spans="1:21" x14ac:dyDescent="0.3">
      <c r="A57" s="8">
        <v>5.2777777777777778E-2</v>
      </c>
      <c r="B57" s="1">
        <v>-0.19045499348192427</v>
      </c>
      <c r="C57" s="1">
        <v>-0.16418019867306916</v>
      </c>
      <c r="D57" s="1">
        <v>-0.16780466724286949</v>
      </c>
      <c r="E57" s="1">
        <v>-0.17414661979928761</v>
      </c>
      <c r="F57" s="1">
        <v>1.4239258486057267E-2</v>
      </c>
      <c r="G57" s="1">
        <v>-0.17753115551950446</v>
      </c>
      <c r="H57" s="1">
        <v>-0.18041188787149598</v>
      </c>
      <c r="I57" s="1">
        <v>-0.16472061586062101</v>
      </c>
      <c r="J57" s="1">
        <v>-0.1742212197505405</v>
      </c>
      <c r="K57" s="1">
        <v>8.3528893459579277E-3</v>
      </c>
      <c r="L57" s="1">
        <v>-3.9542143600416232E-2</v>
      </c>
      <c r="M57" s="1">
        <v>-4.2994218231024728E-2</v>
      </c>
      <c r="N57" s="1">
        <v>-3.5285514047169238E-2</v>
      </c>
      <c r="O57" s="1">
        <v>-3.9273958626203399E-2</v>
      </c>
      <c r="P57" s="1">
        <v>3.8613433457597292E-3</v>
      </c>
      <c r="Q57" s="1">
        <v>-0.20763723150357996</v>
      </c>
      <c r="R57" s="1">
        <v>-0.15598345352710766</v>
      </c>
      <c r="S57" s="1">
        <v>-0.18735754444613281</v>
      </c>
      <c r="T57" s="1">
        <v>-0.1836594098256068</v>
      </c>
      <c r="U57" s="1">
        <v>2.6024706426093037E-2</v>
      </c>
    </row>
    <row r="58" spans="1:21" x14ac:dyDescent="0.3">
      <c r="A58" s="8">
        <v>5.4166666666666669E-2</v>
      </c>
      <c r="B58" s="1">
        <v>-0.20469937362881943</v>
      </c>
      <c r="C58" s="1">
        <v>-0.15494300062314431</v>
      </c>
      <c r="D58" s="1">
        <v>-0.16508210890233363</v>
      </c>
      <c r="E58" s="1">
        <v>-0.17490816105143248</v>
      </c>
      <c r="F58" s="1">
        <v>2.6293300273978037E-2</v>
      </c>
      <c r="G58" s="1">
        <v>-0.17192684905242978</v>
      </c>
      <c r="H58" s="1">
        <v>-0.17694302946967091</v>
      </c>
      <c r="I58" s="1">
        <v>-0.16490478470661904</v>
      </c>
      <c r="J58" s="1">
        <v>-0.17125822107623992</v>
      </c>
      <c r="K58" s="1">
        <v>6.0469109280436974E-3</v>
      </c>
      <c r="L58" s="1">
        <v>-1.6259105098855357E-2</v>
      </c>
      <c r="M58" s="1">
        <v>-4.7422807233362035E-2</v>
      </c>
      <c r="N58" s="1">
        <v>-3.0592967274056922E-2</v>
      </c>
      <c r="O58" s="1">
        <v>-3.1424959868758102E-2</v>
      </c>
      <c r="P58" s="1">
        <v>1.5598501256219843E-2</v>
      </c>
      <c r="Q58" s="1">
        <v>-0.21888273128109703</v>
      </c>
      <c r="R58" s="1">
        <v>-0.15506827250430136</v>
      </c>
      <c r="S58" s="1">
        <v>-0.18577723750189939</v>
      </c>
      <c r="T58" s="1">
        <v>-0.18657608042909923</v>
      </c>
      <c r="U58" s="1">
        <v>3.1914728570999938E-2</v>
      </c>
    </row>
    <row r="59" spans="1:21" x14ac:dyDescent="0.3">
      <c r="A59" s="8">
        <v>5.5555555555555552E-2</v>
      </c>
      <c r="B59" s="1">
        <v>-0.20269625767066229</v>
      </c>
      <c r="C59" s="1">
        <v>-0.16168762142150214</v>
      </c>
      <c r="D59" s="1">
        <v>-0.16983578219533277</v>
      </c>
      <c r="E59" s="1">
        <v>-0.17807322042916574</v>
      </c>
      <c r="F59" s="1">
        <v>2.1709873404654918E-2</v>
      </c>
      <c r="G59" s="1">
        <v>-0.17848978688887251</v>
      </c>
      <c r="H59" s="1">
        <v>-0.17581799431232226</v>
      </c>
      <c r="I59" s="1">
        <v>-0.15580684371431727</v>
      </c>
      <c r="J59" s="1">
        <v>-0.17003820830517069</v>
      </c>
      <c r="K59" s="1">
        <v>1.2396911812277056E-2</v>
      </c>
      <c r="L59" s="1">
        <v>-3.9672216441207074E-2</v>
      </c>
      <c r="M59" s="1">
        <v>-4.7730348136302128E-2</v>
      </c>
      <c r="N59" s="1">
        <v>-3.3396306904747396E-2</v>
      </c>
      <c r="O59" s="1">
        <v>-4.0266290494085533E-2</v>
      </c>
      <c r="P59" s="1">
        <v>7.1854629281769746E-3</v>
      </c>
      <c r="Q59" s="1">
        <v>-0.18668338659439343</v>
      </c>
      <c r="R59" s="1">
        <v>-0.15689863454991398</v>
      </c>
      <c r="S59" s="1">
        <v>-0.18504786506609938</v>
      </c>
      <c r="T59" s="1">
        <v>-0.17620996207013562</v>
      </c>
      <c r="U59" s="1">
        <v>1.6744081360657855E-2</v>
      </c>
    </row>
    <row r="60" spans="1:21" x14ac:dyDescent="0.3">
      <c r="A60" s="8">
        <v>5.6944444444444443E-2</v>
      </c>
      <c r="B60" s="1">
        <v>-0.19633715939079838</v>
      </c>
      <c r="C60" s="1">
        <v>-0.15996481067409551</v>
      </c>
      <c r="D60" s="1">
        <v>-0.17139152981849612</v>
      </c>
      <c r="E60" s="1">
        <v>-0.17589783329446332</v>
      </c>
      <c r="F60" s="1">
        <v>1.8600188602686123E-2</v>
      </c>
      <c r="G60" s="1">
        <v>-0.17166875599144607</v>
      </c>
      <c r="H60" s="1">
        <v>-0.1735366730210319</v>
      </c>
      <c r="I60" s="1">
        <v>-0.16321043132343732</v>
      </c>
      <c r="J60" s="1">
        <v>-0.16947195344530508</v>
      </c>
      <c r="K60" s="1">
        <v>5.5024788022611992E-3</v>
      </c>
      <c r="L60" s="1">
        <v>-4.9167533818938604E-2</v>
      </c>
      <c r="M60" s="1">
        <v>-4.6930741788657894E-2</v>
      </c>
      <c r="N60" s="1">
        <v>-2.8338107136327624E-2</v>
      </c>
      <c r="O60" s="1">
        <v>-4.147879424797471E-2</v>
      </c>
      <c r="P60" s="1">
        <v>1.1434992477974667E-2</v>
      </c>
      <c r="Q60" s="1">
        <v>-0.18818008980219247</v>
      </c>
      <c r="R60" s="1">
        <v>-0.1544093421678808</v>
      </c>
      <c r="S60" s="1">
        <v>-0.18696246771007446</v>
      </c>
      <c r="T60" s="1">
        <v>-0.17651729989338261</v>
      </c>
      <c r="U60" s="1">
        <v>1.9155730134459346E-2</v>
      </c>
    </row>
    <row r="61" spans="1:21" x14ac:dyDescent="0.3">
      <c r="A61" s="8">
        <v>5.8333333333333334E-2</v>
      </c>
      <c r="B61" s="1">
        <v>-0.19999364090172014</v>
      </c>
      <c r="C61" s="1">
        <v>-0.1607712327260731</v>
      </c>
      <c r="D61" s="1">
        <v>-0.1718236819360415</v>
      </c>
      <c r="E61" s="1">
        <v>-0.17752951852127827</v>
      </c>
      <c r="F61" s="1">
        <v>2.0224162631054358E-2</v>
      </c>
      <c r="G61" s="1">
        <v>-0.17668313546198658</v>
      </c>
      <c r="H61" s="1">
        <v>-0.16650520328760274</v>
      </c>
      <c r="I61" s="1">
        <v>-0.16449961324542339</v>
      </c>
      <c r="J61" s="1">
        <v>-0.1692293173316709</v>
      </c>
      <c r="K61" s="1">
        <v>6.5326220917935581E-3</v>
      </c>
      <c r="L61" s="1">
        <v>-4.1623309053069719E-2</v>
      </c>
      <c r="M61" s="1">
        <v>-6.1569688768606225E-2</v>
      </c>
      <c r="N61" s="1">
        <v>-3.4249497227131449E-2</v>
      </c>
      <c r="O61" s="1">
        <v>-4.5814165016269136E-2</v>
      </c>
      <c r="P61" s="1">
        <v>1.4134025319912605E-2</v>
      </c>
      <c r="Q61" s="1">
        <v>-0.18834189555438696</v>
      </c>
      <c r="R61" s="1">
        <v>-0.15451916389061757</v>
      </c>
      <c r="S61" s="1">
        <v>-0.18878589879957453</v>
      </c>
      <c r="T61" s="1">
        <v>-0.17721565274819304</v>
      </c>
      <c r="U61" s="1">
        <v>1.9656989585563941E-2</v>
      </c>
    </row>
    <row r="62" spans="1:21" x14ac:dyDescent="0.3">
      <c r="A62" s="8">
        <v>5.9722222222222225E-2</v>
      </c>
      <c r="B62" s="1">
        <v>-0.19849925280595213</v>
      </c>
      <c r="C62" s="1">
        <v>-0.1539899563798981</v>
      </c>
      <c r="D62" s="1">
        <v>-0.16845289541918756</v>
      </c>
      <c r="E62" s="1">
        <v>-0.17364736820167925</v>
      </c>
      <c r="F62" s="1">
        <v>2.2704763326263158E-2</v>
      </c>
      <c r="G62" s="1">
        <v>-0.17085760637121156</v>
      </c>
      <c r="H62" s="1">
        <v>-0.17203662614456702</v>
      </c>
      <c r="I62" s="1">
        <v>-0.15333898117794395</v>
      </c>
      <c r="J62" s="1">
        <v>-0.16541107123124085</v>
      </c>
      <c r="K62" s="1">
        <v>1.0471343781849258E-2</v>
      </c>
      <c r="L62" s="1">
        <v>-4.1233090530697188E-2</v>
      </c>
      <c r="M62" s="1">
        <v>-5.5295854348628368E-2</v>
      </c>
      <c r="N62" s="1">
        <v>-3.5712109208361265E-2</v>
      </c>
      <c r="O62" s="1">
        <v>-4.4080351362562276E-2</v>
      </c>
      <c r="P62" s="1">
        <v>1.0097570951136638E-2</v>
      </c>
      <c r="Q62" s="1">
        <v>-0.20860806601674689</v>
      </c>
      <c r="R62" s="1">
        <v>-0.15265219460409268</v>
      </c>
      <c r="S62" s="1">
        <v>-0.18760066859139948</v>
      </c>
      <c r="T62" s="1">
        <v>-0.18295364307074635</v>
      </c>
      <c r="U62" s="1">
        <v>2.8265898553373015E-2</v>
      </c>
    </row>
    <row r="63" spans="1:21" x14ac:dyDescent="0.3">
      <c r="A63" s="8">
        <v>6.1111111111111109E-2</v>
      </c>
      <c r="B63" s="1">
        <v>-0.19745000158977458</v>
      </c>
      <c r="C63" s="1">
        <v>-0.15648253363146511</v>
      </c>
      <c r="D63" s="1">
        <v>-0.16953327571305099</v>
      </c>
      <c r="E63" s="1">
        <v>-0.17448860364476357</v>
      </c>
      <c r="F63" s="1">
        <v>2.0928445090638872E-2</v>
      </c>
      <c r="G63" s="1">
        <v>-0.17270112823538086</v>
      </c>
      <c r="H63" s="1">
        <v>-0.16566142691959124</v>
      </c>
      <c r="I63" s="1">
        <v>-0.15993222586467273</v>
      </c>
      <c r="J63" s="1">
        <v>-0.16609826033988162</v>
      </c>
      <c r="K63" s="1">
        <v>6.3956496555065351E-3</v>
      </c>
      <c r="L63" s="1">
        <v>-3.4599375650364202E-2</v>
      </c>
      <c r="M63" s="1">
        <v>-4.4654939106901215E-2</v>
      </c>
      <c r="N63" s="1">
        <v>-3.1324273264671826E-2</v>
      </c>
      <c r="O63" s="1">
        <v>-3.6859529340645743E-2</v>
      </c>
      <c r="P63" s="1">
        <v>6.9467894726316509E-3</v>
      </c>
      <c r="Q63" s="1">
        <v>-0.21208688968892844</v>
      </c>
      <c r="R63" s="1">
        <v>-0.15345755390416224</v>
      </c>
      <c r="S63" s="1">
        <v>-0.18942409968089957</v>
      </c>
      <c r="T63" s="1">
        <v>-0.18498951442466341</v>
      </c>
      <c r="U63" s="1">
        <v>2.9565163849314902E-2</v>
      </c>
    </row>
    <row r="64" spans="1:21" x14ac:dyDescent="0.3">
      <c r="A64" s="8">
        <v>6.25E-2</v>
      </c>
      <c r="B64" s="1">
        <v>-0.19010524307653176</v>
      </c>
      <c r="C64" s="1">
        <v>-0.15644587808364796</v>
      </c>
      <c r="D64" s="1">
        <v>-0.16987899740708728</v>
      </c>
      <c r="E64" s="1">
        <v>-0.17214337285575568</v>
      </c>
      <c r="F64" s="1">
        <v>1.6943546265774531E-2</v>
      </c>
      <c r="G64" s="1">
        <v>-0.17495022490966744</v>
      </c>
      <c r="H64" s="1">
        <v>-0.17241163786368324</v>
      </c>
      <c r="I64" s="1">
        <v>-0.16184758186305204</v>
      </c>
      <c r="J64" s="1">
        <v>-0.16973648154546758</v>
      </c>
      <c r="K64" s="1">
        <v>6.948896293435502E-3</v>
      </c>
      <c r="L64" s="1">
        <v>-3.2258064516129031E-2</v>
      </c>
      <c r="M64" s="1">
        <v>-5.1605363513347276E-2</v>
      </c>
      <c r="N64" s="1">
        <v>-3.1324273264671826E-2</v>
      </c>
      <c r="O64" s="1">
        <v>-3.8395900431382711E-2</v>
      </c>
      <c r="P64" s="1">
        <v>1.1449254460909815E-2</v>
      </c>
      <c r="Q64" s="1">
        <v>-0.20925528902552487</v>
      </c>
      <c r="R64" s="1">
        <v>-0.15129772669033936</v>
      </c>
      <c r="S64" s="1">
        <v>-0.18003342956997417</v>
      </c>
      <c r="T64" s="1">
        <v>-0.18019548176194614</v>
      </c>
      <c r="U64" s="1">
        <v>2.8979120995018374E-2</v>
      </c>
    </row>
    <row r="65" spans="1:21" x14ac:dyDescent="0.3">
      <c r="A65" s="8">
        <v>6.3888888888888884E-2</v>
      </c>
      <c r="B65" s="1">
        <v>-0.19541509014021813</v>
      </c>
      <c r="C65" s="1">
        <v>-0.15611597815329351</v>
      </c>
      <c r="D65" s="1">
        <v>-0.16914433880726015</v>
      </c>
      <c r="E65" s="1">
        <v>-0.1735584690335906</v>
      </c>
      <c r="F65" s="1">
        <v>2.0017953441385152E-2</v>
      </c>
      <c r="G65" s="1">
        <v>-0.1728854804217978</v>
      </c>
      <c r="H65" s="1">
        <v>-0.1725053907934623</v>
      </c>
      <c r="I65" s="1">
        <v>-0.15543850602232126</v>
      </c>
      <c r="J65" s="1">
        <v>-0.16694312574586001</v>
      </c>
      <c r="K65" s="1">
        <v>9.9651052813719606E-3</v>
      </c>
      <c r="L65" s="1">
        <v>-4.2143600416233093E-2</v>
      </c>
      <c r="M65" s="1">
        <v>-4.625415180218969E-2</v>
      </c>
      <c r="N65" s="1">
        <v>-3.4554208056554327E-2</v>
      </c>
      <c r="O65" s="1">
        <v>-4.0983986758325701E-2</v>
      </c>
      <c r="P65" s="1">
        <v>5.9355453657993409E-3</v>
      </c>
      <c r="Q65" s="1">
        <v>-0.18178876259051011</v>
      </c>
      <c r="R65" s="1">
        <v>-0.15477541457700333</v>
      </c>
      <c r="S65" s="1">
        <v>-0.18918097553563287</v>
      </c>
      <c r="T65" s="1">
        <v>-0.17524838423438208</v>
      </c>
      <c r="U65" s="1">
        <v>1.8111269088621977E-2</v>
      </c>
    </row>
    <row r="66" spans="1:21" x14ac:dyDescent="0.3">
      <c r="A66" s="8">
        <v>6.5277777777777782E-2</v>
      </c>
      <c r="B66" s="1">
        <v>-0.20295062160185687</v>
      </c>
      <c r="C66" s="1">
        <v>-0.15135075693706243</v>
      </c>
      <c r="D66" s="1">
        <v>-0.1679343128781331</v>
      </c>
      <c r="E66" s="1">
        <v>-0.17407856380568412</v>
      </c>
      <c r="F66" s="1">
        <v>2.6342937819305842E-2</v>
      </c>
      <c r="G66" s="1">
        <v>-0.17347540741833198</v>
      </c>
      <c r="H66" s="1">
        <v>-0.16894277946185818</v>
      </c>
      <c r="I66" s="1">
        <v>-0.16173708055545324</v>
      </c>
      <c r="J66" s="1">
        <v>-0.168051755811881</v>
      </c>
      <c r="K66" s="1">
        <v>5.9196724354949699E-3</v>
      </c>
      <c r="L66" s="1">
        <v>-1.6779396462018731E-2</v>
      </c>
      <c r="M66" s="1">
        <v>-5.2035920777463406E-2</v>
      </c>
      <c r="N66" s="1">
        <v>-4.052654031324273E-2</v>
      </c>
      <c r="O66" s="1">
        <v>-3.6447285850908291E-2</v>
      </c>
      <c r="P66" s="1">
        <v>1.7978761482030443E-2</v>
      </c>
      <c r="Q66" s="1">
        <v>-0.20391569920310668</v>
      </c>
      <c r="R66" s="1">
        <v>-0.15462898561335431</v>
      </c>
      <c r="S66" s="1">
        <v>-0.18693207719191612</v>
      </c>
      <c r="T66" s="1">
        <v>-0.18182558733612572</v>
      </c>
      <c r="U66" s="1">
        <v>2.5037016857146495E-2</v>
      </c>
    </row>
    <row r="67" spans="1:21" x14ac:dyDescent="0.3">
      <c r="A67" s="8">
        <v>6.6666666666666666E-2</v>
      </c>
      <c r="B67" s="1">
        <v>-0.19671870528759022</v>
      </c>
      <c r="C67" s="1">
        <v>-0.15934166636120378</v>
      </c>
      <c r="D67" s="1">
        <v>-0.17445980985306828</v>
      </c>
      <c r="E67" s="1">
        <v>-0.17684006050062076</v>
      </c>
      <c r="F67" s="1">
        <v>1.8801860402232338E-2</v>
      </c>
      <c r="G67" s="1">
        <v>-0.17045203156109431</v>
      </c>
      <c r="H67" s="1">
        <v>-0.16866152067252102</v>
      </c>
      <c r="I67" s="1">
        <v>-0.16166341301705403</v>
      </c>
      <c r="J67" s="1">
        <v>-0.16692565508355647</v>
      </c>
      <c r="K67" s="1">
        <v>4.6443380567499238E-3</v>
      </c>
      <c r="L67" s="1">
        <v>-4.4875130072840788E-2</v>
      </c>
      <c r="M67" s="1">
        <v>-4.0041825562799852E-2</v>
      </c>
      <c r="N67" s="1">
        <v>-2.5778536169175453E-2</v>
      </c>
      <c r="O67" s="1">
        <v>-3.6898497268272032E-2</v>
      </c>
      <c r="P67" s="1">
        <v>9.9287642360850227E-3</v>
      </c>
      <c r="Q67" s="1">
        <v>-0.18927227862950527</v>
      </c>
      <c r="R67" s="1">
        <v>-0.15129772669033936</v>
      </c>
      <c r="S67" s="1">
        <v>-0.17772375018994074</v>
      </c>
      <c r="T67" s="1">
        <v>-0.17276458516992843</v>
      </c>
      <c r="U67" s="1">
        <v>1.9466937021958217E-2</v>
      </c>
    </row>
    <row r="68" spans="1:21" x14ac:dyDescent="0.3">
      <c r="A68" s="8">
        <v>6.805555555555555E-2</v>
      </c>
      <c r="B68" s="1">
        <v>-0.19687768274458681</v>
      </c>
      <c r="C68" s="1">
        <v>-0.15556614493603607</v>
      </c>
      <c r="D68" s="1">
        <v>-0.16853932584269662</v>
      </c>
      <c r="E68" s="1">
        <v>-0.17366105117443983</v>
      </c>
      <c r="F68" s="1">
        <v>2.1126638204106075E-2</v>
      </c>
      <c r="G68" s="1">
        <v>-0.17716245114667059</v>
      </c>
      <c r="H68" s="1">
        <v>-0.16806775211725367</v>
      </c>
      <c r="I68" s="1">
        <v>-0.15820103871229144</v>
      </c>
      <c r="J68" s="1">
        <v>-0.16781041399207189</v>
      </c>
      <c r="K68" s="1">
        <v>9.4833252374713559E-3</v>
      </c>
      <c r="L68" s="1">
        <v>-1.2747138397502602E-2</v>
      </c>
      <c r="M68" s="1">
        <v>-4.8099397219830239E-2</v>
      </c>
      <c r="N68" s="1">
        <v>-2.8277164970443049E-2</v>
      </c>
      <c r="O68" s="1">
        <v>-2.9707900195925299E-2</v>
      </c>
      <c r="P68" s="1">
        <v>1.7719503475670167E-2</v>
      </c>
      <c r="Q68" s="1">
        <v>-0.19016221026657498</v>
      </c>
      <c r="R68" s="1">
        <v>-0.14397627850788886</v>
      </c>
      <c r="S68" s="1">
        <v>-0.18459200729372435</v>
      </c>
      <c r="T68" s="1">
        <v>-0.17291016535606274</v>
      </c>
      <c r="U68" s="1">
        <v>2.5211785862903163E-2</v>
      </c>
    </row>
    <row r="69" spans="1:21" x14ac:dyDescent="0.3">
      <c r="A69" s="8">
        <v>6.9444444444444448E-2</v>
      </c>
      <c r="B69" s="1">
        <v>-0.19570124956281199</v>
      </c>
      <c r="C69" s="1">
        <v>-0.15761885561379715</v>
      </c>
      <c r="D69" s="1">
        <v>-0.16028522039757995</v>
      </c>
      <c r="E69" s="1">
        <v>-0.17120177519139637</v>
      </c>
      <c r="F69" s="1">
        <v>2.125901123398696E-2</v>
      </c>
      <c r="G69" s="1">
        <v>-0.16713369220558955</v>
      </c>
      <c r="H69" s="1">
        <v>-0.16181755679864995</v>
      </c>
      <c r="I69" s="1">
        <v>-0.162436922170246</v>
      </c>
      <c r="J69" s="1">
        <v>-0.16379605705816172</v>
      </c>
      <c r="K69" s="1">
        <v>2.9070190313948939E-3</v>
      </c>
      <c r="L69" s="1">
        <v>-2.5234131113423517E-2</v>
      </c>
      <c r="M69" s="1">
        <v>-5.5049821626276293E-2</v>
      </c>
      <c r="N69" s="1">
        <v>-2.7363032482174417E-2</v>
      </c>
      <c r="O69" s="1">
        <v>-3.5882328407291407E-2</v>
      </c>
      <c r="P69" s="1">
        <v>1.6633630165551385E-2</v>
      </c>
      <c r="Q69" s="1">
        <v>-0.18021115650661382</v>
      </c>
      <c r="R69" s="1">
        <v>-0.14661199985357104</v>
      </c>
      <c r="S69" s="1">
        <v>-0.18079319252393253</v>
      </c>
      <c r="T69" s="1">
        <v>-0.16920544962803916</v>
      </c>
      <c r="U69" s="1">
        <v>1.9568665539962685E-2</v>
      </c>
    </row>
    <row r="70" spans="1:21" x14ac:dyDescent="0.3">
      <c r="A70" s="8">
        <v>7.0833333333333331E-2</v>
      </c>
      <c r="B70" s="1">
        <v>-0.19665511430479157</v>
      </c>
      <c r="C70" s="1">
        <v>-0.15618928924892783</v>
      </c>
      <c r="D70" s="1">
        <v>-0.16348314606741574</v>
      </c>
      <c r="E70" s="1">
        <v>-0.17210918320704505</v>
      </c>
      <c r="F70" s="1">
        <v>2.1567965525604197E-2</v>
      </c>
      <c r="G70" s="1">
        <v>-0.17104195855762849</v>
      </c>
      <c r="H70" s="1">
        <v>-0.17391168474014812</v>
      </c>
      <c r="I70" s="1">
        <v>-0.16328409886183654</v>
      </c>
      <c r="J70" s="1">
        <v>-0.16941258071987106</v>
      </c>
      <c r="K70" s="1">
        <v>5.4979586669829826E-3</v>
      </c>
      <c r="L70" s="1">
        <v>-2.263267429760666E-2</v>
      </c>
      <c r="M70" s="1">
        <v>-4.945257719276664E-2</v>
      </c>
      <c r="N70" s="1">
        <v>-3.0349198610518619E-2</v>
      </c>
      <c r="O70" s="1">
        <v>-3.4144816700297308E-2</v>
      </c>
      <c r="P70" s="1">
        <v>1.3806948806273018E-2</v>
      </c>
      <c r="Q70" s="1">
        <v>-0.20759678006553134</v>
      </c>
      <c r="R70" s="1">
        <v>-0.1431709192078193</v>
      </c>
      <c r="S70" s="1">
        <v>-0.17863546573469077</v>
      </c>
      <c r="T70" s="1">
        <v>-0.17646772166934713</v>
      </c>
      <c r="U70" s="1">
        <v>3.2267587802064693E-2</v>
      </c>
    </row>
    <row r="71" spans="1:21" x14ac:dyDescent="0.3">
      <c r="A71" s="8">
        <v>7.2222222222222215E-2</v>
      </c>
      <c r="B71" s="1">
        <v>-0.18807033162697528</v>
      </c>
      <c r="C71" s="1">
        <v>-0.14882152413767824</v>
      </c>
      <c r="D71" s="1">
        <v>-0.15691443388072601</v>
      </c>
      <c r="E71" s="1">
        <v>-0.16460209654845984</v>
      </c>
      <c r="F71" s="1">
        <v>2.0722990621592927E-2</v>
      </c>
      <c r="G71" s="1">
        <v>-0.17848978688887251</v>
      </c>
      <c r="H71" s="1">
        <v>-0.16484890152817275</v>
      </c>
      <c r="I71" s="1">
        <v>-0.16214225201664886</v>
      </c>
      <c r="J71" s="1">
        <v>-0.16849364681123138</v>
      </c>
      <c r="K71" s="1">
        <v>8.7620545669052797E-3</v>
      </c>
      <c r="L71" s="1">
        <v>-2.7445369406867846E-2</v>
      </c>
      <c r="M71" s="1">
        <v>-4.668470906630582E-2</v>
      </c>
      <c r="N71" s="1">
        <v>-3.7540374184898528E-2</v>
      </c>
      <c r="O71" s="1">
        <v>-3.7223484219357401E-2</v>
      </c>
      <c r="P71" s="1">
        <v>9.6235836397103782E-3</v>
      </c>
      <c r="Q71" s="1">
        <v>-0.20516969378261396</v>
      </c>
      <c r="R71" s="1">
        <v>-0.14331734817146832</v>
      </c>
      <c r="S71" s="1">
        <v>-0.17854429418021578</v>
      </c>
      <c r="T71" s="1">
        <v>-0.17567711204476602</v>
      </c>
      <c r="U71" s="1">
        <v>3.1025694423308766E-2</v>
      </c>
    </row>
    <row r="72" spans="1:21" x14ac:dyDescent="0.3">
      <c r="A72" s="8">
        <v>7.3611111111111113E-2</v>
      </c>
      <c r="B72" s="1">
        <v>-0.1848271915042447</v>
      </c>
      <c r="C72" s="1">
        <v>-0.15615263370111065</v>
      </c>
      <c r="D72" s="1">
        <v>-0.16486603284356094</v>
      </c>
      <c r="E72" s="1">
        <v>-0.1686152860163054</v>
      </c>
      <c r="F72" s="1">
        <v>1.470034832295888E-2</v>
      </c>
      <c r="G72" s="1">
        <v>-0.16750239657842342</v>
      </c>
      <c r="H72" s="1">
        <v>-0.16134879214975467</v>
      </c>
      <c r="I72" s="1">
        <v>-0.1675568160889904</v>
      </c>
      <c r="J72" s="1">
        <v>-0.16546933493905616</v>
      </c>
      <c r="K72" s="1">
        <v>3.5685984685350867E-3</v>
      </c>
      <c r="L72" s="1">
        <v>-3.316857440166493E-2</v>
      </c>
      <c r="M72" s="1">
        <v>-4.9022019928650511E-2</v>
      </c>
      <c r="N72" s="1">
        <v>-2.7302090316289843E-2</v>
      </c>
      <c r="O72" s="1">
        <v>-3.6497561548868428E-2</v>
      </c>
      <c r="P72" s="1">
        <v>1.1236122648011602E-2</v>
      </c>
      <c r="Q72" s="1">
        <v>-0.17919987055539824</v>
      </c>
      <c r="R72" s="1">
        <v>-0.14606289123988725</v>
      </c>
      <c r="S72" s="1">
        <v>-0.17562680443701564</v>
      </c>
      <c r="T72" s="1">
        <v>-0.16696318874410035</v>
      </c>
      <c r="U72" s="1">
        <v>1.8188142488859232E-2</v>
      </c>
    </row>
    <row r="73" spans="1:21" x14ac:dyDescent="0.3">
      <c r="A73" s="8">
        <v>7.4999999999999997E-2</v>
      </c>
      <c r="B73" s="1">
        <v>-0.18221996120950049</v>
      </c>
      <c r="C73" s="1">
        <v>-0.1432498808694696</v>
      </c>
      <c r="D73" s="1">
        <v>-0.14503025064822817</v>
      </c>
      <c r="E73" s="1">
        <v>-0.15683336424239944</v>
      </c>
      <c r="F73" s="1">
        <v>2.2003452190844975E-2</v>
      </c>
      <c r="G73" s="1">
        <v>-0.17601946759088563</v>
      </c>
      <c r="H73" s="1">
        <v>-0.16741148160880029</v>
      </c>
      <c r="I73" s="1">
        <v>-0.16030056355666875</v>
      </c>
      <c r="J73" s="1">
        <v>-0.1679105042521182</v>
      </c>
      <c r="K73" s="1">
        <v>7.8713247746575662E-3</v>
      </c>
      <c r="L73" s="1">
        <v>-5.2549427679500521E-2</v>
      </c>
      <c r="M73" s="1">
        <v>-4.6008119079837616E-2</v>
      </c>
      <c r="N73" s="1">
        <v>-3.9307696995551221E-2</v>
      </c>
      <c r="O73" s="1">
        <v>-4.5955081251629788E-2</v>
      </c>
      <c r="P73" s="1">
        <v>6.6210246665434538E-3</v>
      </c>
      <c r="Q73" s="1">
        <v>-0.20197403017677279</v>
      </c>
      <c r="R73" s="1">
        <v>-0.14657539261265878</v>
      </c>
      <c r="S73" s="1">
        <v>-0.17325634402066556</v>
      </c>
      <c r="T73" s="1">
        <v>-0.17393525560336573</v>
      </c>
      <c r="U73" s="1">
        <v>2.7705558137183561E-2</v>
      </c>
    </row>
    <row r="74" spans="1:21" x14ac:dyDescent="0.3">
      <c r="A74" s="8">
        <v>7.6388888888888895E-2</v>
      </c>
      <c r="B74" s="1">
        <v>-0.18673492098820388</v>
      </c>
      <c r="C74" s="1">
        <v>-0.1509842014588908</v>
      </c>
      <c r="D74" s="1">
        <v>-0.15371650821089022</v>
      </c>
      <c r="E74" s="1">
        <v>-0.16381187688599497</v>
      </c>
      <c r="F74" s="1">
        <v>1.9898890376868168E-2</v>
      </c>
      <c r="G74" s="1">
        <v>-0.16882973232062531</v>
      </c>
      <c r="H74" s="1">
        <v>-0.17106784587018345</v>
      </c>
      <c r="I74" s="1">
        <v>-0.1610372389406608</v>
      </c>
      <c r="J74" s="1">
        <v>-0.16697827237715654</v>
      </c>
      <c r="K74" s="1">
        <v>5.2653771740825044E-3</v>
      </c>
      <c r="L74" s="1">
        <v>-3.9672216441207074E-2</v>
      </c>
      <c r="M74" s="1">
        <v>-4.4470414565137166E-2</v>
      </c>
      <c r="N74" s="1">
        <v>-3.4919861051861782E-2</v>
      </c>
      <c r="O74" s="1">
        <v>-3.9687497352735336E-2</v>
      </c>
      <c r="P74" s="1">
        <v>4.7752950937274075E-3</v>
      </c>
      <c r="Q74" s="1">
        <v>-0.18413494599733021</v>
      </c>
      <c r="R74" s="1">
        <v>-0.14785664604458762</v>
      </c>
      <c r="S74" s="1">
        <v>-0.18310287190396596</v>
      </c>
      <c r="T74" s="1">
        <v>-0.17169815464862795</v>
      </c>
      <c r="U74" s="1">
        <v>2.0653799738085593E-2</v>
      </c>
    </row>
    <row r="75" spans="1:21" x14ac:dyDescent="0.3">
      <c r="A75" s="8">
        <v>7.7777777777777779E-2</v>
      </c>
      <c r="B75" s="1">
        <v>-0.18454103208165082</v>
      </c>
      <c r="C75" s="1">
        <v>-0.15032440159818189</v>
      </c>
      <c r="D75" s="1">
        <v>-0.14645635263612791</v>
      </c>
      <c r="E75" s="1">
        <v>-0.16044059543865352</v>
      </c>
      <c r="F75" s="1">
        <v>2.0961005116180775E-2</v>
      </c>
      <c r="G75" s="1">
        <v>-0.17480274316053387</v>
      </c>
      <c r="H75" s="1">
        <v>-0.16313009781555673</v>
      </c>
      <c r="I75" s="1">
        <v>-0.15956388817267672</v>
      </c>
      <c r="J75" s="1">
        <v>-0.1658322430495891</v>
      </c>
      <c r="K75" s="1">
        <v>7.970687986904746E-3</v>
      </c>
      <c r="L75" s="1">
        <v>-1.7950052029136316E-2</v>
      </c>
      <c r="M75" s="1">
        <v>-4.8591462664534381E-2</v>
      </c>
      <c r="N75" s="1">
        <v>-3.9002986166128344E-2</v>
      </c>
      <c r="O75" s="1">
        <v>-3.5181500286599686E-2</v>
      </c>
      <c r="P75" s="1">
        <v>1.5674081382248482E-2</v>
      </c>
      <c r="Q75" s="1">
        <v>-0.19602766878362526</v>
      </c>
      <c r="R75" s="1">
        <v>-0.14324413368964381</v>
      </c>
      <c r="S75" s="1">
        <v>-0.18890746087220786</v>
      </c>
      <c r="T75" s="1">
        <v>-0.17605975444849231</v>
      </c>
      <c r="U75" s="1">
        <v>2.8641282522207046E-2</v>
      </c>
    </row>
    <row r="76" spans="1:21" x14ac:dyDescent="0.3">
      <c r="A76" s="8">
        <v>7.9166666666666663E-2</v>
      </c>
      <c r="B76" s="1">
        <v>-0.19147244920670248</v>
      </c>
      <c r="C76" s="1">
        <v>-0.14574245812103662</v>
      </c>
      <c r="D76" s="1">
        <v>-0.13958513396715644</v>
      </c>
      <c r="E76" s="1">
        <v>-0.15893334709829851</v>
      </c>
      <c r="F76" s="1">
        <v>2.8347363805120381E-2</v>
      </c>
      <c r="G76" s="1">
        <v>-0.16503207728043653</v>
      </c>
      <c r="H76" s="1">
        <v>-0.17053657926810212</v>
      </c>
      <c r="I76" s="1">
        <v>-0.16402077424582859</v>
      </c>
      <c r="J76" s="1">
        <v>-0.16652981026478908</v>
      </c>
      <c r="K76" s="1">
        <v>3.5066125878665901E-3</v>
      </c>
      <c r="L76" s="1">
        <v>-4.0062434963579606E-2</v>
      </c>
      <c r="M76" s="1">
        <v>-6.1569688768606225E-2</v>
      </c>
      <c r="N76" s="1">
        <v>-3.400572856359315E-2</v>
      </c>
      <c r="O76" s="1">
        <v>-4.5212617431926332E-2</v>
      </c>
      <c r="P76" s="1">
        <v>1.448572608255572E-2</v>
      </c>
      <c r="Q76" s="1">
        <v>-0.17709639577686986</v>
      </c>
      <c r="R76" s="1">
        <v>-0.13859501409378774</v>
      </c>
      <c r="S76" s="1">
        <v>-0.17623461480018235</v>
      </c>
      <c r="T76" s="1">
        <v>-0.16397534155694662</v>
      </c>
      <c r="U76" s="1">
        <v>2.1984231467482188E-2</v>
      </c>
    </row>
    <row r="77" spans="1:21" x14ac:dyDescent="0.3">
      <c r="A77" s="8">
        <v>8.0555555555555561E-2</v>
      </c>
      <c r="B77" s="1">
        <v>-0.19640075037359703</v>
      </c>
      <c r="C77" s="1">
        <v>-0.13958432608775337</v>
      </c>
      <c r="D77" s="1">
        <v>-0.15535868625756266</v>
      </c>
      <c r="E77" s="1">
        <v>-0.16378125423963769</v>
      </c>
      <c r="F77" s="1">
        <v>2.9329699209449053E-2</v>
      </c>
      <c r="G77" s="1">
        <v>-0.17428655703856646</v>
      </c>
      <c r="H77" s="1">
        <v>-0.16800525016406762</v>
      </c>
      <c r="I77" s="1">
        <v>-0.15639618402151093</v>
      </c>
      <c r="J77" s="1">
        <v>-0.16622933040804833</v>
      </c>
      <c r="K77" s="1">
        <v>9.0764409273245382E-3</v>
      </c>
      <c r="L77" s="1">
        <v>-3.9021852237252859E-2</v>
      </c>
      <c r="M77" s="1">
        <v>-5.7387132488620984E-2</v>
      </c>
      <c r="N77" s="1">
        <v>-2.9983545615211164E-2</v>
      </c>
      <c r="O77" s="1">
        <v>-4.2130843447028332E-2</v>
      </c>
      <c r="P77" s="1">
        <v>1.3963828742109947E-2</v>
      </c>
      <c r="Q77" s="1">
        <v>-0.2018122244245783</v>
      </c>
      <c r="R77" s="1">
        <v>-0.14298788300325804</v>
      </c>
      <c r="S77" s="1">
        <v>-0.17754140708099073</v>
      </c>
      <c r="T77" s="1">
        <v>-0.17411383816960901</v>
      </c>
      <c r="U77" s="1">
        <v>2.9561579074784274E-2</v>
      </c>
    </row>
    <row r="78" spans="1:21" x14ac:dyDescent="0.3">
      <c r="A78" s="8">
        <v>8.1944444444444445E-2</v>
      </c>
      <c r="B78" s="1">
        <v>-0.19048678897332358</v>
      </c>
      <c r="C78" s="1">
        <v>-0.15105751255452513</v>
      </c>
      <c r="D78" s="1">
        <v>-0.15626620570440794</v>
      </c>
      <c r="E78" s="1">
        <v>-0.16593683574408555</v>
      </c>
      <c r="F78" s="1">
        <v>2.1419798639360492E-2</v>
      </c>
      <c r="G78" s="1">
        <v>-0.15677309932895805</v>
      </c>
      <c r="H78" s="1">
        <v>-0.16319259976874279</v>
      </c>
      <c r="I78" s="1">
        <v>-0.16077940255626358</v>
      </c>
      <c r="J78" s="1">
        <v>-0.16024836721798799</v>
      </c>
      <c r="K78" s="1">
        <v>3.2425291628560698E-3</v>
      </c>
      <c r="L78" s="1">
        <v>-2.133194588969823E-2</v>
      </c>
      <c r="M78" s="1">
        <v>-6.2676836019190552E-2</v>
      </c>
      <c r="N78" s="1">
        <v>-2.0293741239563654E-2</v>
      </c>
      <c r="O78" s="1">
        <v>-3.4767507716150801E-2</v>
      </c>
      <c r="P78" s="1">
        <v>2.4175761042189201E-2</v>
      </c>
      <c r="Q78" s="1">
        <v>-0.17450750374175802</v>
      </c>
      <c r="R78" s="1">
        <v>-0.13738697514368342</v>
      </c>
      <c r="S78" s="1">
        <v>-0.18124905029630756</v>
      </c>
      <c r="T78" s="1">
        <v>-0.164381176393916</v>
      </c>
      <c r="U78" s="1">
        <v>2.3619426079825701E-2</v>
      </c>
    </row>
    <row r="79" spans="1:21" x14ac:dyDescent="0.3">
      <c r="A79" s="8">
        <v>8.3333333333333329E-2</v>
      </c>
      <c r="B79" s="1">
        <v>-0.19223554100028617</v>
      </c>
      <c r="C79" s="1">
        <v>-0.1541732341189839</v>
      </c>
      <c r="D79" s="1">
        <v>-0.14974070872947279</v>
      </c>
      <c r="E79" s="1">
        <v>-0.16538316128291428</v>
      </c>
      <c r="F79" s="1">
        <v>2.336021281359869E-2</v>
      </c>
      <c r="G79" s="1">
        <v>-0.17115256986947866</v>
      </c>
      <c r="H79" s="1">
        <v>-0.16478639957498672</v>
      </c>
      <c r="I79" s="1">
        <v>-0.16217908578584847</v>
      </c>
      <c r="J79" s="1">
        <v>-0.16603935174343795</v>
      </c>
      <c r="K79" s="1">
        <v>4.6160882792805275E-3</v>
      </c>
      <c r="L79" s="1">
        <v>-5.1248699271592091E-2</v>
      </c>
      <c r="M79" s="1">
        <v>-5.1605363513347276E-2</v>
      </c>
      <c r="N79" s="1">
        <v>-2.5900420500944602E-2</v>
      </c>
      <c r="O79" s="1">
        <v>-4.291816109529465E-2</v>
      </c>
      <c r="P79" s="1">
        <v>1.4738874568561164E-2</v>
      </c>
      <c r="Q79" s="1">
        <v>-0.18166740827636421</v>
      </c>
      <c r="R79" s="1">
        <v>-0.13669143756635063</v>
      </c>
      <c r="S79" s="1">
        <v>-0.17851390366205744</v>
      </c>
      <c r="T79" s="1">
        <v>-0.1656242498349241</v>
      </c>
      <c r="U79" s="1">
        <v>2.5106112147532757E-2</v>
      </c>
    </row>
    <row r="80" spans="1:21" x14ac:dyDescent="0.3">
      <c r="A80" s="8">
        <v>8.4722222222222227E-2</v>
      </c>
      <c r="B80" s="1">
        <v>-0.19029601602492766</v>
      </c>
      <c r="C80" s="1">
        <v>-0.14171034786114878</v>
      </c>
      <c r="D80" s="1">
        <v>-0.15172860847018149</v>
      </c>
      <c r="E80" s="1">
        <v>-0.16124499078541929</v>
      </c>
      <c r="F80" s="1">
        <v>2.5652737417428611E-2</v>
      </c>
      <c r="G80" s="1">
        <v>-0.1619718309859155</v>
      </c>
      <c r="H80" s="1">
        <v>-0.16163005093909186</v>
      </c>
      <c r="I80" s="1">
        <v>-0.15890088032708388</v>
      </c>
      <c r="J80" s="1">
        <v>-0.16083425408403043</v>
      </c>
      <c r="K80" s="1">
        <v>1.6830490079432774E-3</v>
      </c>
      <c r="L80" s="1">
        <v>-2.2112382934443287E-2</v>
      </c>
      <c r="M80" s="1">
        <v>-6.79050313691721E-2</v>
      </c>
      <c r="N80" s="1">
        <v>-3.2177463587055886E-2</v>
      </c>
      <c r="O80" s="1">
        <v>-4.0731625963557089E-2</v>
      </c>
      <c r="P80" s="1">
        <v>2.4064952381821356E-2</v>
      </c>
      <c r="Q80" s="1">
        <v>-0.19416690263338862</v>
      </c>
      <c r="R80" s="1">
        <v>-0.1361789361935791</v>
      </c>
      <c r="S80" s="1">
        <v>-0.17197994225801549</v>
      </c>
      <c r="T80" s="1">
        <v>-0.16744192702832775</v>
      </c>
      <c r="U80" s="1">
        <v>2.925912250264464E-2</v>
      </c>
    </row>
    <row r="81" spans="1:16" x14ac:dyDescent="0.3">
      <c r="A81" s="8"/>
    </row>
    <row r="82" spans="1:16" x14ac:dyDescent="0.3">
      <c r="A82" s="8"/>
    </row>
    <row r="83" spans="1:16" x14ac:dyDescent="0.3">
      <c r="A83" s="2" t="s">
        <v>157</v>
      </c>
    </row>
    <row r="84" spans="1:16" x14ac:dyDescent="0.3">
      <c r="A84" s="8"/>
      <c r="E84" s="9"/>
    </row>
    <row r="85" spans="1:16" x14ac:dyDescent="0.3">
      <c r="A85" s="59" t="s">
        <v>159</v>
      </c>
      <c r="B85" s="61" t="s">
        <v>0</v>
      </c>
      <c r="C85" s="62"/>
      <c r="D85" s="62"/>
      <c r="E85" s="12" t="s">
        <v>10</v>
      </c>
      <c r="F85" s="12" t="s">
        <v>3</v>
      </c>
      <c r="G85" s="61" t="s">
        <v>9</v>
      </c>
      <c r="H85" s="62"/>
      <c r="I85" s="62"/>
      <c r="J85" s="12" t="s">
        <v>10</v>
      </c>
      <c r="K85" s="12" t="s">
        <v>3</v>
      </c>
      <c r="L85" s="61" t="s">
        <v>1</v>
      </c>
      <c r="M85" s="61"/>
      <c r="N85" s="61"/>
      <c r="O85" s="12" t="s">
        <v>10</v>
      </c>
      <c r="P85" s="12" t="s">
        <v>3</v>
      </c>
    </row>
    <row r="86" spans="1:16" x14ac:dyDescent="0.3">
      <c r="A86" s="8">
        <v>0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</row>
    <row r="87" spans="1:16" x14ac:dyDescent="0.3">
      <c r="A87" s="8">
        <v>1.3888888888888889E-3</v>
      </c>
      <c r="B87" s="1">
        <v>-9.1283565822217142E-3</v>
      </c>
      <c r="C87" s="1">
        <v>-3.1037355534556696E-3</v>
      </c>
      <c r="D87" s="1">
        <v>-1.1946306945672554E-2</v>
      </c>
      <c r="E87" s="1">
        <v>-8.0594663604499784E-3</v>
      </c>
      <c r="F87" s="1">
        <v>4.5171519717918012E-3</v>
      </c>
      <c r="G87" s="1">
        <v>-9.0600000000000003E-3</v>
      </c>
      <c r="H87" s="1">
        <v>-2.8680000000000001E-2</v>
      </c>
      <c r="I87" s="1">
        <v>-1.8169999999999999E-2</v>
      </c>
      <c r="J87" s="1">
        <v>-1.8636666666666701E-2</v>
      </c>
      <c r="K87" s="1">
        <v>9.8183213093345715E-3</v>
      </c>
      <c r="L87" s="1">
        <v>-1.6469999999999999E-2</v>
      </c>
      <c r="M87" s="1">
        <v>-4.9399999999999999E-3</v>
      </c>
      <c r="N87" s="1">
        <v>-6.0800000000000003E-3</v>
      </c>
      <c r="O87" s="1">
        <v>-9.1633333333333341E-3</v>
      </c>
      <c r="P87" s="1">
        <v>6.3533796780401294E-3</v>
      </c>
    </row>
    <row r="88" spans="1:16" x14ac:dyDescent="0.3">
      <c r="A88" s="8">
        <v>2.7777777777777779E-3</v>
      </c>
      <c r="B88" s="1">
        <v>-2.1546656780343194E-2</v>
      </c>
      <c r="C88" s="1">
        <v>6.7302584862090559E-3</v>
      </c>
      <c r="D88" s="1">
        <v>-2.1396935883039379E-3</v>
      </c>
      <c r="E88" s="1">
        <v>-5.652030627479359E-3</v>
      </c>
      <c r="F88" s="1">
        <v>1.4461962794016467E-2</v>
      </c>
      <c r="G88" s="1">
        <v>-2.47E-3</v>
      </c>
      <c r="H88" s="1">
        <v>-2.2000000000000001E-4</v>
      </c>
      <c r="I88" s="1">
        <v>-3.96E-3</v>
      </c>
      <c r="J88" s="1">
        <v>-2.2166666666666667E-3</v>
      </c>
      <c r="K88" s="1">
        <v>1.8828258903396597E-3</v>
      </c>
      <c r="L88" s="1">
        <v>-1.3310000000000001E-2</v>
      </c>
      <c r="M88" s="1">
        <v>-6.5900000000000004E-3</v>
      </c>
      <c r="N88" s="1">
        <v>-2.5400000000000002E-3</v>
      </c>
      <c r="O88" s="1">
        <v>-7.4800000000000005E-3</v>
      </c>
      <c r="P88" s="1">
        <v>5.4398805133936525E-3</v>
      </c>
    </row>
    <row r="89" spans="1:16" x14ac:dyDescent="0.3">
      <c r="A89" s="8">
        <v>4.1666666666666666E-3</v>
      </c>
      <c r="B89" s="1">
        <v>-2.4568303787024137E-2</v>
      </c>
      <c r="C89" s="1">
        <v>9.9659489289848253E-3</v>
      </c>
      <c r="D89" s="1">
        <v>4.3115772571401265E-3</v>
      </c>
      <c r="E89" s="1">
        <v>-3.4302592002997284E-3</v>
      </c>
      <c r="F89" s="1">
        <v>1.8523111954085947E-2</v>
      </c>
      <c r="G89" s="1">
        <v>2.398E-3</v>
      </c>
      <c r="H89" s="1">
        <v>-5.7320000000000003E-2</v>
      </c>
      <c r="I89" s="1">
        <v>-6.62E-3</v>
      </c>
      <c r="J89" s="1">
        <v>-2.0514000000000001E-2</v>
      </c>
      <c r="K89" s="1">
        <v>3.21922709357386E-2</v>
      </c>
      <c r="L89" s="1">
        <v>-1.5169999999999999E-2</v>
      </c>
      <c r="M89" s="1">
        <v>-7.6400000000000001E-3</v>
      </c>
      <c r="N89" s="1">
        <v>-1.1950000000000001E-2</v>
      </c>
      <c r="O89" s="1">
        <v>-1.1586666666666667E-2</v>
      </c>
      <c r="P89" s="1">
        <v>3.7781256375792162E-3</v>
      </c>
    </row>
    <row r="90" spans="1:16" x14ac:dyDescent="0.3">
      <c r="A90" s="8">
        <v>5.5555555555555558E-3</v>
      </c>
      <c r="B90" s="1">
        <v>-2.825964700528728E-2</v>
      </c>
      <c r="C90" s="1">
        <v>7.1960145150380185E-4</v>
      </c>
      <c r="D90" s="1">
        <v>-7.0294299389208649E-3</v>
      </c>
      <c r="E90" s="1">
        <v>-1.1523158497568112E-2</v>
      </c>
      <c r="F90" s="1">
        <v>1.5003146588273028E-2</v>
      </c>
      <c r="G90" s="1">
        <v>-1.1900000000000001E-3</v>
      </c>
      <c r="H90" s="1">
        <v>-6.6290000000000002E-2</v>
      </c>
      <c r="I90" s="1">
        <v>-7.0000000000000001E-3</v>
      </c>
      <c r="J90" s="1">
        <v>-2.4826666666666667E-2</v>
      </c>
      <c r="K90" s="1">
        <v>3.6025616349111E-2</v>
      </c>
      <c r="L90" s="1">
        <v>-1.043E-2</v>
      </c>
      <c r="M90" s="1">
        <v>-1.7010000000000001E-2</v>
      </c>
      <c r="N90" s="1">
        <v>-6.7999999999999996E-3</v>
      </c>
      <c r="O90" s="1">
        <v>-1.1413333333333333E-2</v>
      </c>
      <c r="P90" s="1">
        <v>5.1755418395887176E-3</v>
      </c>
    </row>
    <row r="91" spans="1:16" x14ac:dyDescent="0.3">
      <c r="A91" s="8">
        <v>6.9444444444444441E-3</v>
      </c>
      <c r="B91" s="1">
        <v>-3.2216499335530356E-2</v>
      </c>
      <c r="C91" s="1">
        <v>-7.6640070674144712E-3</v>
      </c>
      <c r="D91" s="1">
        <v>-1.1125144303081586E-2</v>
      </c>
      <c r="E91" s="1">
        <v>-1.7001883568675501E-2</v>
      </c>
      <c r="F91" s="1">
        <v>1.3289404329796065E-2</v>
      </c>
      <c r="G91" s="1">
        <v>2.8010000000000001E-3</v>
      </c>
      <c r="H91" s="1">
        <v>-6.6909999999999997E-2</v>
      </c>
      <c r="I91" s="1">
        <v>-9.9600000000000001E-3</v>
      </c>
      <c r="J91" s="1">
        <v>-2.4689666666666665E-2</v>
      </c>
      <c r="K91" s="1">
        <v>3.7116414028477124E-2</v>
      </c>
      <c r="L91" s="1">
        <v>-7.3200000000000001E-3</v>
      </c>
      <c r="M91" s="1">
        <v>-1.9060000000000001E-2</v>
      </c>
      <c r="N91" s="1">
        <v>-8.2199999999999999E-3</v>
      </c>
      <c r="O91" s="1">
        <v>-1.1533333333333333E-2</v>
      </c>
      <c r="P91" s="1">
        <v>6.5337993031109702E-3</v>
      </c>
    </row>
    <row r="92" spans="1:16" x14ac:dyDescent="0.3">
      <c r="A92" s="8">
        <v>8.3333333333333332E-3</v>
      </c>
      <c r="B92" s="1">
        <v>-4.2485639162663791E-2</v>
      </c>
      <c r="C92" s="1">
        <v>-2.2967419443217462E-2</v>
      </c>
      <c r="D92" s="1">
        <v>-1.4242532690289172E-2</v>
      </c>
      <c r="E92" s="1">
        <v>-2.6565197098723476E-2</v>
      </c>
      <c r="F92" s="1">
        <v>1.4461198734763168E-2</v>
      </c>
      <c r="G92" s="1">
        <v>4.35E-4</v>
      </c>
      <c r="H92" s="1">
        <v>-1.4449999999999999E-2</v>
      </c>
      <c r="I92" s="1">
        <v>-1.8370000000000001E-2</v>
      </c>
      <c r="J92" s="1">
        <v>-1.0794999999999999E-2</v>
      </c>
      <c r="K92" s="1">
        <v>9.9210017135367961E-3</v>
      </c>
      <c r="L92" s="1">
        <v>-7.8200000000000006E-3</v>
      </c>
      <c r="M92" s="1">
        <v>-2.512E-2</v>
      </c>
      <c r="N92" s="1">
        <v>-1.0120000000000001E-2</v>
      </c>
      <c r="O92" s="1">
        <v>-1.4353333333333334E-2</v>
      </c>
      <c r="P92" s="1">
        <v>9.3948567489522319E-3</v>
      </c>
    </row>
    <row r="93" spans="1:16" x14ac:dyDescent="0.3">
      <c r="A93" s="8">
        <v>9.7222222222222224E-3</v>
      </c>
      <c r="B93" s="1">
        <v>-4.1494683894328831E-2</v>
      </c>
      <c r="C93" s="1">
        <v>-4.5509340281466505E-2</v>
      </c>
      <c r="D93" s="1">
        <v>-2.4764901955957579E-2</v>
      </c>
      <c r="E93" s="1">
        <v>-3.7256308710584309E-2</v>
      </c>
      <c r="F93" s="1">
        <v>1.1002536003524226E-2</v>
      </c>
      <c r="G93" s="1">
        <v>-4.5199999999999997E-3</v>
      </c>
      <c r="H93" s="1">
        <v>-3.7749999999999999E-2</v>
      </c>
      <c r="I93" s="1">
        <v>-2.1829999999999999E-2</v>
      </c>
      <c r="J93" s="1">
        <v>-2.1366666666666669E-2</v>
      </c>
      <c r="K93" s="1">
        <v>1.6619844564054534E-2</v>
      </c>
      <c r="L93" s="1">
        <v>-7.26E-3</v>
      </c>
      <c r="M93" s="1">
        <v>-1.282E-2</v>
      </c>
      <c r="N93" s="1">
        <v>-1.0659999999999999E-2</v>
      </c>
      <c r="O93" s="1">
        <v>-1.0246666666666666E-2</v>
      </c>
      <c r="P93" s="1">
        <v>2.8029508260640846E-3</v>
      </c>
    </row>
    <row r="94" spans="1:16" x14ac:dyDescent="0.3">
      <c r="A94" s="8">
        <v>1.1111111111111112E-2</v>
      </c>
      <c r="B94" s="1">
        <v>-4.8315689637270023E-2</v>
      </c>
      <c r="C94" s="1">
        <v>-6.2267611225111694E-2</v>
      </c>
      <c r="D94" s="1">
        <v>-2.5543144491172693E-2</v>
      </c>
      <c r="E94" s="1">
        <v>-4.537548178451814E-2</v>
      </c>
      <c r="F94" s="1">
        <v>1.8537940308623432E-2</v>
      </c>
      <c r="G94" s="1">
        <v>-7.3499999999999998E-3</v>
      </c>
      <c r="H94" s="1">
        <v>-6.2770000000000006E-2</v>
      </c>
      <c r="I94" s="1">
        <v>-2.6349999999999998E-2</v>
      </c>
      <c r="J94" s="1">
        <v>-3.2156666666666667E-2</v>
      </c>
      <c r="K94" s="1">
        <v>2.8162601679058936E-2</v>
      </c>
      <c r="L94" s="1">
        <v>-1.175E-2</v>
      </c>
      <c r="M94" s="1">
        <v>-7.1500000000000001E-3</v>
      </c>
      <c r="N94" s="1">
        <v>-2.0389999999999998E-2</v>
      </c>
      <c r="O94" s="1">
        <v>-1.3096666666666666E-2</v>
      </c>
      <c r="P94" s="1">
        <v>6.7219441632115117E-3</v>
      </c>
    </row>
    <row r="95" spans="1:16" x14ac:dyDescent="0.3">
      <c r="A95" s="8">
        <v>1.2500000000000001E-2</v>
      </c>
      <c r="B95" s="1">
        <v>-5.690745300105441E-2</v>
      </c>
      <c r="C95" s="1">
        <v>-8.5989857365710687E-2</v>
      </c>
      <c r="D95" s="1">
        <v>-3.7119581099751976E-2</v>
      </c>
      <c r="E95" s="1">
        <v>-6.0005630488839022E-2</v>
      </c>
      <c r="F95" s="1">
        <v>2.4582005682757955E-2</v>
      </c>
      <c r="G95" s="1">
        <v>-1.026E-2</v>
      </c>
      <c r="H95" s="1">
        <v>-8.2659999999999997E-2</v>
      </c>
      <c r="I95" s="1">
        <v>-3.5220000000000001E-2</v>
      </c>
      <c r="J95" s="1">
        <v>-4.2713333333333332E-2</v>
      </c>
      <c r="K95" s="1">
        <v>3.6777065317033293E-2</v>
      </c>
      <c r="L95" s="1">
        <v>-1.093E-2</v>
      </c>
      <c r="M95" s="1">
        <v>-1.6459999999999999E-2</v>
      </c>
      <c r="N95" s="1">
        <v>-2.6020000000000001E-2</v>
      </c>
      <c r="O95" s="1">
        <v>-1.7803333333333334E-2</v>
      </c>
      <c r="P95" s="1">
        <v>7.6341622548471797E-3</v>
      </c>
    </row>
    <row r="96" spans="1:16" x14ac:dyDescent="0.3">
      <c r="A96" s="8">
        <v>1.3888888888888888E-2</v>
      </c>
      <c r="B96" s="1">
        <v>-5.6948568585324259E-2</v>
      </c>
      <c r="C96" s="1">
        <v>-9.1846753406504958E-2</v>
      </c>
      <c r="D96" s="1">
        <v>-4.1859728252602466E-2</v>
      </c>
      <c r="E96" s="1">
        <v>-6.3551683414810559E-2</v>
      </c>
      <c r="F96" s="1">
        <v>2.5639354809018803E-2</v>
      </c>
      <c r="G96" s="1">
        <v>-1.123E-2</v>
      </c>
      <c r="H96" s="1">
        <v>-8.1369999999999998E-2</v>
      </c>
      <c r="I96" s="1">
        <v>-4.8480000000000002E-2</v>
      </c>
      <c r="J96" s="1">
        <v>-4.7026666666666668E-2</v>
      </c>
      <c r="K96" s="1">
        <v>3.5092578037718078E-2</v>
      </c>
      <c r="L96" s="1">
        <v>-1.5559999999999999E-2</v>
      </c>
      <c r="M96" s="1">
        <v>-1.507E-2</v>
      </c>
      <c r="N96" s="1">
        <v>-3.6630000000000003E-2</v>
      </c>
      <c r="O96" s="1">
        <v>-2.2419999999999999E-2</v>
      </c>
      <c r="P96" s="1">
        <v>1.2308659553338866E-2</v>
      </c>
    </row>
    <row r="97" spans="1:16" x14ac:dyDescent="0.3">
      <c r="A97" s="8">
        <v>1.5277777777777777E-2</v>
      </c>
      <c r="B97" s="1">
        <v>-5.4905333109404396E-2</v>
      </c>
      <c r="C97" s="1">
        <v>-0.10114845484179392</v>
      </c>
      <c r="D97" s="1">
        <v>-5.7777407486655309E-2</v>
      </c>
      <c r="E97" s="1">
        <v>-7.127706514595121E-2</v>
      </c>
      <c r="F97" s="1">
        <v>2.5909209647879867E-2</v>
      </c>
      <c r="G97" s="1">
        <v>-1.392E-2</v>
      </c>
      <c r="H97" s="1">
        <v>-9.6670000000000006E-2</v>
      </c>
      <c r="I97" s="1">
        <v>-7.0239999999999997E-2</v>
      </c>
      <c r="J97" s="1">
        <v>-6.0276666666666666E-2</v>
      </c>
      <c r="K97" s="1">
        <v>4.2265134961730982E-2</v>
      </c>
      <c r="L97" s="1">
        <v>-1.4489999999999999E-2</v>
      </c>
      <c r="M97" s="1">
        <v>-1.8849999999999999E-2</v>
      </c>
      <c r="N97" s="1">
        <v>-3.8559999999999997E-2</v>
      </c>
      <c r="O97" s="1">
        <v>-2.3966666666666664E-2</v>
      </c>
      <c r="P97" s="1">
        <v>1.282483658115508E-2</v>
      </c>
    </row>
    <row r="98" spans="1:16" x14ac:dyDescent="0.3">
      <c r="A98" s="8">
        <v>1.6666666666666666E-2</v>
      </c>
      <c r="B98" s="1">
        <v>-5.7786908379843883E-2</v>
      </c>
      <c r="C98" s="1">
        <v>-0.11913345895140591</v>
      </c>
      <c r="D98" s="1">
        <v>-7.0737386380061273E-2</v>
      </c>
      <c r="E98" s="1">
        <v>-8.2552584570437029E-2</v>
      </c>
      <c r="F98" s="1">
        <v>3.2334950099941369E-2</v>
      </c>
      <c r="G98" s="1">
        <v>-1.4999999999999999E-2</v>
      </c>
      <c r="H98" s="1">
        <v>-0.10854</v>
      </c>
      <c r="I98" s="1">
        <v>-8.4760000000000002E-2</v>
      </c>
      <c r="J98" s="1">
        <v>-6.9433333333333333E-2</v>
      </c>
      <c r="K98" s="1">
        <v>4.8617002512838389E-2</v>
      </c>
      <c r="L98" s="1">
        <v>-1.6310000000000002E-2</v>
      </c>
      <c r="M98" s="1">
        <v>-1.406E-2</v>
      </c>
      <c r="N98" s="1">
        <v>-4.7890000000000002E-2</v>
      </c>
      <c r="O98" s="1">
        <v>-2.6086666666666664E-2</v>
      </c>
      <c r="P98" s="1">
        <v>1.8915724499297758E-2</v>
      </c>
    </row>
    <row r="99" spans="1:16" x14ac:dyDescent="0.3">
      <c r="A99" s="8">
        <v>1.8055555555555554E-2</v>
      </c>
      <c r="B99" s="1">
        <v>-6.4475508003949855E-2</v>
      </c>
      <c r="C99" s="1">
        <v>-0.13055258905557199</v>
      </c>
      <c r="D99" s="1">
        <v>-8.6436678008936188E-2</v>
      </c>
      <c r="E99" s="1">
        <v>-9.3821591689486006E-2</v>
      </c>
      <c r="F99" s="1">
        <v>3.3651862840376898E-2</v>
      </c>
      <c r="G99" s="1">
        <v>-1.225E-2</v>
      </c>
      <c r="H99" s="1">
        <v>-0.12078</v>
      </c>
      <c r="I99" s="1">
        <v>-9.758E-2</v>
      </c>
      <c r="J99" s="1">
        <v>-7.6870000000000008E-2</v>
      </c>
      <c r="K99" s="1">
        <v>5.7152150440731443E-2</v>
      </c>
      <c r="L99" s="1">
        <v>-1.6039999999999999E-2</v>
      </c>
      <c r="M99" s="1">
        <v>-7.0499999999999998E-3</v>
      </c>
      <c r="N99" s="1">
        <v>-5.1549999999999999E-2</v>
      </c>
      <c r="O99" s="1">
        <v>-2.4879999999999999E-2</v>
      </c>
      <c r="P99" s="1">
        <v>2.3530229493143491E-2</v>
      </c>
    </row>
    <row r="100" spans="1:16" x14ac:dyDescent="0.3">
      <c r="A100" s="8">
        <v>1.9444444444444445E-2</v>
      </c>
      <c r="B100" s="1">
        <v>-6.8379397886659005E-2</v>
      </c>
      <c r="C100" s="1">
        <v>-0.14182299034380966</v>
      </c>
      <c r="D100" s="1">
        <v>-0.10271854697763547</v>
      </c>
      <c r="E100" s="1">
        <v>-0.10430697840270138</v>
      </c>
      <c r="F100" s="1">
        <v>3.6747553034822772E-2</v>
      </c>
      <c r="G100" s="1">
        <v>-1.2710000000000001E-2</v>
      </c>
      <c r="H100" s="1">
        <v>-0.13005</v>
      </c>
      <c r="I100" s="1">
        <v>-0.11430999999999999</v>
      </c>
      <c r="J100" s="1">
        <v>-8.5690000000000002E-2</v>
      </c>
      <c r="K100" s="1">
        <v>6.3690636674475165E-2</v>
      </c>
      <c r="L100" s="1">
        <v>-1.7440000000000001E-2</v>
      </c>
      <c r="M100" s="1">
        <v>-1.9800000000000002E-2</v>
      </c>
      <c r="N100" s="1">
        <v>-5.688E-2</v>
      </c>
      <c r="O100" s="1">
        <v>-3.1373333333333336E-2</v>
      </c>
      <c r="P100" s="1">
        <v>2.2120916195612995E-2</v>
      </c>
    </row>
    <row r="101" spans="1:16" x14ac:dyDescent="0.3">
      <c r="A101" s="8">
        <v>2.0833333333333332E-2</v>
      </c>
      <c r="B101" s="1">
        <v>-7.5744662465443743E-2</v>
      </c>
      <c r="C101" s="1">
        <v>-0.15947195679036502</v>
      </c>
      <c r="D101" s="1">
        <v>-0.12401386319468247</v>
      </c>
      <c r="E101" s="1">
        <v>-0.11974349415016376</v>
      </c>
      <c r="F101" s="1">
        <v>4.202668191250987E-2</v>
      </c>
      <c r="G101" s="1">
        <v>-1.7989999999999999E-2</v>
      </c>
      <c r="H101" s="1">
        <v>-0.15195</v>
      </c>
      <c r="I101" s="1">
        <v>-0.12375</v>
      </c>
      <c r="J101" s="1">
        <v>-9.7896666666666673E-2</v>
      </c>
      <c r="K101" s="1">
        <v>7.0623059501364951E-2</v>
      </c>
      <c r="L101" s="1">
        <v>-1.481E-2</v>
      </c>
      <c r="M101" s="1">
        <v>-1.7000000000000001E-2</v>
      </c>
      <c r="N101" s="1">
        <v>-5.96E-2</v>
      </c>
      <c r="O101" s="1">
        <v>-3.0470000000000001E-2</v>
      </c>
      <c r="P101" s="1">
        <v>2.5251073244517742E-2</v>
      </c>
    </row>
    <row r="102" spans="1:16" x14ac:dyDescent="0.3">
      <c r="A102" s="8">
        <v>2.2222222222222223E-2</v>
      </c>
      <c r="B102" s="1">
        <v>-8.224510602594183E-2</v>
      </c>
      <c r="C102" s="1">
        <v>-0.16741664756302804</v>
      </c>
      <c r="D102" s="1">
        <v>-0.13200836437151389</v>
      </c>
      <c r="E102" s="1">
        <v>-0.12722337265349459</v>
      </c>
      <c r="F102" s="1">
        <v>4.2786913668282175E-2</v>
      </c>
      <c r="G102" s="1">
        <v>-1.9040000000000001E-2</v>
      </c>
      <c r="H102" s="1">
        <v>-0.15703</v>
      </c>
      <c r="I102" s="1">
        <v>-0.14360000000000001</v>
      </c>
      <c r="J102" s="1">
        <v>-0.10655666666666667</v>
      </c>
      <c r="K102" s="1">
        <v>7.6088543377655291E-2</v>
      </c>
      <c r="L102" s="1">
        <v>-1.7989999999999999E-2</v>
      </c>
      <c r="M102" s="1">
        <v>-5.5999999999999999E-3</v>
      </c>
      <c r="N102" s="1">
        <v>-6.1080000000000002E-2</v>
      </c>
      <c r="O102" s="1">
        <v>-2.8223333333333333E-2</v>
      </c>
      <c r="P102" s="1">
        <v>2.9121271148995771E-2</v>
      </c>
    </row>
    <row r="103" spans="1:16" x14ac:dyDescent="0.3">
      <c r="A103" s="8">
        <v>2.361111111111111E-2</v>
      </c>
      <c r="B103" s="1">
        <v>-9.5843214430315793E-2</v>
      </c>
      <c r="C103" s="1">
        <v>-0.18246453712349525</v>
      </c>
      <c r="D103" s="1">
        <v>-0.15151744670805922</v>
      </c>
      <c r="E103" s="1">
        <v>-0.1432750660872901</v>
      </c>
      <c r="F103" s="1">
        <v>4.389494293198478E-2</v>
      </c>
      <c r="G103" s="1">
        <v>-3.0980000000000001E-2</v>
      </c>
      <c r="H103" s="1">
        <v>-0.17988000000000001</v>
      </c>
      <c r="I103" s="1">
        <v>-0.15357999999999999</v>
      </c>
      <c r="J103" s="1">
        <v>-0.12147999999999999</v>
      </c>
      <c r="K103" s="1">
        <v>7.9470812252046372E-2</v>
      </c>
      <c r="L103" s="1">
        <v>-1.5219999999999999E-2</v>
      </c>
      <c r="M103" s="1">
        <v>2.885E-3</v>
      </c>
      <c r="N103" s="1">
        <v>-5.7939999999999998E-2</v>
      </c>
      <c r="O103" s="1">
        <v>-2.3425000000000001E-2</v>
      </c>
      <c r="P103" s="1">
        <v>3.1231581372066317E-2</v>
      </c>
    </row>
    <row r="104" spans="1:16" x14ac:dyDescent="0.3">
      <c r="A104" s="8">
        <v>2.5000000000000001E-2</v>
      </c>
      <c r="B104" s="1">
        <v>-0.10608796365661111</v>
      </c>
      <c r="C104" s="1">
        <v>-0.19478442708653676</v>
      </c>
      <c r="D104" s="1">
        <v>-0.16570885397632704</v>
      </c>
      <c r="E104" s="1">
        <v>-0.15552708157315831</v>
      </c>
      <c r="F104" s="1">
        <v>4.5216335800200298E-2</v>
      </c>
      <c r="G104" s="1">
        <v>-3.61E-2</v>
      </c>
      <c r="H104" s="1">
        <v>-0.19017000000000001</v>
      </c>
      <c r="I104" s="1">
        <v>-0.16169</v>
      </c>
      <c r="J104" s="1">
        <v>-0.12931999999999999</v>
      </c>
      <c r="K104" s="1">
        <v>8.197715474447749E-2</v>
      </c>
      <c r="L104" s="1">
        <v>-1.391E-2</v>
      </c>
      <c r="M104" s="1">
        <v>-9.9699999999999997E-3</v>
      </c>
      <c r="N104" s="1">
        <v>-6.3329999999999997E-2</v>
      </c>
      <c r="O104" s="1">
        <v>-2.9069999999999999E-2</v>
      </c>
      <c r="P104" s="1">
        <v>2.9735359422747867E-2</v>
      </c>
    </row>
    <row r="105" spans="1:16" x14ac:dyDescent="0.3">
      <c r="A105" s="8">
        <v>2.6388888888888889E-2</v>
      </c>
      <c r="B105" s="1">
        <v>-0.11889999783968974</v>
      </c>
      <c r="C105" s="1">
        <v>-0.20444453142036015</v>
      </c>
      <c r="D105" s="1">
        <v>-0.17624195326883949</v>
      </c>
      <c r="E105" s="1">
        <v>-0.1665288275096298</v>
      </c>
      <c r="F105" s="1">
        <v>4.3591575050625012E-2</v>
      </c>
      <c r="G105" s="1">
        <v>-4.129E-2</v>
      </c>
      <c r="H105" s="1">
        <v>-0.20535999999999999</v>
      </c>
      <c r="I105" s="1">
        <v>-0.16749</v>
      </c>
      <c r="J105" s="1">
        <v>-0.13804666666666665</v>
      </c>
      <c r="K105" s="1">
        <v>8.5906481905228413E-2</v>
      </c>
      <c r="L105" s="1">
        <v>-1.427E-2</v>
      </c>
      <c r="M105" s="1">
        <v>-4.8999999999999998E-3</v>
      </c>
      <c r="N105" s="1">
        <v>-6.1359999999999998E-2</v>
      </c>
      <c r="O105" s="1">
        <v>-2.684333333333333E-2</v>
      </c>
      <c r="P105" s="1">
        <v>3.025722117666018E-2</v>
      </c>
    </row>
    <row r="106" spans="1:16" x14ac:dyDescent="0.3">
      <c r="A106" s="8">
        <v>2.7777777777777776E-2</v>
      </c>
      <c r="B106" s="1">
        <v>-0.12805692626860743</v>
      </c>
      <c r="C106" s="1">
        <v>-0.21072021649547948</v>
      </c>
      <c r="D106" s="1">
        <v>-0.18453058341680659</v>
      </c>
      <c r="E106" s="1">
        <v>-0.17443590872696449</v>
      </c>
      <c r="F106" s="1">
        <v>4.224608538791879E-2</v>
      </c>
      <c r="G106" s="1">
        <v>-4.1309999999999999E-2</v>
      </c>
      <c r="H106" s="1">
        <v>-0.21468000000000001</v>
      </c>
      <c r="I106" s="1">
        <v>-0.16536999999999999</v>
      </c>
      <c r="J106" s="1">
        <v>-0.14045333333333332</v>
      </c>
      <c r="K106" s="1">
        <v>8.9330394789978063E-2</v>
      </c>
      <c r="L106" s="1">
        <v>-1.966E-2</v>
      </c>
      <c r="M106" s="1">
        <v>-1.3979999999999999E-2</v>
      </c>
      <c r="N106" s="1">
        <v>-6.0199999999999997E-2</v>
      </c>
      <c r="O106" s="1">
        <v>-3.1280000000000002E-2</v>
      </c>
      <c r="P106" s="1">
        <v>2.5205959612758237E-2</v>
      </c>
    </row>
    <row r="107" spans="1:16" x14ac:dyDescent="0.3">
      <c r="A107" s="8">
        <v>2.9166666666666667E-2</v>
      </c>
      <c r="B107" s="1">
        <v>-0.13362704262571087</v>
      </c>
      <c r="C107" s="1">
        <v>-0.21177082343205722</v>
      </c>
      <c r="D107" s="1">
        <v>-0.19055580907873881</v>
      </c>
      <c r="E107" s="1">
        <v>-0.17865122504550232</v>
      </c>
      <c r="F107" s="1">
        <v>4.0409181635252971E-2</v>
      </c>
      <c r="G107" s="1">
        <v>-4.3810000000000002E-2</v>
      </c>
      <c r="H107" s="1">
        <v>-0.21590000000000001</v>
      </c>
      <c r="I107" s="1">
        <v>-0.17394999999999999</v>
      </c>
      <c r="J107" s="1">
        <v>-0.14455333333333334</v>
      </c>
      <c r="K107" s="1">
        <v>8.9732185047135316E-2</v>
      </c>
      <c r="L107" s="1">
        <v>-2.1839999999999998E-2</v>
      </c>
      <c r="M107" s="1">
        <v>-1.7000000000000001E-2</v>
      </c>
      <c r="N107" s="1">
        <v>-5.7869999999999998E-2</v>
      </c>
      <c r="O107" s="1">
        <v>-3.2236666666666663E-2</v>
      </c>
      <c r="P107" s="1">
        <v>2.2330634414036099E-2</v>
      </c>
    </row>
    <row r="108" spans="1:16" x14ac:dyDescent="0.3">
      <c r="A108" s="8">
        <v>3.0555555555555555E-2</v>
      </c>
      <c r="B108" s="1">
        <v>-0.14495961264938381</v>
      </c>
      <c r="C108" s="1">
        <v>-0.22310887955761566</v>
      </c>
      <c r="D108" s="1">
        <v>-0.19905525269528798</v>
      </c>
      <c r="E108" s="1">
        <v>-0.18904124830076249</v>
      </c>
      <c r="F108" s="1">
        <v>4.0025456806683575E-2</v>
      </c>
      <c r="G108" s="1">
        <v>-5.2479999999999999E-2</v>
      </c>
      <c r="H108" s="1">
        <v>-0.2263</v>
      </c>
      <c r="I108" s="1">
        <v>-0.18060999999999999</v>
      </c>
      <c r="J108" s="1">
        <v>-0.15313000000000002</v>
      </c>
      <c r="K108" s="1">
        <v>9.010943846234977E-2</v>
      </c>
      <c r="L108" s="1">
        <v>-1.8290000000000001E-2</v>
      </c>
      <c r="M108" s="1">
        <v>1.877E-3</v>
      </c>
      <c r="N108" s="1">
        <v>-5.7489999999999999E-2</v>
      </c>
      <c r="O108" s="1">
        <v>-2.4634333333333331E-2</v>
      </c>
      <c r="P108" s="1">
        <v>3.0187714327741567E-2</v>
      </c>
    </row>
    <row r="109" spans="1:16" x14ac:dyDescent="0.3">
      <c r="A109" s="8">
        <v>3.1944444444444442E-2</v>
      </c>
      <c r="B109" s="1">
        <v>-0.15373953207677607</v>
      </c>
      <c r="C109" s="1">
        <v>-0.23001358688055284</v>
      </c>
      <c r="D109" s="1">
        <v>-0.20551662238952645</v>
      </c>
      <c r="E109" s="1">
        <v>-0.19642324711561843</v>
      </c>
      <c r="F109" s="1">
        <v>3.8941622519567634E-2</v>
      </c>
      <c r="G109" s="1">
        <v>-6.4890000000000003E-2</v>
      </c>
      <c r="H109" s="1">
        <v>-0.23304</v>
      </c>
      <c r="I109" s="1">
        <v>-0.18328</v>
      </c>
      <c r="J109" s="1">
        <v>-0.16040333333333334</v>
      </c>
      <c r="K109" s="1">
        <v>8.6377728803976594E-2</v>
      </c>
      <c r="L109" s="1">
        <v>-2.1489999999999999E-2</v>
      </c>
      <c r="M109" s="1">
        <v>-2.9399999999999999E-3</v>
      </c>
      <c r="N109" s="1">
        <v>-5.5870000000000003E-2</v>
      </c>
      <c r="O109" s="1">
        <v>-2.6766666666666671E-2</v>
      </c>
      <c r="P109" s="1">
        <v>2.6856631086816025E-2</v>
      </c>
    </row>
    <row r="110" spans="1:16" x14ac:dyDescent="0.3">
      <c r="A110" s="8">
        <v>3.3333333333333333E-2</v>
      </c>
      <c r="B110" s="1">
        <v>-0.16389856576298331</v>
      </c>
      <c r="C110" s="1">
        <v>-0.23676117842425728</v>
      </c>
      <c r="D110" s="1">
        <v>-0.21262999900905041</v>
      </c>
      <c r="E110" s="1">
        <v>-0.20442991439876368</v>
      </c>
      <c r="F110" s="1">
        <v>3.7116992357525448E-2</v>
      </c>
      <c r="G110" s="1">
        <v>-7.1529999999999996E-2</v>
      </c>
      <c r="H110" s="1">
        <v>-0.24068000000000001</v>
      </c>
      <c r="I110" s="1">
        <v>-0.19209000000000001</v>
      </c>
      <c r="J110" s="1">
        <v>-0.1681</v>
      </c>
      <c r="K110" s="1">
        <v>8.7089440806563959E-2</v>
      </c>
      <c r="L110" s="1">
        <v>-2.3140000000000001E-2</v>
      </c>
      <c r="M110" s="1">
        <v>8.5699999999999996E-5</v>
      </c>
      <c r="N110" s="1">
        <v>-5.6829999999999999E-2</v>
      </c>
      <c r="O110" s="1">
        <v>-2.6628099999999998E-2</v>
      </c>
      <c r="P110" s="1">
        <v>2.8617728034035131E-2</v>
      </c>
    </row>
    <row r="111" spans="1:16" x14ac:dyDescent="0.3">
      <c r="A111" s="8">
        <v>3.4722222222222224E-2</v>
      </c>
      <c r="B111" s="1">
        <v>-0.16856553301476895</v>
      </c>
      <c r="C111" s="1">
        <v>-0.24023170383955184</v>
      </c>
      <c r="D111" s="1">
        <v>-0.21713913499573004</v>
      </c>
      <c r="E111" s="1">
        <v>-0.20864545728335027</v>
      </c>
      <c r="F111" s="1">
        <v>3.6580280630184737E-2</v>
      </c>
      <c r="G111" s="1">
        <v>-8.5190000000000002E-2</v>
      </c>
      <c r="H111" s="1">
        <v>-0.24468999999999999</v>
      </c>
      <c r="I111" s="1">
        <v>-0.18873999999999999</v>
      </c>
      <c r="J111" s="1">
        <v>-0.17287333333333332</v>
      </c>
      <c r="K111" s="1">
        <v>8.0925124858311687E-2</v>
      </c>
      <c r="L111" s="1">
        <v>-1.7579999999999998E-2</v>
      </c>
      <c r="M111" s="1">
        <v>-1.2970000000000001E-2</v>
      </c>
      <c r="N111" s="1">
        <v>-5.2789999999999997E-2</v>
      </c>
      <c r="O111" s="1">
        <v>-2.7779999999999999E-2</v>
      </c>
      <c r="P111" s="1">
        <v>2.1781600033055425E-2</v>
      </c>
    </row>
    <row r="112" spans="1:16" x14ac:dyDescent="0.3">
      <c r="A112" s="8">
        <v>3.6111111111111108E-2</v>
      </c>
      <c r="B112" s="1">
        <v>-0.17495447668572156</v>
      </c>
      <c r="C112" s="1">
        <v>-0.2452515809425829</v>
      </c>
      <c r="D112" s="1">
        <v>-0.22093062153996085</v>
      </c>
      <c r="E112" s="1">
        <v>-0.21371222638942178</v>
      </c>
      <c r="F112" s="1">
        <v>3.5700134987657957E-2</v>
      </c>
      <c r="G112" s="1">
        <v>-8.7790000000000007E-2</v>
      </c>
      <c r="H112" s="1">
        <v>-0.24993000000000001</v>
      </c>
      <c r="I112" s="1">
        <v>-0.19628000000000001</v>
      </c>
      <c r="J112" s="1">
        <v>-0.17800000000000002</v>
      </c>
      <c r="K112" s="1">
        <v>8.2601233041644101E-2</v>
      </c>
      <c r="L112" s="1">
        <v>-1.942E-2</v>
      </c>
      <c r="M112" s="1">
        <v>-1.5779999999999999E-2</v>
      </c>
      <c r="N112" s="1">
        <v>-5.6570000000000002E-2</v>
      </c>
      <c r="O112" s="1">
        <v>-3.0589999999999996E-2</v>
      </c>
      <c r="P112" s="1">
        <v>2.2572831014296826E-2</v>
      </c>
    </row>
    <row r="113" spans="1:23" x14ac:dyDescent="0.3">
      <c r="A113" s="8">
        <v>3.7499999999999999E-2</v>
      </c>
      <c r="B113" s="1">
        <v>-0.1846619358192699</v>
      </c>
      <c r="C113" s="1">
        <v>-0.25013894402540698</v>
      </c>
      <c r="D113" s="1">
        <v>-0.22442356086670837</v>
      </c>
      <c r="E113" s="1">
        <v>-0.21974148023712839</v>
      </c>
      <c r="F113" s="1">
        <v>3.2988650475171903E-2</v>
      </c>
      <c r="G113" s="1">
        <v>-0.10563</v>
      </c>
      <c r="H113" s="1">
        <v>-0.25613000000000002</v>
      </c>
      <c r="I113" s="1">
        <v>-0.19289999999999999</v>
      </c>
      <c r="J113" s="9">
        <v>-0.184886666666667</v>
      </c>
      <c r="K113" s="1">
        <v>7.5569323361621574E-2</v>
      </c>
      <c r="L113" s="1">
        <v>-1.9890000000000001E-2</v>
      </c>
      <c r="M113" s="1">
        <v>-9.7999999999999997E-4</v>
      </c>
      <c r="N113" s="1">
        <v>-6.2280000000000002E-2</v>
      </c>
      <c r="O113" s="1">
        <v>-2.7716666666666667E-2</v>
      </c>
      <c r="P113" s="1">
        <v>3.139052457881731E-2</v>
      </c>
    </row>
    <row r="114" spans="1:23" x14ac:dyDescent="0.3">
      <c r="A114" s="8">
        <v>3.888888888888889E-2</v>
      </c>
      <c r="B114" s="1">
        <v>-0.18743688932033156</v>
      </c>
      <c r="C114" s="1">
        <v>-0.24674949258872009</v>
      </c>
      <c r="D114" s="1">
        <v>-0.22751759566607899</v>
      </c>
      <c r="E114" s="1">
        <v>-0.22056799252504355</v>
      </c>
      <c r="F114" s="1">
        <v>3.0260848707227735E-2</v>
      </c>
      <c r="G114" s="1">
        <v>-0.10559</v>
      </c>
      <c r="H114" s="1">
        <v>-0.25516</v>
      </c>
      <c r="I114" s="1">
        <v>-0.19531000000000001</v>
      </c>
      <c r="J114" s="1">
        <v>-0.18535333333333334</v>
      </c>
      <c r="K114" s="1">
        <v>7.5280459837419531E-2</v>
      </c>
      <c r="L114" s="1">
        <v>-1.9290000000000002E-2</v>
      </c>
      <c r="M114" s="1">
        <v>1.7149999999999999E-3</v>
      </c>
      <c r="N114" s="1">
        <v>-6.0100000000000001E-2</v>
      </c>
      <c r="O114" s="1">
        <v>-2.5891666666666664E-2</v>
      </c>
      <c r="P114" s="1">
        <v>3.1431831927734237E-2</v>
      </c>
    </row>
    <row r="115" spans="1:23" x14ac:dyDescent="0.3">
      <c r="A115" s="8">
        <v>4.027777777777778E-2</v>
      </c>
      <c r="B115" s="1">
        <v>-0.19279585276160843</v>
      </c>
      <c r="C115" s="1">
        <v>-0.25234862929063068</v>
      </c>
      <c r="D115" s="1">
        <v>-0.23237766664836249</v>
      </c>
      <c r="E115" s="1">
        <v>-0.22584071623353386</v>
      </c>
      <c r="F115" s="1">
        <v>3.0309768864565375E-2</v>
      </c>
      <c r="G115" s="1">
        <v>-0.12316000000000001</v>
      </c>
      <c r="H115" s="1">
        <v>-0.25968000000000002</v>
      </c>
      <c r="I115" s="1">
        <v>-0.19699</v>
      </c>
      <c r="J115" s="1">
        <v>-0.19327666666666668</v>
      </c>
      <c r="K115" s="1">
        <v>6.8335709796074617E-2</v>
      </c>
      <c r="L115" s="1">
        <v>-1.746E-2</v>
      </c>
      <c r="M115" s="1">
        <v>1.3117999999999999E-2</v>
      </c>
      <c r="N115" s="1">
        <v>-6.4939999999999998E-2</v>
      </c>
      <c r="O115" s="1">
        <v>-2.3094E-2</v>
      </c>
      <c r="P115" s="1">
        <v>3.9332801934263466E-2</v>
      </c>
    </row>
    <row r="116" spans="1:23" x14ac:dyDescent="0.3">
      <c r="A116" s="8">
        <v>4.1666666666666664E-2</v>
      </c>
      <c r="B116" s="1">
        <v>-0.20059736065823963</v>
      </c>
      <c r="C116" s="1">
        <v>-0.25655553008403736</v>
      </c>
      <c r="D116" s="1">
        <v>-0.23587881128975555</v>
      </c>
      <c r="E116" s="1">
        <v>-0.23101056734401085</v>
      </c>
      <c r="F116" s="1">
        <v>2.8294947087917147E-2</v>
      </c>
      <c r="G116" s="1">
        <v>-0.13277</v>
      </c>
      <c r="H116" s="1">
        <v>-0.26508999999999999</v>
      </c>
      <c r="I116" s="1">
        <v>-0.20118</v>
      </c>
      <c r="J116" s="1">
        <v>-0.19968</v>
      </c>
      <c r="K116" s="1">
        <v>6.6172751945192662E-2</v>
      </c>
      <c r="L116" s="1">
        <v>-1.7299999999999999E-2</v>
      </c>
      <c r="M116" s="1">
        <v>6.4250000000000002E-3</v>
      </c>
      <c r="N116" s="1">
        <v>-6.3130000000000006E-2</v>
      </c>
      <c r="O116" s="1">
        <v>-2.4668333333333334E-2</v>
      </c>
      <c r="P116" s="1">
        <v>3.5358079109778194E-2</v>
      </c>
    </row>
    <row r="117" spans="1:23" x14ac:dyDescent="0.3">
      <c r="A117" s="8">
        <v>4.3055555555555555E-2</v>
      </c>
      <c r="B117" s="1">
        <v>-0.20230261209397485</v>
      </c>
      <c r="C117" s="1">
        <v>-0.26043757583212651</v>
      </c>
      <c r="D117" s="1">
        <v>-0.23822237538809557</v>
      </c>
      <c r="E117" s="1">
        <v>-0.23365418777139899</v>
      </c>
      <c r="F117" s="1">
        <v>2.9335469244330337E-2</v>
      </c>
      <c r="G117" s="1">
        <v>-0.14241999999999999</v>
      </c>
      <c r="H117" s="1">
        <v>-0.26462999999999998</v>
      </c>
      <c r="I117" s="1">
        <v>-0.2019</v>
      </c>
      <c r="J117" s="1">
        <v>-0.20298333333333332</v>
      </c>
      <c r="K117" s="1">
        <v>6.1112202000364366E-2</v>
      </c>
      <c r="L117" s="1">
        <v>-1.533E-2</v>
      </c>
      <c r="M117" s="1">
        <v>-3.79E-3</v>
      </c>
      <c r="N117" s="1">
        <v>-6.1490000000000003E-2</v>
      </c>
      <c r="O117" s="1">
        <v>-2.6870000000000002E-2</v>
      </c>
      <c r="P117" s="1">
        <v>3.0531970129685383E-2</v>
      </c>
    </row>
    <row r="118" spans="1:23" x14ac:dyDescent="0.3">
      <c r="A118" s="8">
        <v>4.4444444444444446E-2</v>
      </c>
      <c r="B118" s="1">
        <v>-0.20481135960874694</v>
      </c>
      <c r="C118" s="1">
        <v>-0.26211385023120065</v>
      </c>
      <c r="D118" s="1">
        <v>-0.23962737772661019</v>
      </c>
      <c r="E118" s="1">
        <v>-0.23551752918885258</v>
      </c>
      <c r="F118" s="1">
        <v>2.8871473795713653E-2</v>
      </c>
      <c r="G118" s="1">
        <v>-0.14863999999999999</v>
      </c>
      <c r="H118" s="1">
        <v>-0.25900000000000001</v>
      </c>
      <c r="I118" s="1">
        <v>-0.2006</v>
      </c>
      <c r="J118" s="1">
        <v>-0.20274666666666666</v>
      </c>
      <c r="K118" s="1">
        <v>5.5211308020489111E-2</v>
      </c>
      <c r="L118" s="1">
        <v>-1.7180000000000001E-2</v>
      </c>
      <c r="M118" s="1">
        <v>1.305E-3</v>
      </c>
      <c r="N118" s="1">
        <v>-5.8590000000000003E-2</v>
      </c>
      <c r="O118" s="1">
        <v>-2.4821666666666669E-2</v>
      </c>
      <c r="P118" s="1">
        <v>3.0670002581241064E-2</v>
      </c>
    </row>
    <row r="119" spans="1:23" x14ac:dyDescent="0.3">
      <c r="A119" s="8">
        <v>4.583333333333333E-2</v>
      </c>
      <c r="B119" s="1">
        <v>-0.20947344874036494</v>
      </c>
      <c r="C119" s="1">
        <v>-0.26195449792842002</v>
      </c>
      <c r="D119" s="1">
        <v>-0.23817188114412385</v>
      </c>
      <c r="E119" s="1">
        <v>-0.23653327593763626</v>
      </c>
      <c r="F119" s="1">
        <v>2.6278867959575625E-2</v>
      </c>
      <c r="G119" s="1">
        <v>-0.14898</v>
      </c>
      <c r="H119" s="1">
        <v>-0.25907999999999998</v>
      </c>
      <c r="I119" s="1">
        <v>-0.20282</v>
      </c>
      <c r="J119" s="1">
        <v>-0.20362666666666665</v>
      </c>
      <c r="K119" s="1">
        <v>5.5054432458552689E-2</v>
      </c>
      <c r="L119" s="1">
        <v>-1.6129999999999999E-2</v>
      </c>
      <c r="M119" s="1">
        <v>-5.3400000000000001E-3</v>
      </c>
      <c r="N119" s="1">
        <v>-5.9970000000000002E-2</v>
      </c>
      <c r="O119" s="1">
        <v>-2.7146666666666666E-2</v>
      </c>
      <c r="P119" s="1">
        <v>2.8933275537576686E-2</v>
      </c>
    </row>
    <row r="120" spans="1:23" x14ac:dyDescent="0.3">
      <c r="A120" s="8">
        <v>4.7222222222222221E-2</v>
      </c>
      <c r="B120" s="1">
        <v>-0.21264492372362248</v>
      </c>
      <c r="C120" s="1">
        <v>-0.26842643794485849</v>
      </c>
      <c r="D120" s="1">
        <v>-0.24208455387388678</v>
      </c>
      <c r="E120" s="1">
        <v>-0.24105197184745589</v>
      </c>
      <c r="F120" s="1">
        <v>2.7905089167291147E-2</v>
      </c>
      <c r="G120" s="1">
        <v>-0.16344</v>
      </c>
      <c r="H120" s="1">
        <v>-0.26139000000000001</v>
      </c>
      <c r="I120" s="1">
        <v>-0.20721000000000001</v>
      </c>
      <c r="J120" s="1">
        <v>-0.21068000000000001</v>
      </c>
      <c r="K120" s="1">
        <v>4.9067110165568167E-2</v>
      </c>
      <c r="L120" s="1">
        <v>-1.4749999999999999E-2</v>
      </c>
      <c r="M120" s="1">
        <v>2.5097000000000001E-2</v>
      </c>
      <c r="N120" s="1">
        <v>-5.8250000000000003E-2</v>
      </c>
      <c r="O120" s="1">
        <v>-1.5967666666666668E-2</v>
      </c>
      <c r="P120" s="1">
        <v>4.1686840085731293E-2</v>
      </c>
    </row>
    <row r="121" spans="1:23" x14ac:dyDescent="0.3">
      <c r="A121" s="8">
        <v>4.8611111111111112E-2</v>
      </c>
      <c r="B121" s="1">
        <v>-0.21739969713842497</v>
      </c>
      <c r="C121" s="1">
        <v>-0.27036214907547707</v>
      </c>
      <c r="D121" s="1">
        <v>-0.24214767167885157</v>
      </c>
      <c r="E121" s="1">
        <v>-0.24330317263091786</v>
      </c>
      <c r="F121" s="1">
        <v>2.6500126709768916E-2</v>
      </c>
      <c r="G121" s="1">
        <v>-0.17158000000000001</v>
      </c>
      <c r="H121" s="1">
        <v>-0.26579000000000003</v>
      </c>
      <c r="I121" s="1">
        <v>-0.20801</v>
      </c>
      <c r="J121" s="1">
        <v>-0.21512666666666669</v>
      </c>
      <c r="K121" s="1">
        <v>4.7506486223812858E-2</v>
      </c>
      <c r="L121" s="1">
        <v>-1.12E-2</v>
      </c>
      <c r="M121" s="1">
        <v>4.8700000000000002E-3</v>
      </c>
      <c r="N121" s="1">
        <v>-5.5899999999999998E-2</v>
      </c>
      <c r="O121" s="1">
        <v>-2.0743333333333332E-2</v>
      </c>
      <c r="P121" s="1">
        <v>3.1488960499408886E-2</v>
      </c>
    </row>
    <row r="122" spans="1:23" x14ac:dyDescent="0.3">
      <c r="A122" s="8">
        <v>0.05</v>
      </c>
      <c r="B122" s="1">
        <v>-0.21719133171983698</v>
      </c>
      <c r="C122" s="1">
        <v>-0.27224418364094849</v>
      </c>
      <c r="D122" s="1">
        <v>-0.24779671522319408</v>
      </c>
      <c r="E122" s="1">
        <v>-0.24574407686132652</v>
      </c>
      <c r="F122" s="1">
        <v>2.7583765503379255E-2</v>
      </c>
      <c r="G122" s="1">
        <v>-0.1774</v>
      </c>
      <c r="H122" s="1">
        <v>-0.26833000000000001</v>
      </c>
      <c r="I122" s="1">
        <v>-0.20831</v>
      </c>
      <c r="J122" s="1">
        <v>-0.21801333333333331</v>
      </c>
      <c r="K122" s="1">
        <v>4.6235075790284526E-2</v>
      </c>
      <c r="L122" s="1">
        <v>-1.0619999999999999E-2</v>
      </c>
      <c r="M122" s="1">
        <v>2.3140000000000001E-2</v>
      </c>
      <c r="N122" s="1">
        <v>-5.6099999999999997E-2</v>
      </c>
      <c r="O122" s="1">
        <v>-1.4526666666666665E-2</v>
      </c>
      <c r="P122" s="1">
        <v>3.9764191596627904E-2</v>
      </c>
    </row>
    <row r="123" spans="1:23" x14ac:dyDescent="0.3">
      <c r="A123" s="8">
        <v>5.1388888888888887E-2</v>
      </c>
      <c r="B123" s="1">
        <v>-0.22037813793790714</v>
      </c>
      <c r="C123" s="1">
        <v>-0.2711214488199542</v>
      </c>
      <c r="D123" s="1">
        <v>-0.24733153700060403</v>
      </c>
      <c r="E123" s="1">
        <v>-0.24627704125282179</v>
      </c>
      <c r="F123" s="1">
        <v>2.5388085212941662E-2</v>
      </c>
      <c r="G123" s="1">
        <v>-0.18032000000000001</v>
      </c>
      <c r="H123" s="1">
        <v>-0.27141999999999999</v>
      </c>
      <c r="I123" s="1">
        <v>-0.21109</v>
      </c>
      <c r="J123" s="1">
        <v>-0.22094333333333335</v>
      </c>
      <c r="K123" s="1">
        <v>4.6342406425792501E-2</v>
      </c>
      <c r="L123" s="1">
        <v>-1.4840000000000001E-2</v>
      </c>
      <c r="M123" s="1">
        <v>2.2523999999999999E-2</v>
      </c>
      <c r="N123" s="1">
        <v>-5.552E-2</v>
      </c>
      <c r="O123" s="1">
        <v>-1.5945333333333336E-2</v>
      </c>
      <c r="P123" s="1">
        <v>3.9033739320405027E-2</v>
      </c>
    </row>
    <row r="124" spans="1:23" x14ac:dyDescent="0.3">
      <c r="A124" s="8">
        <v>5.2777777777777778E-2</v>
      </c>
      <c r="B124" s="1">
        <v>-0.2209481811232081</v>
      </c>
      <c r="C124" s="1">
        <v>-0.27292296853770504</v>
      </c>
      <c r="D124" s="1">
        <v>-0.24842473738259296</v>
      </c>
      <c r="E124" s="1">
        <v>-0.24743196234783538</v>
      </c>
      <c r="F124" s="1">
        <v>2.6001612130746154E-2</v>
      </c>
      <c r="G124" s="1">
        <v>-0.18956000000000001</v>
      </c>
      <c r="H124" s="1">
        <v>-0.27062999999999998</v>
      </c>
      <c r="I124" s="1">
        <v>-0.21168000000000001</v>
      </c>
      <c r="J124" s="1">
        <v>-0.22395666666666666</v>
      </c>
      <c r="K124" s="1">
        <v>4.1906128827813985E-2</v>
      </c>
      <c r="L124" s="1">
        <v>-1.226E-2</v>
      </c>
      <c r="M124" s="1">
        <v>5.1788000000000001E-2</v>
      </c>
      <c r="N124" s="1">
        <v>-5.6079999999999998E-2</v>
      </c>
      <c r="O124" s="1">
        <v>-5.5173333333333324E-3</v>
      </c>
      <c r="P124" s="1">
        <v>5.4249184522288753E-2</v>
      </c>
    </row>
    <row r="125" spans="1:23" x14ac:dyDescent="0.3">
      <c r="A125" s="8">
        <v>5.4166666666666669E-2</v>
      </c>
      <c r="B125" s="1">
        <v>-0.22768138070313229</v>
      </c>
      <c r="C125" s="1">
        <v>-0.27304541820194683</v>
      </c>
      <c r="D125" s="1">
        <v>-0.25172011797980104</v>
      </c>
      <c r="E125" s="1">
        <v>-0.25081563896162673</v>
      </c>
      <c r="F125" s="1">
        <v>2.2695540008318839E-2</v>
      </c>
      <c r="G125" s="1">
        <v>-0.19131000000000001</v>
      </c>
      <c r="H125" s="1">
        <v>-0.27377000000000001</v>
      </c>
      <c r="I125" s="1">
        <v>-0.20877000000000001</v>
      </c>
      <c r="J125" s="1">
        <v>-0.22461666666666669</v>
      </c>
      <c r="K125" s="1">
        <v>4.3454004802012551E-2</v>
      </c>
      <c r="L125" s="1">
        <v>-1.3990000000000001E-2</v>
      </c>
      <c r="M125" s="1">
        <v>6.1554999999999999E-2</v>
      </c>
      <c r="N125" s="1">
        <v>-5.28E-2</v>
      </c>
      <c r="O125" s="1">
        <v>-1.7450000000000011E-3</v>
      </c>
      <c r="P125" s="1">
        <v>5.8152571095352268E-2</v>
      </c>
    </row>
    <row r="126" spans="1:23" x14ac:dyDescent="0.3">
      <c r="A126" s="8">
        <v>5.5555555555555552E-2</v>
      </c>
      <c r="B126" s="1">
        <v>-0.22989744100784759</v>
      </c>
      <c r="C126" s="1">
        <v>-0.27396127459476993</v>
      </c>
      <c r="D126" s="1">
        <v>-0.25297489994249966</v>
      </c>
      <c r="E126" s="1">
        <v>-0.25227787184837241</v>
      </c>
      <c r="F126" s="1">
        <v>2.204018474779643E-2</v>
      </c>
      <c r="G126" s="1">
        <v>-0.19744</v>
      </c>
      <c r="H126" s="1">
        <v>-0.27115</v>
      </c>
      <c r="I126" s="1">
        <v>-0.20419999999999999</v>
      </c>
      <c r="J126" s="1">
        <v>-0.22426333333333334</v>
      </c>
      <c r="K126" s="1">
        <v>4.0745478685779844E-2</v>
      </c>
      <c r="L126" s="1">
        <v>-1.268E-2</v>
      </c>
      <c r="M126" s="1">
        <v>4.0535000000000002E-2</v>
      </c>
      <c r="N126" s="1">
        <v>-5.398E-2</v>
      </c>
      <c r="O126" s="1">
        <v>-8.7083333333333336E-3</v>
      </c>
      <c r="P126" s="1">
        <v>4.7382506353435272E-2</v>
      </c>
    </row>
    <row r="127" spans="1:23" x14ac:dyDescent="0.3">
      <c r="A127" s="8">
        <v>5.6944444444444443E-2</v>
      </c>
      <c r="B127" s="1">
        <v>-0.23015737512535023</v>
      </c>
      <c r="C127" s="1">
        <v>-0.27284357195175823</v>
      </c>
      <c r="D127" s="1">
        <v>-0.2498814963211787</v>
      </c>
      <c r="E127" s="1">
        <v>-0.25096081446609569</v>
      </c>
      <c r="F127" s="1">
        <v>2.1363556483394136E-2</v>
      </c>
      <c r="G127" s="1">
        <v>-0.19746</v>
      </c>
      <c r="H127" s="1">
        <v>-0.27679999999999999</v>
      </c>
      <c r="I127" s="1">
        <v>-0.2054</v>
      </c>
      <c r="J127" s="1">
        <v>-0.22655333333333336</v>
      </c>
      <c r="K127" s="1">
        <v>4.369561228925975E-2</v>
      </c>
      <c r="L127" s="1">
        <v>-1.5820000000000001E-2</v>
      </c>
      <c r="M127" s="1">
        <v>3.6818999999999998E-2</v>
      </c>
      <c r="N127" s="1">
        <v>-5.423E-2</v>
      </c>
      <c r="O127" s="1">
        <v>-1.1077000000000002E-2</v>
      </c>
      <c r="P127" s="1">
        <v>4.5709431597866099E-2</v>
      </c>
    </row>
    <row r="128" spans="1:23" x14ac:dyDescent="0.3">
      <c r="A128" s="8">
        <v>5.8333333333333334E-2</v>
      </c>
      <c r="B128" s="1">
        <v>-0.23431492725677525</v>
      </c>
      <c r="C128" s="1">
        <v>-0.27661546891511829</v>
      </c>
      <c r="D128" s="1">
        <v>-0.25211965368522771</v>
      </c>
      <c r="E128" s="1">
        <v>-0.25435001661904039</v>
      </c>
      <c r="F128" s="1">
        <v>2.1238287248733077E-2</v>
      </c>
      <c r="G128" s="1">
        <v>-0.20641000000000001</v>
      </c>
      <c r="H128" s="1">
        <v>-0.27571000000000001</v>
      </c>
      <c r="I128" s="1">
        <v>-0.20726</v>
      </c>
      <c r="J128" s="1">
        <v>-0.22979333333333332</v>
      </c>
      <c r="K128" s="1">
        <v>3.9767270881132126E-2</v>
      </c>
      <c r="L128" s="1">
        <v>-1.044E-2</v>
      </c>
      <c r="M128" s="1">
        <v>4.2722999999999997E-2</v>
      </c>
      <c r="N128" s="1">
        <v>-5.5590000000000001E-2</v>
      </c>
      <c r="O128" s="1">
        <v>-7.7690000000000007E-3</v>
      </c>
      <c r="P128" s="1">
        <v>4.9210894860792762E-2</v>
      </c>
      <c r="W128" s="9"/>
    </row>
    <row r="129" spans="1:23" x14ac:dyDescent="0.3">
      <c r="A129" s="8">
        <v>5.9722222222222225E-2</v>
      </c>
      <c r="B129" s="1">
        <v>-0.23214695127942636</v>
      </c>
      <c r="C129" s="1">
        <v>-0.28116455781133798</v>
      </c>
      <c r="D129" s="1">
        <v>-0.24952677425727704</v>
      </c>
      <c r="E129" s="1">
        <v>-0.25427942778268048</v>
      </c>
      <c r="F129" s="1">
        <v>2.4852006441708551E-2</v>
      </c>
      <c r="G129" s="1">
        <v>-0.21099000000000001</v>
      </c>
      <c r="H129" s="1">
        <v>-0.27801999999999999</v>
      </c>
      <c r="I129" s="1">
        <v>-0.20832999999999999</v>
      </c>
      <c r="J129" s="1">
        <v>-0.23244666666666666</v>
      </c>
      <c r="K129" s="1">
        <v>3.9490067527586624E-2</v>
      </c>
      <c r="L129" s="1">
        <v>-1.004E-2</v>
      </c>
      <c r="M129" s="1">
        <v>6.0294E-2</v>
      </c>
      <c r="N129" s="1">
        <v>-4.8980000000000003E-2</v>
      </c>
      <c r="O129" s="1">
        <v>4.246666666666658E-4</v>
      </c>
      <c r="P129" s="1">
        <v>5.5383514743408385E-2</v>
      </c>
    </row>
    <row r="130" spans="1:23" x14ac:dyDescent="0.3">
      <c r="A130" s="8">
        <v>6.1111111111111109E-2</v>
      </c>
      <c r="B130" s="1">
        <v>-0.23474768620307332</v>
      </c>
      <c r="C130" s="1">
        <v>-0.28403401752316199</v>
      </c>
      <c r="D130" s="1">
        <v>-0.2503201650656835</v>
      </c>
      <c r="E130" s="1">
        <v>-0.25636728959730631</v>
      </c>
      <c r="F130" s="1">
        <v>2.5193479316563318E-2</v>
      </c>
      <c r="G130" s="1">
        <v>-0.21251999999999999</v>
      </c>
      <c r="H130" s="1">
        <v>-0.28066000000000002</v>
      </c>
      <c r="I130" s="1">
        <v>-0.20685999999999999</v>
      </c>
      <c r="J130" s="1">
        <v>-0.23334666666666667</v>
      </c>
      <c r="K130" s="1">
        <v>4.1072162511040608E-2</v>
      </c>
      <c r="L130" s="1">
        <v>-1.189E-2</v>
      </c>
      <c r="M130" s="1">
        <v>2.6522E-2</v>
      </c>
      <c r="N130" s="1">
        <v>-5.4640000000000001E-2</v>
      </c>
      <c r="O130" s="1">
        <v>-1.3336000000000001E-2</v>
      </c>
      <c r="P130" s="1">
        <v>4.0600317092357792E-2</v>
      </c>
    </row>
    <row r="131" spans="1:23" x14ac:dyDescent="0.3">
      <c r="A131" s="8">
        <v>6.25E-2</v>
      </c>
      <c r="B131" s="1">
        <v>-0.23022497193338712</v>
      </c>
      <c r="C131" s="1">
        <v>-0.28282238089114281</v>
      </c>
      <c r="D131" s="1">
        <v>-0.25467592478629886</v>
      </c>
      <c r="E131" s="1">
        <v>-0.25590775920360959</v>
      </c>
      <c r="F131" s="1">
        <v>2.6320332811176669E-2</v>
      </c>
      <c r="G131" s="1">
        <v>-0.21228</v>
      </c>
      <c r="H131" s="1">
        <v>-0.28410000000000002</v>
      </c>
      <c r="I131" s="1">
        <v>-0.21032000000000001</v>
      </c>
      <c r="J131" s="1">
        <v>-0.2355666666666667</v>
      </c>
      <c r="K131" s="1">
        <v>4.2042522918270563E-2</v>
      </c>
      <c r="L131" s="1">
        <v>-1.3780000000000001E-2</v>
      </c>
      <c r="M131" s="1">
        <v>4.2571999999999999E-2</v>
      </c>
      <c r="N131" s="1">
        <v>-5.3510000000000002E-2</v>
      </c>
      <c r="O131" s="1">
        <v>-8.2393333333333346E-3</v>
      </c>
      <c r="P131" s="1">
        <v>4.8280036467812801E-2</v>
      </c>
    </row>
    <row r="132" spans="1:23" x14ac:dyDescent="0.3">
      <c r="A132" s="8">
        <v>6.3888888888888884E-2</v>
      </c>
      <c r="B132" s="1">
        <v>-0.23232535110269911</v>
      </c>
      <c r="C132" s="1">
        <v>-0.28526019155824184</v>
      </c>
      <c r="D132" s="1">
        <v>-0.25246806396863292</v>
      </c>
      <c r="E132" s="1">
        <v>-0.25668453554319126</v>
      </c>
      <c r="F132" s="1">
        <v>2.6718126953769319E-2</v>
      </c>
      <c r="G132" s="1">
        <v>-0.22004000000000001</v>
      </c>
      <c r="H132" s="1">
        <v>-0.28599999999999998</v>
      </c>
      <c r="I132" s="1">
        <v>-0.20727999999999999</v>
      </c>
      <c r="J132" s="1">
        <v>-0.23777333333333336</v>
      </c>
      <c r="K132" s="1">
        <v>4.2250005128204461E-2</v>
      </c>
      <c r="L132" s="1">
        <v>-1.1390000000000001E-2</v>
      </c>
      <c r="M132" s="1">
        <v>5.8029999999999998E-2</v>
      </c>
      <c r="N132" s="1">
        <v>-5.9080000000000001E-2</v>
      </c>
      <c r="O132" s="1">
        <v>-4.1466666666666666E-3</v>
      </c>
      <c r="P132" s="1">
        <v>5.8890045282147079E-2</v>
      </c>
    </row>
    <row r="133" spans="1:23" x14ac:dyDescent="0.3">
      <c r="A133" s="8">
        <v>6.5277777777777782E-2</v>
      </c>
      <c r="B133" s="1">
        <v>-0.23022357818476785</v>
      </c>
      <c r="C133" s="1">
        <v>-0.28283020872356007</v>
      </c>
      <c r="D133" s="1">
        <v>-0.25283604077157729</v>
      </c>
      <c r="E133" s="1">
        <v>-0.25529660922663505</v>
      </c>
      <c r="F133" s="1">
        <v>2.6389490180804279E-2</v>
      </c>
      <c r="G133" s="1">
        <v>-0.21737999999999999</v>
      </c>
      <c r="H133" s="1">
        <v>-0.28100999999999998</v>
      </c>
      <c r="I133" s="1">
        <v>-0.20734</v>
      </c>
      <c r="J133" s="1">
        <v>-0.23524333333333333</v>
      </c>
      <c r="K133" s="1">
        <v>3.995173629935668E-2</v>
      </c>
      <c r="L133" s="1">
        <v>-1.0160000000000001E-2</v>
      </c>
      <c r="M133" s="1">
        <v>-1.1979999999999999E-2</v>
      </c>
      <c r="N133" s="1">
        <v>-5.5100000000000003E-2</v>
      </c>
      <c r="O133" s="1">
        <v>-2.5746666666666668E-2</v>
      </c>
      <c r="P133" s="1">
        <v>2.5437015024041901E-2</v>
      </c>
    </row>
    <row r="134" spans="1:23" x14ac:dyDescent="0.3">
      <c r="A134" s="8">
        <v>6.6666666666666666E-2</v>
      </c>
      <c r="B134" s="1">
        <v>-0.23397345884504236</v>
      </c>
      <c r="C134" s="1">
        <v>-0.28334572740132735</v>
      </c>
      <c r="D134" s="1">
        <v>-0.25827553320343682</v>
      </c>
      <c r="E134" s="1">
        <v>-0.25853157314993552</v>
      </c>
      <c r="F134" s="1">
        <v>2.4687130107388627E-2</v>
      </c>
      <c r="G134" s="1">
        <v>-0.21923000000000001</v>
      </c>
      <c r="H134" s="1">
        <v>-0.28706999999999999</v>
      </c>
      <c r="I134" s="1">
        <v>-0.20823</v>
      </c>
      <c r="J134" s="1">
        <v>-0.23817666666666668</v>
      </c>
      <c r="K134" s="1">
        <v>4.2698577650002838E-2</v>
      </c>
      <c r="L134" s="1">
        <v>-1.0160000000000001E-2</v>
      </c>
      <c r="M134" s="1">
        <v>4.4198000000000001E-2</v>
      </c>
      <c r="N134" s="1">
        <v>-5.4039999999999998E-2</v>
      </c>
      <c r="O134" s="1">
        <v>-6.6673333333333333E-3</v>
      </c>
      <c r="P134" s="1">
        <v>4.9212043255013639E-2</v>
      </c>
    </row>
    <row r="135" spans="1:23" x14ac:dyDescent="0.3">
      <c r="A135" s="8">
        <v>6.805555555555555E-2</v>
      </c>
      <c r="B135" s="1">
        <v>-0.23563480719926916</v>
      </c>
      <c r="C135" s="1">
        <v>-0.28607875917673575</v>
      </c>
      <c r="D135" s="1">
        <v>-0.25482866987431346</v>
      </c>
      <c r="E135" s="1">
        <v>-0.25884741208343942</v>
      </c>
      <c r="F135" s="1">
        <v>2.5460965996674148E-2</v>
      </c>
      <c r="G135" s="1">
        <v>-0.22245000000000001</v>
      </c>
      <c r="H135" s="1">
        <v>-0.28632999999999997</v>
      </c>
      <c r="I135" s="1">
        <v>-0.21074999999999999</v>
      </c>
      <c r="J135" s="1">
        <v>-0.23984333333333333</v>
      </c>
      <c r="K135" s="1">
        <v>4.0681447040798964E-2</v>
      </c>
      <c r="L135" s="1">
        <v>-6.8900000000000003E-3</v>
      </c>
      <c r="M135" s="1">
        <v>-1.303E-2</v>
      </c>
      <c r="N135" s="1">
        <v>-5.6300000000000003E-2</v>
      </c>
      <c r="O135" s="1">
        <v>-2.5406666666666671E-2</v>
      </c>
      <c r="P135" s="1">
        <v>2.6929972768893272E-2</v>
      </c>
      <c r="W135" s="9"/>
    </row>
    <row r="136" spans="1:23" x14ac:dyDescent="0.3">
      <c r="A136" s="8">
        <v>6.9444444444444448E-2</v>
      </c>
      <c r="B136" s="1">
        <v>-0.23455743951653649</v>
      </c>
      <c r="C136" s="1">
        <v>-0.28373152771332244</v>
      </c>
      <c r="D136" s="1">
        <v>-0.25830267385957173</v>
      </c>
      <c r="E136" s="1">
        <v>-0.25886388036314356</v>
      </c>
      <c r="F136" s="1">
        <v>2.4591847267967881E-2</v>
      </c>
      <c r="G136" s="1">
        <v>-0.21972</v>
      </c>
      <c r="H136" s="1">
        <v>-0.28577000000000002</v>
      </c>
      <c r="I136" s="1">
        <v>-0.20901</v>
      </c>
      <c r="J136" s="1">
        <v>-0.23816666666666667</v>
      </c>
      <c r="K136" s="1">
        <v>4.1572034269846805E-2</v>
      </c>
      <c r="L136" s="1">
        <v>-9.4800000000000006E-3</v>
      </c>
      <c r="M136" s="1">
        <v>6.7110000000000003E-2</v>
      </c>
      <c r="N136" s="1">
        <v>-5.6460000000000003E-2</v>
      </c>
      <c r="O136" s="1">
        <v>3.8999999999999913E-4</v>
      </c>
      <c r="P136" s="1">
        <v>6.2373463107318325E-2</v>
      </c>
    </row>
    <row r="137" spans="1:23" x14ac:dyDescent="0.3">
      <c r="A137" s="8">
        <v>7.0833333333333331E-2</v>
      </c>
      <c r="B137" s="1">
        <v>-0.23562017283876635</v>
      </c>
      <c r="C137" s="1">
        <v>-0.28669156662883222</v>
      </c>
      <c r="D137" s="1">
        <v>-0.25131300813777857</v>
      </c>
      <c r="E137" s="1">
        <v>-0.25787491586845906</v>
      </c>
      <c r="F137" s="1">
        <v>2.6160385905304756E-2</v>
      </c>
      <c r="G137" s="1">
        <v>-0.22533</v>
      </c>
      <c r="H137" s="1">
        <v>-0.28664000000000001</v>
      </c>
      <c r="I137" s="1">
        <v>-0.21190999999999999</v>
      </c>
      <c r="J137" s="1">
        <v>-0.24129333333333336</v>
      </c>
      <c r="K137" s="1">
        <v>3.984048485314013E-2</v>
      </c>
      <c r="L137" s="1">
        <v>-6.2100000000000002E-3</v>
      </c>
      <c r="M137" s="1">
        <v>-8.6199999999999992E-3</v>
      </c>
      <c r="N137" s="1">
        <v>-5.5550000000000002E-2</v>
      </c>
      <c r="O137" s="1">
        <v>-2.3459999999999998E-2</v>
      </c>
      <c r="P137" s="1">
        <v>2.7816867185216962E-2</v>
      </c>
    </row>
    <row r="138" spans="1:23" x14ac:dyDescent="0.3">
      <c r="A138" s="8">
        <v>7.2222222222222215E-2</v>
      </c>
      <c r="B138" s="1">
        <v>-0.23281037562222162</v>
      </c>
      <c r="C138" s="1">
        <v>-0.28690459549675984</v>
      </c>
      <c r="D138" s="1">
        <v>-0.25034162511937152</v>
      </c>
      <c r="E138" s="1">
        <v>-0.256685532079451</v>
      </c>
      <c r="F138" s="1">
        <v>2.7599456925768123E-2</v>
      </c>
      <c r="G138" s="1">
        <v>-0.22831000000000001</v>
      </c>
      <c r="H138" s="1">
        <v>-0.29143999999999998</v>
      </c>
      <c r="I138" s="1">
        <v>-0.21289</v>
      </c>
      <c r="J138" s="1">
        <v>-0.24421333333333331</v>
      </c>
      <c r="K138" s="1">
        <v>4.1619858641438717E-2</v>
      </c>
      <c r="L138" s="1">
        <v>-7.1599999999999997E-3</v>
      </c>
      <c r="M138" s="1">
        <v>-2.2720000000000001E-2</v>
      </c>
      <c r="N138" s="1">
        <v>-5.5660000000000001E-2</v>
      </c>
      <c r="O138" s="1">
        <v>-2.8513333333333335E-2</v>
      </c>
      <c r="P138" s="1">
        <v>2.4763572709391779E-2</v>
      </c>
    </row>
    <row r="139" spans="1:23" x14ac:dyDescent="0.3">
      <c r="A139" s="8">
        <v>7.3611111111111113E-2</v>
      </c>
      <c r="B139" s="1">
        <v>-0.23808710789495879</v>
      </c>
      <c r="C139" s="1">
        <v>-0.28645561339453957</v>
      </c>
      <c r="D139" s="1">
        <v>-0.25434140041998587</v>
      </c>
      <c r="E139" s="1">
        <v>-0.25962804056982808</v>
      </c>
      <c r="F139" s="1">
        <v>2.4613807184610561E-2</v>
      </c>
      <c r="G139" s="1">
        <v>-0.22969999999999999</v>
      </c>
      <c r="H139" s="1">
        <v>-0.28760000000000002</v>
      </c>
      <c r="I139" s="1">
        <v>-0.21609999999999999</v>
      </c>
      <c r="J139" s="1">
        <v>-0.24446666666666664</v>
      </c>
      <c r="K139" s="1">
        <v>3.7968451816387597E-2</v>
      </c>
      <c r="L139" s="1">
        <v>-7.2199999999999999E-3</v>
      </c>
      <c r="M139" s="1">
        <v>2.4424999999999999E-2</v>
      </c>
      <c r="N139" s="1">
        <v>-5.8999999999999997E-2</v>
      </c>
      <c r="O139" s="1">
        <v>-1.3931666666666667E-2</v>
      </c>
      <c r="P139" s="1">
        <v>4.2115525739723741E-2</v>
      </c>
    </row>
    <row r="140" spans="1:23" x14ac:dyDescent="0.3">
      <c r="A140" s="8">
        <v>7.4999999999999997E-2</v>
      </c>
      <c r="B140" s="1">
        <v>-0.2382885045704502</v>
      </c>
      <c r="C140" s="1">
        <v>-0.28847798981263528</v>
      </c>
      <c r="D140" s="1">
        <v>-0.2511987649107924</v>
      </c>
      <c r="E140" s="1">
        <v>-0.2593217530979593</v>
      </c>
      <c r="F140" s="1">
        <v>2.6062104865791601E-2</v>
      </c>
      <c r="G140" s="1">
        <v>-0.23374</v>
      </c>
      <c r="H140" s="1">
        <v>-0.28821999999999998</v>
      </c>
      <c r="I140" s="1">
        <v>-0.21584</v>
      </c>
      <c r="J140" s="1">
        <v>-0.24593333333333334</v>
      </c>
      <c r="K140" s="1">
        <v>3.7699126426660463E-2</v>
      </c>
      <c r="L140" s="1">
        <v>-1.64E-3</v>
      </c>
      <c r="M140" s="1">
        <v>-1.5299999999999999E-2</v>
      </c>
      <c r="N140" s="1">
        <v>-5.5050000000000002E-2</v>
      </c>
      <c r="O140" s="1">
        <v>-2.3996666666666666E-2</v>
      </c>
      <c r="P140" s="1">
        <v>2.7746730137681693E-2</v>
      </c>
    </row>
    <row r="141" spans="1:23" x14ac:dyDescent="0.3">
      <c r="A141" s="8">
        <v>7.6388888888888895E-2</v>
      </c>
      <c r="B141" s="1">
        <v>-0.23857004179155239</v>
      </c>
      <c r="C141" s="1">
        <v>-0.28676704929857039</v>
      </c>
      <c r="D141" s="1">
        <v>-0.24605087673786985</v>
      </c>
      <c r="E141" s="1">
        <v>-0.25712932260933086</v>
      </c>
      <c r="F141" s="1">
        <v>2.5938135155655587E-2</v>
      </c>
      <c r="G141" s="1">
        <v>-0.23572000000000001</v>
      </c>
      <c r="H141" s="1">
        <v>-0.28822999999999999</v>
      </c>
      <c r="I141" s="1">
        <v>-0.21656</v>
      </c>
      <c r="J141" s="1">
        <v>-0.24683666666666668</v>
      </c>
      <c r="K141" s="1">
        <v>3.7105692734853181E-2</v>
      </c>
      <c r="L141" s="1">
        <v>-4.4799999999999996E-3</v>
      </c>
      <c r="M141" s="1">
        <v>-1.374E-2</v>
      </c>
      <c r="N141" s="1">
        <v>-5.7389999999999997E-2</v>
      </c>
      <c r="O141" s="1">
        <v>-2.5203333333333331E-2</v>
      </c>
      <c r="P141" s="1">
        <v>2.8256380400421659E-2</v>
      </c>
    </row>
    <row r="142" spans="1:23" x14ac:dyDescent="0.3">
      <c r="A142" s="8">
        <v>7.7777777777777779E-2</v>
      </c>
      <c r="B142" s="1">
        <v>-0.24108854554665965</v>
      </c>
      <c r="C142" s="1">
        <v>-0.28649475255662599</v>
      </c>
      <c r="D142" s="1">
        <v>-0.24763008421808713</v>
      </c>
      <c r="E142" s="1">
        <v>-0.25840446077379092</v>
      </c>
      <c r="F142" s="1">
        <v>2.4545800076205573E-2</v>
      </c>
      <c r="G142" s="1">
        <v>-0.23821000000000001</v>
      </c>
      <c r="H142" s="1">
        <v>-0.28852</v>
      </c>
      <c r="I142" s="1">
        <v>-0.21862000000000001</v>
      </c>
      <c r="J142" s="1">
        <v>-0.24845000000000003</v>
      </c>
      <c r="K142" s="1">
        <v>3.6057533193494966E-2</v>
      </c>
      <c r="L142" s="1">
        <v>-1.23E-3</v>
      </c>
      <c r="M142" s="1">
        <v>-8.9800000000000001E-3</v>
      </c>
      <c r="N142" s="1">
        <v>-5.4480000000000001E-2</v>
      </c>
      <c r="O142" s="1">
        <v>-2.1563333333333334E-2</v>
      </c>
      <c r="P142" s="1">
        <v>2.8768834410405529E-2</v>
      </c>
    </row>
    <row r="143" spans="1:23" x14ac:dyDescent="0.3">
      <c r="A143" s="8">
        <v>7.9166666666666663E-2</v>
      </c>
      <c r="B143" s="1">
        <v>-0.23933242228631926</v>
      </c>
      <c r="C143" s="1">
        <v>-0.28663509440925028</v>
      </c>
      <c r="D143" s="1">
        <v>-0.25129722868653737</v>
      </c>
      <c r="E143" s="1">
        <v>-0.25908824846070228</v>
      </c>
      <c r="F143" s="1">
        <v>2.4594932188023017E-2</v>
      </c>
      <c r="G143" s="1">
        <v>-0.23771999999999999</v>
      </c>
      <c r="H143" s="1">
        <v>-0.28776000000000002</v>
      </c>
      <c r="I143" s="1">
        <v>-0.21659999999999999</v>
      </c>
      <c r="J143" s="1">
        <v>-0.24736</v>
      </c>
      <c r="K143" s="1">
        <v>3.6546321292299871E-2</v>
      </c>
      <c r="L143" s="1">
        <v>-1.8500000000000001E-3</v>
      </c>
      <c r="M143" s="1">
        <v>7.5116000000000002E-2</v>
      </c>
      <c r="N143" s="1">
        <v>-5.663E-2</v>
      </c>
      <c r="O143" s="1">
        <v>5.5453333333333327E-3</v>
      </c>
      <c r="P143" s="1">
        <v>6.618361085142857E-2</v>
      </c>
    </row>
    <row r="144" spans="1:23" x14ac:dyDescent="0.3">
      <c r="A144" s="8">
        <v>8.0555555555555561E-2</v>
      </c>
      <c r="B144" s="1">
        <v>-0.23870244791038761</v>
      </c>
      <c r="C144" s="1">
        <v>-0.28386460086441639</v>
      </c>
      <c r="D144" s="1">
        <v>-0.24691811537808514</v>
      </c>
      <c r="E144" s="1">
        <v>-0.25649505471762973</v>
      </c>
      <c r="F144" s="1">
        <v>2.4056045813802399E-2</v>
      </c>
      <c r="G144" s="1">
        <v>-0.23798</v>
      </c>
      <c r="H144" s="1">
        <v>-0.28732999999999997</v>
      </c>
      <c r="I144" s="1">
        <v>-0.21504000000000001</v>
      </c>
      <c r="J144" s="1">
        <v>-0.24678333333333333</v>
      </c>
      <c r="K144" s="1">
        <v>3.6940290108949302E-2</v>
      </c>
      <c r="L144" s="1">
        <v>-2.9199999999999999E-3</v>
      </c>
      <c r="M144" s="1">
        <v>3.0918999999999999E-2</v>
      </c>
      <c r="N144" s="1">
        <v>-6.012E-2</v>
      </c>
      <c r="O144" s="1">
        <v>-1.0707E-2</v>
      </c>
      <c r="P144" s="1">
        <v>4.6016333045995748E-2</v>
      </c>
    </row>
    <row r="145" spans="1:16" x14ac:dyDescent="0.3">
      <c r="A145" s="8">
        <v>8.1944444444444445E-2</v>
      </c>
      <c r="B145" s="1">
        <v>-0.23997981851999226</v>
      </c>
      <c r="C145" s="1">
        <v>-0.28276534954067395</v>
      </c>
      <c r="D145" s="1">
        <v>-0.24311463645091103</v>
      </c>
      <c r="E145" s="1">
        <v>-0.25528660150385907</v>
      </c>
      <c r="F145" s="1">
        <v>2.3848856704631993E-2</v>
      </c>
      <c r="G145" s="1">
        <v>-0.23743</v>
      </c>
      <c r="H145" s="1">
        <v>-0.28789999999999999</v>
      </c>
      <c r="I145" s="1">
        <v>-0.21593999999999999</v>
      </c>
      <c r="J145" s="1">
        <v>-0.24709</v>
      </c>
      <c r="K145" s="1">
        <v>3.6939776664186644E-2</v>
      </c>
      <c r="L145" s="1">
        <v>-4.1099999999999999E-3</v>
      </c>
      <c r="M145" s="1">
        <v>4.9561000000000001E-2</v>
      </c>
      <c r="N145" s="1">
        <v>-6.0830000000000002E-2</v>
      </c>
      <c r="O145" s="1">
        <v>-5.1263333333333343E-3</v>
      </c>
      <c r="P145" s="1">
        <v>5.5202517336923447E-2</v>
      </c>
    </row>
    <row r="146" spans="1:16" x14ac:dyDescent="0.3">
      <c r="A146" s="8">
        <v>8.3333333333333329E-2</v>
      </c>
      <c r="B146" s="1">
        <v>-0.24255058784832395</v>
      </c>
      <c r="C146" s="1">
        <v>-0.2834066726680049</v>
      </c>
      <c r="D146" s="1">
        <v>-0.2434516855294227</v>
      </c>
      <c r="E146" s="1">
        <v>-0.25646964868191718</v>
      </c>
      <c r="F146" s="1">
        <v>2.3332497512654302E-2</v>
      </c>
      <c r="G146" s="1">
        <v>-0.24224000000000001</v>
      </c>
      <c r="H146" s="1">
        <v>-0.29126999999999997</v>
      </c>
      <c r="I146" s="1">
        <v>-0.21365000000000001</v>
      </c>
      <c r="J146" s="1">
        <v>-0.24905333333333332</v>
      </c>
      <c r="K146" s="1">
        <v>3.9255983408053051E-2</v>
      </c>
      <c r="L146" s="1">
        <v>-1.5900000000000001E-3</v>
      </c>
      <c r="M146" s="1">
        <v>1.4989000000000001E-2</v>
      </c>
      <c r="N146" s="1">
        <v>-6.0499999999999998E-2</v>
      </c>
      <c r="O146" s="1">
        <v>-1.5700333333333334E-2</v>
      </c>
      <c r="P146" s="1">
        <v>3.9673333743628518E-2</v>
      </c>
    </row>
    <row r="147" spans="1:16" x14ac:dyDescent="0.3">
      <c r="A147" s="8">
        <v>8.4722222222222227E-2</v>
      </c>
      <c r="B147" s="1">
        <v>-0.24080909894848637</v>
      </c>
      <c r="C147" s="1">
        <v>-0.28286096092234231</v>
      </c>
      <c r="D147" s="1">
        <v>-0.24173046298803474</v>
      </c>
      <c r="E147" s="1">
        <v>-0.25513350761962111</v>
      </c>
      <c r="F147" s="1">
        <v>2.4017097616370726E-2</v>
      </c>
      <c r="G147" s="1">
        <v>-0.24079</v>
      </c>
      <c r="H147" s="1">
        <v>-0.29326000000000002</v>
      </c>
      <c r="I147" s="1">
        <v>-0.21131</v>
      </c>
      <c r="J147" s="1">
        <v>-0.24845333333333333</v>
      </c>
      <c r="K147" s="1">
        <v>4.1508982562010854E-2</v>
      </c>
      <c r="L147" s="1">
        <v>-2.96E-3</v>
      </c>
      <c r="M147" s="1">
        <v>-1.162E-2</v>
      </c>
      <c r="N147" s="1">
        <v>-5.8319999999999997E-2</v>
      </c>
      <c r="O147" s="1">
        <v>-2.4299999999999999E-2</v>
      </c>
      <c r="P147" s="1">
        <v>2.9778670218799225E-2</v>
      </c>
    </row>
    <row r="148" spans="1:16" x14ac:dyDescent="0.3">
      <c r="A148" s="8">
        <v>8.611111111111111E-2</v>
      </c>
      <c r="B148" s="1">
        <v>-0.24098192377728181</v>
      </c>
      <c r="C148" s="1">
        <v>-0.28136975884684851</v>
      </c>
      <c r="D148" s="1">
        <v>-0.24398629333747388</v>
      </c>
      <c r="E148" s="1">
        <v>-0.25544599198720142</v>
      </c>
      <c r="F148" s="1">
        <v>2.2500840545600857E-2</v>
      </c>
      <c r="G148" s="1">
        <v>-0.24132000000000001</v>
      </c>
      <c r="H148" s="1">
        <v>-0.29249999999999998</v>
      </c>
      <c r="I148" s="1">
        <v>-0.2092</v>
      </c>
      <c r="J148" s="1">
        <v>-0.24767333333333333</v>
      </c>
      <c r="K148" s="1">
        <v>4.2011857056470633E-2</v>
      </c>
      <c r="L148" s="1">
        <v>-3.8300000000000001E-3</v>
      </c>
      <c r="M148" s="1">
        <v>-3.8000000000000002E-4</v>
      </c>
      <c r="N148" s="1">
        <v>-5.3269999999999998E-2</v>
      </c>
      <c r="O148" s="1">
        <v>-1.916E-2</v>
      </c>
      <c r="P148" s="1">
        <v>2.9590449472760631E-2</v>
      </c>
    </row>
    <row r="149" spans="1:16" x14ac:dyDescent="0.3">
      <c r="A149" s="8">
        <v>8.7499999999999994E-2</v>
      </c>
      <c r="B149" s="1">
        <v>-0.24465445138918412</v>
      </c>
      <c r="C149" s="1">
        <v>-0.28404799579533574</v>
      </c>
      <c r="D149" s="1">
        <v>-0.24523981294407315</v>
      </c>
      <c r="E149" s="1">
        <v>-0.25798075337619769</v>
      </c>
      <c r="F149" s="1">
        <v>2.2576791347334296E-2</v>
      </c>
      <c r="G149" s="1">
        <v>-0.24068999999999999</v>
      </c>
      <c r="H149" s="1">
        <v>-0.28602</v>
      </c>
      <c r="I149" s="1">
        <v>-0.21157999999999999</v>
      </c>
      <c r="J149" s="1">
        <v>-0.24609666666666666</v>
      </c>
      <c r="K149" s="1">
        <v>3.7513363396706051E-2</v>
      </c>
      <c r="L149" s="1">
        <v>1.0300000000000001E-3</v>
      </c>
      <c r="M149" s="1">
        <v>-5.1799999999999997E-3</v>
      </c>
      <c r="N149" s="1">
        <v>-5.5939999999999997E-2</v>
      </c>
      <c r="O149" s="1">
        <v>-2.0029999999999999E-2</v>
      </c>
      <c r="P149" s="1">
        <v>3.1253593393400378E-2</v>
      </c>
    </row>
    <row r="150" spans="1:16" x14ac:dyDescent="0.3">
      <c r="A150" s="8">
        <v>8.8888888888888892E-2</v>
      </c>
      <c r="B150" s="1">
        <v>-0.24069481156170233</v>
      </c>
      <c r="C150" s="1">
        <v>-0.28962868117797697</v>
      </c>
      <c r="D150" s="1">
        <v>-0.24576116601308176</v>
      </c>
      <c r="E150" s="1">
        <v>-0.25869488625092035</v>
      </c>
      <c r="F150" s="1">
        <v>2.6908952753658923E-2</v>
      </c>
      <c r="G150" s="1">
        <v>-0.24712999999999999</v>
      </c>
      <c r="H150" s="1">
        <v>-0.28709000000000001</v>
      </c>
      <c r="I150" s="1">
        <v>-0.21046000000000001</v>
      </c>
      <c r="J150" s="1">
        <v>-0.24822666666666668</v>
      </c>
      <c r="K150" s="1">
        <v>3.8326769148120741E-2</v>
      </c>
      <c r="L150" s="1">
        <v>5.2899999999999996E-4</v>
      </c>
      <c r="M150" s="1">
        <v>1.8105E-2</v>
      </c>
      <c r="N150" s="1">
        <v>-6.037E-2</v>
      </c>
      <c r="O150" s="1">
        <v>-1.3912000000000001E-2</v>
      </c>
      <c r="P150" s="1">
        <v>4.1182378112488836E-2</v>
      </c>
    </row>
    <row r="151" spans="1:16" x14ac:dyDescent="0.3">
      <c r="A151" s="8">
        <v>9.0277777777777776E-2</v>
      </c>
      <c r="B151" s="1">
        <v>-0.24037494625356887</v>
      </c>
      <c r="C151" s="1">
        <v>-0.2880290077104149</v>
      </c>
      <c r="D151" s="1">
        <v>-0.24643589534815458</v>
      </c>
      <c r="E151" s="1">
        <v>-0.25827994977071278</v>
      </c>
      <c r="F151" s="1">
        <v>2.5941060352395101E-2</v>
      </c>
      <c r="G151" s="1">
        <v>-0.24495</v>
      </c>
      <c r="H151" s="1">
        <v>-0.28703000000000001</v>
      </c>
      <c r="I151" s="1">
        <v>-0.20952999999999999</v>
      </c>
      <c r="J151" s="1">
        <v>-0.24717</v>
      </c>
      <c r="K151" s="1">
        <v>3.8797664878185721E-2</v>
      </c>
      <c r="L151" s="1">
        <v>4.08E-4</v>
      </c>
      <c r="M151" s="1">
        <v>1.0174000000000001E-2</v>
      </c>
      <c r="N151" s="1">
        <v>-0.06</v>
      </c>
      <c r="O151" s="1">
        <v>-1.6472666666666667E-2</v>
      </c>
      <c r="P151" s="1">
        <v>3.8010725451289841E-2</v>
      </c>
    </row>
    <row r="152" spans="1:16" x14ac:dyDescent="0.3">
      <c r="A152" s="8">
        <v>9.166666666666666E-2</v>
      </c>
      <c r="B152" s="1">
        <v>-0.24028365571900365</v>
      </c>
      <c r="C152" s="1">
        <v>-0.28349110143193418</v>
      </c>
      <c r="D152" s="1">
        <v>-0.248607147838941</v>
      </c>
      <c r="E152" s="1">
        <v>-0.25746063499662625</v>
      </c>
      <c r="F152" s="1">
        <v>2.2923983453960031E-2</v>
      </c>
      <c r="G152" s="1">
        <v>-0.24549000000000001</v>
      </c>
      <c r="H152" s="1">
        <v>-0.28721999999999998</v>
      </c>
      <c r="I152" s="1">
        <v>-0.20613999999999999</v>
      </c>
      <c r="J152" s="1">
        <v>-0.24628333333333333</v>
      </c>
      <c r="K152" s="1">
        <v>4.0545821404101741E-2</v>
      </c>
      <c r="L152" s="1">
        <v>-2.2499999999999998E-3</v>
      </c>
      <c r="M152" s="1">
        <v>-2.512E-2</v>
      </c>
      <c r="N152" s="1">
        <v>-5.8040000000000001E-2</v>
      </c>
      <c r="O152" s="1">
        <v>-2.8469999999999999E-2</v>
      </c>
      <c r="P152" s="1">
        <v>2.8045461308382858E-2</v>
      </c>
    </row>
    <row r="153" spans="1:16" x14ac:dyDescent="0.3">
      <c r="A153" s="8">
        <v>9.3055555555555558E-2</v>
      </c>
      <c r="B153" s="1">
        <v>-0.23907527566605502</v>
      </c>
      <c r="C153" s="1">
        <v>-0.28475361897466578</v>
      </c>
      <c r="D153" s="1">
        <v>-0.24930207487160264</v>
      </c>
      <c r="E153" s="1">
        <v>-0.25771032317077447</v>
      </c>
      <c r="F153" s="1">
        <v>2.3971894823943747E-2</v>
      </c>
      <c r="G153" s="1">
        <v>-0.24368999999999999</v>
      </c>
      <c r="H153" s="1">
        <v>-0.28653000000000001</v>
      </c>
      <c r="I153" s="1">
        <v>-0.20674999999999999</v>
      </c>
      <c r="J153" s="1">
        <v>-0.24565666666666666</v>
      </c>
      <c r="K153" s="1">
        <v>3.9926343851313537E-2</v>
      </c>
      <c r="L153" s="1">
        <v>-5.9999999999999995E-4</v>
      </c>
      <c r="M153" s="1">
        <v>1.7937999999999999E-2</v>
      </c>
      <c r="N153" s="1">
        <v>-5.6520000000000001E-2</v>
      </c>
      <c r="O153" s="1">
        <v>-1.3060666666666667E-2</v>
      </c>
      <c r="P153" s="1">
        <v>3.8761444778714495E-2</v>
      </c>
    </row>
    <row r="154" spans="1:16" x14ac:dyDescent="0.3">
      <c r="A154" s="8">
        <v>9.4444444444444442E-2</v>
      </c>
      <c r="B154" s="1">
        <v>-0.24105300495686693</v>
      </c>
      <c r="C154" s="1">
        <v>-0.28366722766132324</v>
      </c>
      <c r="D154" s="1">
        <v>-0.25299320410593945</v>
      </c>
      <c r="E154" s="1">
        <v>-0.25923781224137654</v>
      </c>
      <c r="F154" s="1">
        <v>2.1982705526165908E-2</v>
      </c>
      <c r="G154" s="1">
        <v>-0.24304999999999999</v>
      </c>
      <c r="H154" s="1">
        <v>-0.28539999999999999</v>
      </c>
      <c r="I154" s="1">
        <v>-0.20598</v>
      </c>
      <c r="J154" s="1">
        <v>-0.24480999999999997</v>
      </c>
      <c r="K154" s="1">
        <v>3.9739241311328832E-2</v>
      </c>
      <c r="L154" s="1">
        <v>-1.58E-3</v>
      </c>
      <c r="M154" s="1">
        <v>2.6837E-2</v>
      </c>
      <c r="N154" s="1">
        <v>-5.713E-2</v>
      </c>
      <c r="O154" s="1">
        <v>-1.0624333333333333E-2</v>
      </c>
      <c r="P154" s="1">
        <v>4.2707894426362594E-2</v>
      </c>
    </row>
    <row r="155" spans="1:16" x14ac:dyDescent="0.3">
      <c r="A155" s="8">
        <v>9.583333333333334E-2</v>
      </c>
      <c r="B155" s="1">
        <v>-0.24017703394962581</v>
      </c>
      <c r="C155" s="1">
        <v>-0.2841273923812826</v>
      </c>
      <c r="D155" s="1">
        <v>-0.25527617511151335</v>
      </c>
      <c r="E155" s="1">
        <v>-0.25986020048080727</v>
      </c>
      <c r="F155" s="1">
        <v>2.2330885965575208E-2</v>
      </c>
      <c r="G155" s="1">
        <v>-0.24329000000000001</v>
      </c>
      <c r="H155" s="1">
        <v>-0.28247</v>
      </c>
      <c r="I155" s="1">
        <v>-0.2059</v>
      </c>
      <c r="J155" s="1">
        <v>-0.24388666666666667</v>
      </c>
      <c r="K155" s="1">
        <v>3.8288486955393386E-2</v>
      </c>
      <c r="L155" s="1">
        <v>-1.75E-3</v>
      </c>
      <c r="M155" s="1">
        <v>1.46E-4</v>
      </c>
      <c r="N155" s="1">
        <v>-6.2109999999999999E-2</v>
      </c>
      <c r="O155" s="1">
        <v>-2.1237999999999996E-2</v>
      </c>
      <c r="P155" s="1">
        <v>3.5408882953292947E-2</v>
      </c>
    </row>
    <row r="156" spans="1:16" x14ac:dyDescent="0.3">
      <c r="A156" s="8">
        <v>9.7222222222222224E-2</v>
      </c>
      <c r="B156" s="1">
        <v>-0.23510309210099933</v>
      </c>
      <c r="C156" s="1">
        <v>-0.28426997075745458</v>
      </c>
      <c r="D156" s="1">
        <v>-0.25576596927803963</v>
      </c>
      <c r="E156" s="1">
        <v>-0.25837967737883116</v>
      </c>
      <c r="F156" s="1">
        <v>2.4687427807119886E-2</v>
      </c>
      <c r="G156" s="1">
        <v>-0.24340999999999999</v>
      </c>
      <c r="H156" s="1">
        <v>-0.28244999999999998</v>
      </c>
      <c r="I156" s="1">
        <v>-0.20768</v>
      </c>
      <c r="J156" s="1">
        <v>-0.24451333333333333</v>
      </c>
      <c r="K156" s="1">
        <v>3.7397208897634815E-2</v>
      </c>
      <c r="L156" s="1">
        <v>-2.33E-3</v>
      </c>
      <c r="M156" s="1">
        <v>2.0766E-2</v>
      </c>
      <c r="N156" s="1">
        <v>-5.781E-2</v>
      </c>
      <c r="O156" s="1">
        <v>-1.3124666666666666E-2</v>
      </c>
      <c r="P156" s="1">
        <v>4.0384905166823575E-2</v>
      </c>
    </row>
    <row r="157" spans="1:16" x14ac:dyDescent="0.3">
      <c r="A157" s="8">
        <v>9.8611111111111108E-2</v>
      </c>
      <c r="B157" s="1">
        <v>-0.23485779234399951</v>
      </c>
      <c r="C157" s="1">
        <v>-0.2852892663643633</v>
      </c>
      <c r="D157" s="1">
        <v>-0.25759701680006608</v>
      </c>
      <c r="E157" s="1">
        <v>-0.25924802516947626</v>
      </c>
      <c r="F157" s="1">
        <v>2.5256242088710548E-2</v>
      </c>
      <c r="G157" s="1">
        <v>-0.24218000000000001</v>
      </c>
      <c r="H157" s="1">
        <v>-0.27926000000000001</v>
      </c>
      <c r="I157" s="1">
        <v>-0.20943000000000001</v>
      </c>
      <c r="J157" s="1">
        <v>-0.24362333333333333</v>
      </c>
      <c r="K157" s="1">
        <v>3.4937367292532537E-2</v>
      </c>
      <c r="L157" s="1">
        <v>1.421E-3</v>
      </c>
      <c r="M157" s="1">
        <v>4.4679000000000003E-2</v>
      </c>
      <c r="N157" s="1">
        <v>-5.8889999999999998E-2</v>
      </c>
      <c r="O157" s="1">
        <v>-4.2633333333333316E-3</v>
      </c>
      <c r="P157" s="1">
        <v>5.2017960113150664E-2</v>
      </c>
    </row>
    <row r="158" spans="1:16" x14ac:dyDescent="0.3">
      <c r="A158" s="8">
        <v>0.1</v>
      </c>
      <c r="B158" s="1">
        <v>-0.23522852947673797</v>
      </c>
      <c r="C158" s="1">
        <v>-0.28844164630498353</v>
      </c>
      <c r="D158" s="1">
        <v>-0.25993553147400905</v>
      </c>
      <c r="E158" s="1">
        <v>-0.26120190241857683</v>
      </c>
      <c r="F158" s="1">
        <v>2.6629151735852605E-2</v>
      </c>
      <c r="G158" s="1">
        <v>-0.24199999999999999</v>
      </c>
      <c r="H158" s="1">
        <v>-0.27871000000000001</v>
      </c>
      <c r="I158" s="1">
        <v>-0.20716999999999999</v>
      </c>
      <c r="J158" s="1">
        <v>-0.24262666666666666</v>
      </c>
      <c r="K158" s="1">
        <v>3.5774116807174232E-2</v>
      </c>
      <c r="L158" s="1">
        <v>-7.6000000000000004E-4</v>
      </c>
      <c r="M158" s="1">
        <v>-1.934E-2</v>
      </c>
      <c r="N158" s="1">
        <v>-5.8720000000000001E-2</v>
      </c>
      <c r="O158" s="1">
        <v>-2.6273333333333333E-2</v>
      </c>
      <c r="P158" s="1">
        <v>2.9595501910481825E-2</v>
      </c>
    </row>
    <row r="159" spans="1:16" x14ac:dyDescent="0.3">
      <c r="A159" s="8">
        <v>0.10138888888888889</v>
      </c>
      <c r="B159" s="1">
        <v>-0.23692820591799607</v>
      </c>
      <c r="C159" s="1">
        <v>-0.28836224971903668</v>
      </c>
      <c r="D159" s="1">
        <v>-0.25894331957996358</v>
      </c>
      <c r="E159" s="1">
        <v>-0.26141125840566543</v>
      </c>
      <c r="F159" s="1">
        <v>2.5805682648738358E-2</v>
      </c>
      <c r="G159" s="1">
        <v>-0.24171000000000001</v>
      </c>
      <c r="H159" s="1">
        <v>-0.27495999999999998</v>
      </c>
      <c r="I159" s="1">
        <v>-0.20524000000000001</v>
      </c>
      <c r="J159" s="1">
        <v>-0.24063666666666664</v>
      </c>
      <c r="K159" s="1">
        <v>3.4872390702866428E-2</v>
      </c>
      <c r="L159" s="1">
        <v>5.2700000000000002E-4</v>
      </c>
      <c r="M159" s="1">
        <v>3.4867000000000002E-2</v>
      </c>
      <c r="N159" s="1">
        <v>-5.5550000000000002E-2</v>
      </c>
      <c r="O159" s="1">
        <v>-6.7186666666666671E-3</v>
      </c>
      <c r="P159" s="1">
        <v>4.5641902198893212E-2</v>
      </c>
    </row>
    <row r="160" spans="1:16" x14ac:dyDescent="0.3">
      <c r="A160" s="8">
        <v>0.10277777777777777</v>
      </c>
      <c r="B160" s="1">
        <v>-0.23737978047065494</v>
      </c>
      <c r="C160" s="1">
        <v>-0.28204015678030064</v>
      </c>
      <c r="D160" s="1">
        <v>-0.2586637077039699</v>
      </c>
      <c r="E160" s="1">
        <v>-0.25936121498497516</v>
      </c>
      <c r="F160" s="1">
        <v>2.2338356930067221E-2</v>
      </c>
      <c r="G160" s="1">
        <v>-0.24054</v>
      </c>
      <c r="H160" s="1">
        <v>-0.27393000000000001</v>
      </c>
      <c r="I160" s="1">
        <v>-0.20773</v>
      </c>
      <c r="J160" s="1">
        <v>-0.24073333333333333</v>
      </c>
      <c r="K160" s="1">
        <v>3.3100423461541392E-2</v>
      </c>
      <c r="L160" s="1">
        <v>-5.4000000000000003E-3</v>
      </c>
      <c r="M160" s="1">
        <v>1.7297E-2</v>
      </c>
      <c r="N160" s="1">
        <v>-5.738E-2</v>
      </c>
      <c r="O160" s="1">
        <v>-1.5161000000000001E-2</v>
      </c>
      <c r="P160" s="1">
        <v>3.8283435360479338E-2</v>
      </c>
    </row>
    <row r="161" spans="1:16" x14ac:dyDescent="0.3">
      <c r="A161" s="8">
        <v>0.10416666666666667</v>
      </c>
      <c r="B161" s="10">
        <v>-0.2358696538416242</v>
      </c>
      <c r="C161" s="10">
        <v>-0.28522943935945971</v>
      </c>
      <c r="D161" s="10">
        <v>-0.25937188947567408</v>
      </c>
      <c r="E161" s="10">
        <v>-0.26015699422558597</v>
      </c>
      <c r="F161" s="10">
        <v>2.4689256746466302E-2</v>
      </c>
      <c r="G161" s="1">
        <v>-0.24671000000000001</v>
      </c>
      <c r="H161" s="1">
        <v>-0.27817999999999998</v>
      </c>
      <c r="I161" s="1">
        <v>-0.21056</v>
      </c>
      <c r="J161" s="1">
        <v>-0.24514999999999998</v>
      </c>
      <c r="K161" s="1">
        <v>3.383698124833253E-2</v>
      </c>
      <c r="L161" s="1">
        <v>-8.4000000000000003E-4</v>
      </c>
      <c r="M161" s="1">
        <v>5.9885000000000001E-2</v>
      </c>
      <c r="N161" s="1">
        <v>-6.3839999999999994E-2</v>
      </c>
      <c r="O161" s="1">
        <v>-1.5983333333333312E-3</v>
      </c>
      <c r="P161" s="1">
        <v>6.1865985875384999E-2</v>
      </c>
    </row>
    <row r="162" spans="1:16" x14ac:dyDescent="0.3">
      <c r="A162" s="8"/>
    </row>
    <row r="163" spans="1:16" x14ac:dyDescent="0.3">
      <c r="A163" s="8"/>
    </row>
    <row r="164" spans="1:16" x14ac:dyDescent="0.3">
      <c r="A164" s="2" t="s">
        <v>69</v>
      </c>
    </row>
    <row r="165" spans="1:16" x14ac:dyDescent="0.3">
      <c r="A165" s="8"/>
      <c r="C165" s="61" t="s">
        <v>158</v>
      </c>
      <c r="D165" s="61"/>
      <c r="E165" s="61"/>
      <c r="G165" s="5" t="s">
        <v>17</v>
      </c>
    </row>
    <row r="166" spans="1:16" x14ac:dyDescent="0.3">
      <c r="B166" s="8" t="s">
        <v>41</v>
      </c>
      <c r="C166" s="1">
        <v>30.385960000000001</v>
      </c>
      <c r="D166" s="1">
        <v>33.07602</v>
      </c>
      <c r="E166" s="1">
        <v>37.988300000000002</v>
      </c>
      <c r="G166" s="3"/>
      <c r="H166" s="4"/>
      <c r="I166" s="4"/>
      <c r="J166" s="4" t="s">
        <v>8</v>
      </c>
    </row>
    <row r="167" spans="1:16" x14ac:dyDescent="0.3">
      <c r="B167" s="8" t="s">
        <v>13</v>
      </c>
      <c r="C167" s="1">
        <v>225.8246</v>
      </c>
      <c r="D167" s="1">
        <v>246.7602</v>
      </c>
      <c r="E167" s="1">
        <v>233.42689999999999</v>
      </c>
      <c r="G167" s="1" t="s">
        <v>15</v>
      </c>
      <c r="J167" s="1" t="s">
        <v>5</v>
      </c>
    </row>
    <row r="168" spans="1:16" x14ac:dyDescent="0.3">
      <c r="B168" s="8" t="s">
        <v>1</v>
      </c>
      <c r="C168" s="1">
        <v>40.210529999999999</v>
      </c>
      <c r="D168" s="1">
        <v>49.450290000000003</v>
      </c>
      <c r="E168" s="1">
        <v>52.374270000000003</v>
      </c>
      <c r="G168" s="1" t="s">
        <v>16</v>
      </c>
      <c r="J168" s="1" t="s">
        <v>5</v>
      </c>
    </row>
    <row r="169" spans="1:16" x14ac:dyDescent="0.3">
      <c r="A169" s="8"/>
    </row>
    <row r="170" spans="1:16" x14ac:dyDescent="0.3">
      <c r="A170" s="8"/>
      <c r="C170" s="61" t="s">
        <v>14</v>
      </c>
      <c r="D170" s="61"/>
      <c r="E170" s="61"/>
      <c r="G170" s="5" t="s">
        <v>18</v>
      </c>
    </row>
    <row r="171" spans="1:16" x14ac:dyDescent="0.3">
      <c r="A171" s="8"/>
      <c r="B171" s="8" t="s">
        <v>41</v>
      </c>
      <c r="C171" s="1">
        <v>35</v>
      </c>
      <c r="D171" s="1">
        <v>60</v>
      </c>
      <c r="E171" s="1">
        <v>20</v>
      </c>
      <c r="G171" s="3"/>
      <c r="H171" s="4"/>
      <c r="I171" s="4"/>
      <c r="J171" s="4" t="s">
        <v>8</v>
      </c>
    </row>
    <row r="172" spans="1:16" x14ac:dyDescent="0.3">
      <c r="A172" s="8"/>
      <c r="B172" s="8" t="s">
        <v>13</v>
      </c>
      <c r="C172" s="1">
        <v>1046</v>
      </c>
      <c r="D172" s="1">
        <v>891</v>
      </c>
      <c r="E172" s="1">
        <v>808</v>
      </c>
      <c r="G172" s="1" t="s">
        <v>15</v>
      </c>
      <c r="J172" s="1" t="s">
        <v>5</v>
      </c>
    </row>
    <row r="173" spans="1:16" x14ac:dyDescent="0.3">
      <c r="A173" s="8"/>
      <c r="B173" s="8" t="s">
        <v>1</v>
      </c>
      <c r="C173" s="1">
        <v>315</v>
      </c>
      <c r="D173" s="1">
        <v>239</v>
      </c>
      <c r="E173" s="1">
        <v>311</v>
      </c>
      <c r="G173" s="1" t="s">
        <v>16</v>
      </c>
      <c r="J173" s="11">
        <v>1E-4</v>
      </c>
    </row>
    <row r="174" spans="1:16" x14ac:dyDescent="0.3">
      <c r="A174" s="8"/>
    </row>
    <row r="175" spans="1:16" x14ac:dyDescent="0.3">
      <c r="A175" s="8"/>
    </row>
    <row r="176" spans="1:16" x14ac:dyDescent="0.3">
      <c r="A176" s="2" t="s">
        <v>146</v>
      </c>
    </row>
    <row r="177" spans="1:22" x14ac:dyDescent="0.3">
      <c r="A177" s="8"/>
    </row>
    <row r="178" spans="1:22" x14ac:dyDescent="0.3">
      <c r="A178" s="58" t="s">
        <v>142</v>
      </c>
      <c r="B178" s="61" t="s">
        <v>143</v>
      </c>
      <c r="C178" s="61"/>
      <c r="D178" s="61"/>
      <c r="E178" s="61"/>
      <c r="F178" s="61"/>
      <c r="G178" s="4" t="s">
        <v>40</v>
      </c>
      <c r="H178" s="4" t="s">
        <v>3</v>
      </c>
      <c r="I178" s="61" t="s">
        <v>145</v>
      </c>
      <c r="J178" s="61"/>
      <c r="K178" s="61"/>
      <c r="L178" s="61"/>
      <c r="M178" s="61"/>
      <c r="N178" s="4" t="s">
        <v>40</v>
      </c>
      <c r="O178" s="4" t="s">
        <v>3</v>
      </c>
      <c r="P178" s="61" t="s">
        <v>144</v>
      </c>
      <c r="Q178" s="61"/>
      <c r="R178" s="61"/>
      <c r="S178" s="61"/>
      <c r="T178" s="61"/>
      <c r="U178" s="4" t="s">
        <v>40</v>
      </c>
      <c r="V178" s="4" t="s">
        <v>3</v>
      </c>
    </row>
    <row r="179" spans="1:22" x14ac:dyDescent="0.3">
      <c r="A179" s="24">
        <v>0</v>
      </c>
      <c r="B179" s="1">
        <v>25271.142</v>
      </c>
      <c r="C179" s="1">
        <v>22864.366000000002</v>
      </c>
      <c r="D179" s="1">
        <v>23466.06</v>
      </c>
      <c r="E179" s="1">
        <v>24669.448</v>
      </c>
      <c r="F179" s="1">
        <v>24067.754000000001</v>
      </c>
      <c r="G179" s="1">
        <v>24067.754000000001</v>
      </c>
      <c r="H179" s="1">
        <v>951.36174722867565</v>
      </c>
      <c r="I179" s="1">
        <v>22770.131000000001</v>
      </c>
      <c r="J179" s="1">
        <v>24567.773000000001</v>
      </c>
      <c r="K179" s="1">
        <v>25166.987000000001</v>
      </c>
      <c r="L179" s="1">
        <v>23369.345000000001</v>
      </c>
      <c r="M179" s="1">
        <v>23968.559000000001</v>
      </c>
      <c r="N179" s="1">
        <f>AVERAGE(I179:M179)</f>
        <v>23968.559000000001</v>
      </c>
      <c r="O179" s="1">
        <f>STDEV(I179:M179)</f>
        <v>947.44052293006746</v>
      </c>
      <c r="P179" s="1">
        <v>24079.151999999998</v>
      </c>
      <c r="Q179" s="1">
        <v>22875.194</v>
      </c>
      <c r="R179" s="1">
        <v>25283.109999999997</v>
      </c>
      <c r="S179" s="1">
        <v>24681.130999999998</v>
      </c>
      <c r="T179" s="1">
        <v>23477.172999999999</v>
      </c>
      <c r="U179" s="1">
        <f>AVERAGE(P179:T179)</f>
        <v>24079.151999999995</v>
      </c>
      <c r="V179" s="1">
        <f>STDEV(P179:T179)</f>
        <v>951.81237179524931</v>
      </c>
    </row>
    <row r="180" spans="1:22" x14ac:dyDescent="0.3">
      <c r="A180" s="24">
        <v>5</v>
      </c>
      <c r="B180" s="1">
        <v>25117.759999999998</v>
      </c>
      <c r="C180" s="1">
        <v>22725.592000000001</v>
      </c>
      <c r="D180" s="1">
        <v>23323.633999999998</v>
      </c>
      <c r="E180" s="1">
        <v>24519.718000000001</v>
      </c>
      <c r="F180" s="1">
        <v>23921.675999999999</v>
      </c>
      <c r="G180" s="1">
        <v>23921.675999999999</v>
      </c>
      <c r="H180" s="1">
        <v>945.58742822120871</v>
      </c>
      <c r="I180" s="1">
        <v>22337.71</v>
      </c>
      <c r="J180" s="1">
        <v>24101.213500000002</v>
      </c>
      <c r="K180" s="1">
        <v>24689.048000000003</v>
      </c>
      <c r="L180" s="1">
        <v>22925.5445</v>
      </c>
      <c r="M180" s="1">
        <v>23513.379000000001</v>
      </c>
      <c r="N180" s="1">
        <f t="shared" ref="N180:N203" si="0">AVERAGE(I180:M180)</f>
        <v>23513.379000000004</v>
      </c>
      <c r="O180" s="1">
        <f t="shared" ref="O180:O203" si="1">STDEV(I180:M180)</f>
        <v>929.44795361312595</v>
      </c>
      <c r="P180" s="1">
        <v>23868.695</v>
      </c>
      <c r="Q180" s="1">
        <v>22675.26</v>
      </c>
      <c r="R180" s="1">
        <v>25062.13</v>
      </c>
      <c r="S180" s="1">
        <v>24465.412499999999</v>
      </c>
      <c r="T180" s="1">
        <v>23271.977500000001</v>
      </c>
      <c r="U180" s="1">
        <f t="shared" ref="U180:U203" si="2">AVERAGE(P180:T180)</f>
        <v>23868.695</v>
      </c>
      <c r="V180" s="1">
        <f t="shared" ref="V180:V203" si="3">STDEV(P180:T180)</f>
        <v>943.4932098407628</v>
      </c>
    </row>
    <row r="181" spans="1:22" x14ac:dyDescent="0.3">
      <c r="A181" s="24">
        <v>10</v>
      </c>
      <c r="B181" s="1">
        <v>24969.135000000002</v>
      </c>
      <c r="C181" s="1">
        <v>22591.123</v>
      </c>
      <c r="D181" s="1">
        <v>23185.626</v>
      </c>
      <c r="E181" s="1">
        <v>24374.632000000001</v>
      </c>
      <c r="F181" s="1">
        <v>23780.129000000001</v>
      </c>
      <c r="G181" s="1">
        <v>23780.129000000001</v>
      </c>
      <c r="H181" s="1">
        <v>939.99177790154192</v>
      </c>
      <c r="I181" s="1">
        <v>21024.142</v>
      </c>
      <c r="J181" s="1">
        <v>22683.942999999999</v>
      </c>
      <c r="K181" s="1">
        <v>23237.21</v>
      </c>
      <c r="L181" s="1">
        <v>21577.409</v>
      </c>
      <c r="M181" s="1">
        <v>22130.675999999999</v>
      </c>
      <c r="N181" s="1">
        <f t="shared" si="0"/>
        <v>22130.675999999999</v>
      </c>
      <c r="O181" s="1">
        <f t="shared" si="1"/>
        <v>874.79193710418906</v>
      </c>
      <c r="P181" s="1">
        <v>23540.609</v>
      </c>
      <c r="Q181" s="1">
        <v>22363.579000000002</v>
      </c>
      <c r="R181" s="1">
        <v>24717.638999999999</v>
      </c>
      <c r="S181" s="1">
        <v>24129.124</v>
      </c>
      <c r="T181" s="1">
        <v>22952.094000000001</v>
      </c>
      <c r="U181" s="1">
        <f t="shared" si="2"/>
        <v>23540.609</v>
      </c>
      <c r="V181" s="1">
        <f t="shared" si="3"/>
        <v>930.52391858699593</v>
      </c>
    </row>
    <row r="182" spans="1:22" x14ac:dyDescent="0.3">
      <c r="A182" s="24">
        <v>15</v>
      </c>
      <c r="B182" s="1">
        <v>24729.428</v>
      </c>
      <c r="C182" s="1">
        <v>22374.243999999999</v>
      </c>
      <c r="D182" s="1">
        <v>22963.040000000001</v>
      </c>
      <c r="E182" s="1">
        <v>24140.631999999998</v>
      </c>
      <c r="F182" s="1">
        <v>23551.835999999999</v>
      </c>
      <c r="G182" s="1">
        <v>23551.835999999999</v>
      </c>
      <c r="H182" s="1">
        <v>930.96821859825036</v>
      </c>
      <c r="I182" s="1">
        <v>20484.221000000001</v>
      </c>
      <c r="J182" s="1">
        <v>22101.396499999999</v>
      </c>
      <c r="K182" s="1">
        <v>22640.454999999998</v>
      </c>
      <c r="L182" s="1">
        <v>21023.279500000001</v>
      </c>
      <c r="M182" s="1">
        <v>21562.338</v>
      </c>
      <c r="N182" s="1">
        <f t="shared" si="0"/>
        <v>21562.338</v>
      </c>
      <c r="O182" s="1">
        <f t="shared" si="1"/>
        <v>852.32632603693685</v>
      </c>
      <c r="P182" s="1">
        <v>23272.758000000002</v>
      </c>
      <c r="Q182" s="1">
        <v>22109.120000000003</v>
      </c>
      <c r="R182" s="1">
        <v>24436.396000000001</v>
      </c>
      <c r="S182" s="1">
        <v>23854.577000000001</v>
      </c>
      <c r="T182" s="1">
        <v>22690.939000000002</v>
      </c>
      <c r="U182" s="1">
        <f t="shared" si="2"/>
        <v>23272.758000000002</v>
      </c>
      <c r="V182" s="1">
        <f t="shared" si="3"/>
        <v>919.93661298075233</v>
      </c>
    </row>
    <row r="183" spans="1:22" x14ac:dyDescent="0.3">
      <c r="A183" s="24">
        <v>20</v>
      </c>
      <c r="B183" s="1">
        <v>25179.57</v>
      </c>
      <c r="C183" s="1">
        <v>22781.516000000003</v>
      </c>
      <c r="D183" s="1">
        <v>23381.029500000001</v>
      </c>
      <c r="E183" s="1">
        <v>24580.056500000002</v>
      </c>
      <c r="F183" s="1">
        <v>23980.543000000001</v>
      </c>
      <c r="G183" s="1">
        <v>23980.543000000001</v>
      </c>
      <c r="H183" s="1">
        <v>947.91407400967705</v>
      </c>
      <c r="I183" s="1">
        <v>20078.018</v>
      </c>
      <c r="J183" s="1">
        <v>21663.125</v>
      </c>
      <c r="K183" s="1">
        <v>22191.494000000002</v>
      </c>
      <c r="L183" s="1">
        <v>20606.387000000002</v>
      </c>
      <c r="M183" s="1">
        <v>21134.756000000001</v>
      </c>
      <c r="N183" s="1">
        <f t="shared" si="0"/>
        <v>21134.756000000001</v>
      </c>
      <c r="O183" s="1">
        <f t="shared" si="1"/>
        <v>835.4247425127536</v>
      </c>
      <c r="P183" s="1">
        <v>22740.351999999999</v>
      </c>
      <c r="Q183" s="1">
        <v>21603.333999999999</v>
      </c>
      <c r="R183" s="1">
        <v>23877.37</v>
      </c>
      <c r="S183" s="1">
        <v>23308.860999999997</v>
      </c>
      <c r="T183" s="1">
        <v>22171.843000000001</v>
      </c>
      <c r="U183" s="1">
        <f t="shared" si="2"/>
        <v>22740.351999999995</v>
      </c>
      <c r="V183" s="1">
        <f t="shared" si="3"/>
        <v>898.89165515233208</v>
      </c>
    </row>
    <row r="184" spans="1:22" x14ac:dyDescent="0.3">
      <c r="A184" s="24">
        <v>25</v>
      </c>
      <c r="B184" s="1">
        <v>24617.004000000001</v>
      </c>
      <c r="C184" s="1">
        <v>22272.527999999998</v>
      </c>
      <c r="D184" s="1">
        <v>22858.647000000001</v>
      </c>
      <c r="E184" s="1">
        <v>24030.884999999998</v>
      </c>
      <c r="F184" s="1">
        <v>23444.766</v>
      </c>
      <c r="G184" s="1">
        <v>23444.766</v>
      </c>
      <c r="H184" s="1">
        <v>926.73550995011556</v>
      </c>
      <c r="I184" s="1">
        <v>19952.512999999999</v>
      </c>
      <c r="J184" s="1">
        <v>21527.710999999999</v>
      </c>
      <c r="K184" s="1">
        <v>22052.777000000002</v>
      </c>
      <c r="L184" s="1">
        <v>20477.579000000002</v>
      </c>
      <c r="M184" s="1">
        <v>21002.645</v>
      </c>
      <c r="N184" s="1">
        <f t="shared" si="0"/>
        <v>21002.645</v>
      </c>
      <c r="O184" s="1">
        <f t="shared" si="1"/>
        <v>830.20224095698563</v>
      </c>
      <c r="P184" s="1">
        <v>22318.113000000001</v>
      </c>
      <c r="Q184" s="1">
        <v>21202.207000000002</v>
      </c>
      <c r="R184" s="1">
        <v>23434.019</v>
      </c>
      <c r="S184" s="1">
        <v>22876.066000000003</v>
      </c>
      <c r="T184" s="1">
        <v>21760.16</v>
      </c>
      <c r="U184" s="1">
        <f t="shared" si="2"/>
        <v>22318.113000000005</v>
      </c>
      <c r="V184" s="1">
        <f t="shared" si="3"/>
        <v>882.20115366196364</v>
      </c>
    </row>
    <row r="185" spans="1:22" x14ac:dyDescent="0.3">
      <c r="A185" s="24">
        <v>30</v>
      </c>
      <c r="B185" s="1">
        <v>24822.221999999998</v>
      </c>
      <c r="C185" s="1">
        <v>22458.2</v>
      </c>
      <c r="D185" s="1">
        <v>23049.2055</v>
      </c>
      <c r="E185" s="1">
        <v>24231.216499999999</v>
      </c>
      <c r="F185" s="1">
        <v>23640.210999999999</v>
      </c>
      <c r="G185" s="1">
        <v>23640.210999999999</v>
      </c>
      <c r="H185" s="1">
        <v>934.46174484332039</v>
      </c>
      <c r="I185" s="1">
        <v>19913.127</v>
      </c>
      <c r="J185" s="1">
        <v>21485.215500000002</v>
      </c>
      <c r="K185" s="1">
        <v>22009.245000000003</v>
      </c>
      <c r="L185" s="1">
        <v>20437.156500000001</v>
      </c>
      <c r="M185" s="1">
        <v>20961.186000000002</v>
      </c>
      <c r="N185" s="1">
        <f t="shared" si="0"/>
        <v>20961.186000000002</v>
      </c>
      <c r="O185" s="1">
        <f t="shared" si="1"/>
        <v>828.5633905596037</v>
      </c>
      <c r="P185" s="1">
        <v>21911.5</v>
      </c>
      <c r="Q185" s="1">
        <v>20815.924999999999</v>
      </c>
      <c r="R185" s="1">
        <v>23007.075000000001</v>
      </c>
      <c r="S185" s="1">
        <v>22459.287499999999</v>
      </c>
      <c r="T185" s="1">
        <v>21363.712500000001</v>
      </c>
      <c r="U185" s="1">
        <f t="shared" si="2"/>
        <v>21911.5</v>
      </c>
      <c r="V185" s="1">
        <f t="shared" si="3"/>
        <v>866.12808688474308</v>
      </c>
    </row>
    <row r="186" spans="1:22" x14ac:dyDescent="0.3">
      <c r="A186" s="24">
        <v>35</v>
      </c>
      <c r="B186" s="1">
        <v>24607.462</v>
      </c>
      <c r="C186" s="1">
        <v>22263.894</v>
      </c>
      <c r="D186" s="1">
        <v>22849.786</v>
      </c>
      <c r="E186" s="1">
        <v>24021.57</v>
      </c>
      <c r="F186" s="1">
        <v>23435.678</v>
      </c>
      <c r="G186" s="1">
        <v>23435.678</v>
      </c>
      <c r="H186" s="1">
        <v>926.3765914356859</v>
      </c>
      <c r="I186" s="1">
        <v>19155.214</v>
      </c>
      <c r="J186" s="1">
        <v>20667.467500000002</v>
      </c>
      <c r="K186" s="1">
        <v>21171.552000000003</v>
      </c>
      <c r="L186" s="1">
        <v>19659.298500000001</v>
      </c>
      <c r="M186" s="1">
        <v>20163.383000000002</v>
      </c>
      <c r="N186" s="1">
        <f t="shared" si="0"/>
        <v>20163.383000000002</v>
      </c>
      <c r="O186" s="1">
        <f t="shared" si="1"/>
        <v>797.02757659357508</v>
      </c>
      <c r="P186" s="1">
        <v>21033.25</v>
      </c>
      <c r="Q186" s="1">
        <v>19981.587</v>
      </c>
      <c r="R186" s="1">
        <v>22084.913</v>
      </c>
      <c r="S186" s="1">
        <v>21559.0815</v>
      </c>
      <c r="T186" s="1">
        <v>20507.4185</v>
      </c>
      <c r="U186" s="1">
        <f t="shared" si="2"/>
        <v>21033.25</v>
      </c>
      <c r="V186" s="1">
        <f t="shared" si="3"/>
        <v>831.41260273141495</v>
      </c>
    </row>
    <row r="187" spans="1:22" x14ac:dyDescent="0.3">
      <c r="A187" s="24">
        <v>40</v>
      </c>
      <c r="B187" s="1">
        <v>25158.962</v>
      </c>
      <c r="C187" s="1">
        <v>22762.870000000003</v>
      </c>
      <c r="D187" s="1">
        <v>23361.893</v>
      </c>
      <c r="E187" s="1">
        <v>24559.939000000002</v>
      </c>
      <c r="F187" s="1">
        <v>23960.916000000001</v>
      </c>
      <c r="G187" s="1">
        <v>23960.916000000001</v>
      </c>
      <c r="H187" s="1">
        <v>947.13852541352094</v>
      </c>
      <c r="I187" s="1">
        <v>18809.259900000001</v>
      </c>
      <c r="J187" s="1">
        <v>20294.201550000002</v>
      </c>
      <c r="K187" s="1">
        <v>20789.182100000002</v>
      </c>
      <c r="L187" s="1">
        <v>19304.240450000001</v>
      </c>
      <c r="M187" s="1">
        <v>19799.221000000001</v>
      </c>
      <c r="N187" s="1">
        <f t="shared" si="0"/>
        <v>19799.221000000001</v>
      </c>
      <c r="O187" s="1">
        <f t="shared" si="1"/>
        <v>782.63296774142907</v>
      </c>
      <c r="P187" s="1">
        <v>20817.988000000001</v>
      </c>
      <c r="Q187" s="1">
        <v>19777.089</v>
      </c>
      <c r="R187" s="1">
        <v>21858.887000000002</v>
      </c>
      <c r="S187" s="1">
        <v>21338.4375</v>
      </c>
      <c r="T187" s="1">
        <v>20297.538500000002</v>
      </c>
      <c r="U187" s="1">
        <f t="shared" si="2"/>
        <v>20817.988000000001</v>
      </c>
      <c r="V187" s="1">
        <f t="shared" si="3"/>
        <v>822.90291354790179</v>
      </c>
    </row>
    <row r="188" spans="1:22" x14ac:dyDescent="0.3">
      <c r="A188" s="24">
        <v>45</v>
      </c>
      <c r="B188" s="1">
        <v>24857.794999999998</v>
      </c>
      <c r="C188" s="1">
        <v>22490.385000000002</v>
      </c>
      <c r="D188" s="1">
        <v>23082.237499999999</v>
      </c>
      <c r="E188" s="1">
        <v>24265.942500000001</v>
      </c>
      <c r="F188" s="1">
        <v>23674.09</v>
      </c>
      <c r="G188" s="1">
        <v>23674.09</v>
      </c>
      <c r="H188" s="1">
        <v>935.80096943240198</v>
      </c>
      <c r="I188" s="1">
        <v>18257.142699999997</v>
      </c>
      <c r="J188" s="1">
        <v>19698.496149999999</v>
      </c>
      <c r="K188" s="1">
        <v>20178.9473</v>
      </c>
      <c r="L188" s="1">
        <v>18737.593849999997</v>
      </c>
      <c r="M188" s="1">
        <v>19218.044999999998</v>
      </c>
      <c r="N188" s="1">
        <f t="shared" si="0"/>
        <v>19218.044999999998</v>
      </c>
      <c r="O188" s="1">
        <f t="shared" si="1"/>
        <v>759.65996922360478</v>
      </c>
      <c r="P188" s="1">
        <v>20439.809000000001</v>
      </c>
      <c r="Q188" s="1">
        <v>19417.819</v>
      </c>
      <c r="R188" s="1">
        <v>21461.799000000003</v>
      </c>
      <c r="S188" s="1">
        <v>20950.804</v>
      </c>
      <c r="T188" s="1">
        <v>19928.814000000002</v>
      </c>
      <c r="U188" s="1">
        <f t="shared" si="2"/>
        <v>20439.809000000001</v>
      </c>
      <c r="V188" s="1">
        <f t="shared" si="3"/>
        <v>807.95403647887122</v>
      </c>
    </row>
    <row r="189" spans="1:22" x14ac:dyDescent="0.3">
      <c r="A189" s="24">
        <v>50</v>
      </c>
      <c r="B189" s="1">
        <v>24680.274000000001</v>
      </c>
      <c r="C189" s="1">
        <v>22329.772000000001</v>
      </c>
      <c r="D189" s="1">
        <v>22917.397500000003</v>
      </c>
      <c r="E189" s="1">
        <v>24092.648499999999</v>
      </c>
      <c r="F189" s="1">
        <v>23505.023000000001</v>
      </c>
      <c r="G189" s="1">
        <v>23505.023000000001</v>
      </c>
      <c r="H189" s="1">
        <v>929.11749559763655</v>
      </c>
      <c r="I189" s="1">
        <v>18106.560099999999</v>
      </c>
      <c r="J189" s="1">
        <v>19536.025450000001</v>
      </c>
      <c r="K189" s="1">
        <v>20012.513900000002</v>
      </c>
      <c r="L189" s="1">
        <v>18583.04855</v>
      </c>
      <c r="M189" s="1">
        <v>19059.537</v>
      </c>
      <c r="N189" s="1">
        <f t="shared" si="0"/>
        <v>19059.537000000004</v>
      </c>
      <c r="O189" s="1">
        <f t="shared" si="1"/>
        <v>753.39439038163005</v>
      </c>
      <c r="P189" s="1">
        <v>19939.937000000002</v>
      </c>
      <c r="Q189" s="1">
        <v>18942.940100000003</v>
      </c>
      <c r="R189" s="1">
        <v>20936.9339</v>
      </c>
      <c r="S189" s="1">
        <v>20438.435450000001</v>
      </c>
      <c r="T189" s="1">
        <v>19441.438550000003</v>
      </c>
      <c r="U189" s="1">
        <f t="shared" si="2"/>
        <v>19939.937000000002</v>
      </c>
      <c r="V189" s="1">
        <f t="shared" si="3"/>
        <v>788.19525603178056</v>
      </c>
    </row>
    <row r="190" spans="1:22" x14ac:dyDescent="0.3">
      <c r="A190" s="24">
        <v>55</v>
      </c>
      <c r="B190" s="1">
        <v>24342.18</v>
      </c>
      <c r="C190" s="1">
        <v>22023.877999999997</v>
      </c>
      <c r="D190" s="1">
        <v>22603.4535</v>
      </c>
      <c r="E190" s="1">
        <v>23762.604499999998</v>
      </c>
      <c r="F190" s="1">
        <v>23183.028999999999</v>
      </c>
      <c r="G190" s="1">
        <v>23183.028999999999</v>
      </c>
      <c r="H190" s="1">
        <v>916.38932801546002</v>
      </c>
      <c r="I190" s="1">
        <v>18083.791499999999</v>
      </c>
      <c r="J190" s="1">
        <v>19511.45925</v>
      </c>
      <c r="K190" s="1">
        <v>19987.3485</v>
      </c>
      <c r="L190" s="1">
        <v>18559.68075</v>
      </c>
      <c r="M190" s="1">
        <v>19035.57</v>
      </c>
      <c r="N190" s="1">
        <f t="shared" si="0"/>
        <v>19035.57</v>
      </c>
      <c r="O190" s="1">
        <f t="shared" si="1"/>
        <v>752.44697199464269</v>
      </c>
      <c r="P190" s="1">
        <v>19090.675999999999</v>
      </c>
      <c r="Q190" s="1">
        <v>18136.142199999998</v>
      </c>
      <c r="R190" s="1">
        <v>20045.209800000001</v>
      </c>
      <c r="S190" s="1">
        <v>19567.942899999998</v>
      </c>
      <c r="T190" s="1">
        <v>18613.409100000001</v>
      </c>
      <c r="U190" s="1">
        <f t="shared" si="2"/>
        <v>19090.675999999999</v>
      </c>
      <c r="V190" s="1">
        <f t="shared" si="3"/>
        <v>754.62522790390824</v>
      </c>
    </row>
    <row r="191" spans="1:22" x14ac:dyDescent="0.3">
      <c r="A191" s="24">
        <v>60</v>
      </c>
      <c r="B191" s="1">
        <v>24874.387999999999</v>
      </c>
      <c r="C191" s="1">
        <v>22505.398000000001</v>
      </c>
      <c r="D191" s="1">
        <v>23097.645499999999</v>
      </c>
      <c r="E191" s="1">
        <v>24282.140500000001</v>
      </c>
      <c r="F191" s="1">
        <v>23689.893</v>
      </c>
      <c r="G191" s="1">
        <v>23689.893000000004</v>
      </c>
      <c r="H191" s="1">
        <v>936.42551927028592</v>
      </c>
      <c r="I191" s="1">
        <v>17385.727699999999</v>
      </c>
      <c r="J191" s="1">
        <v>18758.28515</v>
      </c>
      <c r="K191" s="1">
        <v>19215.8043</v>
      </c>
      <c r="L191" s="1">
        <v>17843.24685</v>
      </c>
      <c r="M191" s="1">
        <v>18300.766</v>
      </c>
      <c r="N191" s="1">
        <f t="shared" si="0"/>
        <v>18300.766</v>
      </c>
      <c r="O191" s="1">
        <f t="shared" si="1"/>
        <v>723.40129357211299</v>
      </c>
      <c r="P191" s="1">
        <v>18408.530999999999</v>
      </c>
      <c r="Q191" s="1">
        <v>17488.1044</v>
      </c>
      <c r="R191" s="1">
        <v>19328.957599999998</v>
      </c>
      <c r="S191" s="1">
        <v>18868.744299999998</v>
      </c>
      <c r="T191" s="1">
        <v>17948.3177</v>
      </c>
      <c r="U191" s="1">
        <f t="shared" si="2"/>
        <v>18408.530999999995</v>
      </c>
      <c r="V191" s="1">
        <f t="shared" si="3"/>
        <v>727.66111875118327</v>
      </c>
    </row>
    <row r="192" spans="1:22" x14ac:dyDescent="0.3">
      <c r="A192" s="24">
        <v>65</v>
      </c>
      <c r="B192" s="1">
        <v>24718.793999999998</v>
      </c>
      <c r="C192" s="1">
        <v>22364.624</v>
      </c>
      <c r="D192" s="1">
        <v>22953.166499999999</v>
      </c>
      <c r="E192" s="1">
        <v>24130.251499999998</v>
      </c>
      <c r="F192" s="1">
        <v>23541.708999999999</v>
      </c>
      <c r="G192" s="1">
        <v>23541.708999999999</v>
      </c>
      <c r="H192" s="1">
        <v>930.56739990482345</v>
      </c>
      <c r="I192" s="1">
        <v>17309.975599999998</v>
      </c>
      <c r="J192" s="1">
        <v>18676.552699999997</v>
      </c>
      <c r="K192" s="1">
        <v>19132.078399999999</v>
      </c>
      <c r="L192" s="1">
        <v>17765.5013</v>
      </c>
      <c r="M192" s="1">
        <v>18221.026999999998</v>
      </c>
      <c r="N192" s="1">
        <f t="shared" si="0"/>
        <v>18221.026999999998</v>
      </c>
      <c r="O192" s="1">
        <f t="shared" si="1"/>
        <v>720.2493723712812</v>
      </c>
      <c r="P192" s="1">
        <v>18036.234</v>
      </c>
      <c r="Q192" s="1">
        <v>17134.422300000002</v>
      </c>
      <c r="R192" s="1">
        <v>18938.045699999999</v>
      </c>
      <c r="S192" s="1">
        <v>18487.13985</v>
      </c>
      <c r="T192" s="1">
        <v>17585.328150000001</v>
      </c>
      <c r="U192" s="1">
        <f t="shared" si="2"/>
        <v>18036.234</v>
      </c>
      <c r="V192" s="1">
        <f t="shared" si="3"/>
        <v>712.94474814711577</v>
      </c>
    </row>
    <row r="193" spans="1:22" x14ac:dyDescent="0.3">
      <c r="A193" s="24">
        <v>70</v>
      </c>
      <c r="B193" s="1">
        <v>24260.539000000001</v>
      </c>
      <c r="C193" s="1">
        <v>21950.011000000002</v>
      </c>
      <c r="D193" s="1">
        <v>22527.643</v>
      </c>
      <c r="E193" s="1">
        <v>23682.907000000003</v>
      </c>
      <c r="F193" s="1">
        <v>23105.275000000001</v>
      </c>
      <c r="G193" s="1">
        <v>23105.275000000001</v>
      </c>
      <c r="H193" s="1">
        <v>913.31638469919062</v>
      </c>
      <c r="I193" s="1">
        <v>17237.8298</v>
      </c>
      <c r="J193" s="1">
        <v>18598.7111</v>
      </c>
      <c r="K193" s="1">
        <v>19052.338199999998</v>
      </c>
      <c r="L193" s="1">
        <v>17691.456899999997</v>
      </c>
      <c r="M193" s="1">
        <v>18145.083999999999</v>
      </c>
      <c r="N193" s="1">
        <f t="shared" si="0"/>
        <v>18145.083999999999</v>
      </c>
      <c r="O193" s="1">
        <f t="shared" si="1"/>
        <v>717.24742218848382</v>
      </c>
      <c r="P193" s="1">
        <v>17217.425999999999</v>
      </c>
      <c r="Q193" s="1">
        <v>16356.554699999999</v>
      </c>
      <c r="R193" s="1">
        <v>18078.297299999998</v>
      </c>
      <c r="S193" s="1">
        <v>17647.861649999999</v>
      </c>
      <c r="T193" s="1">
        <v>16786.99035</v>
      </c>
      <c r="U193" s="1">
        <f t="shared" si="2"/>
        <v>17217.425999999999</v>
      </c>
      <c r="V193" s="1">
        <f t="shared" si="3"/>
        <v>680.57852006752739</v>
      </c>
    </row>
    <row r="194" spans="1:22" x14ac:dyDescent="0.3">
      <c r="A194" s="24">
        <v>75</v>
      </c>
      <c r="B194" s="1">
        <v>24997.902999999998</v>
      </c>
      <c r="C194" s="1">
        <v>22617.150999999998</v>
      </c>
      <c r="D194" s="1">
        <v>23212.339</v>
      </c>
      <c r="E194" s="1">
        <v>24402.714999999997</v>
      </c>
      <c r="F194" s="1">
        <v>23807.526999999998</v>
      </c>
      <c r="G194" s="1">
        <v>23807.526999999998</v>
      </c>
      <c r="H194" s="1">
        <v>941.0748580001482</v>
      </c>
      <c r="I194" s="1">
        <v>17216.909799999998</v>
      </c>
      <c r="J194" s="1">
        <v>18576.139599999999</v>
      </c>
      <c r="K194" s="1">
        <v>19029.216199999999</v>
      </c>
      <c r="L194" s="1">
        <v>17669.986399999998</v>
      </c>
      <c r="M194" s="1">
        <v>18123.062999999998</v>
      </c>
      <c r="N194" s="1">
        <f t="shared" si="0"/>
        <v>18123.062999999998</v>
      </c>
      <c r="O194" s="1">
        <f t="shared" si="1"/>
        <v>716.37700526252286</v>
      </c>
      <c r="P194" s="1">
        <v>17047.199000000001</v>
      </c>
      <c r="Q194" s="1">
        <v>16194.839</v>
      </c>
      <c r="R194" s="1">
        <v>17899.559000000001</v>
      </c>
      <c r="S194" s="1">
        <v>17473.379000000001</v>
      </c>
      <c r="T194" s="1">
        <v>16621.019</v>
      </c>
      <c r="U194" s="1">
        <f t="shared" si="2"/>
        <v>17047.199000000001</v>
      </c>
      <c r="V194" s="1">
        <f t="shared" si="3"/>
        <v>673.84974660528042</v>
      </c>
    </row>
    <row r="195" spans="1:22" x14ac:dyDescent="0.3">
      <c r="A195" s="24">
        <v>80</v>
      </c>
      <c r="B195" s="1">
        <v>24578.817999999999</v>
      </c>
      <c r="C195" s="1">
        <v>22237.978000000003</v>
      </c>
      <c r="D195" s="1">
        <v>22823.188000000002</v>
      </c>
      <c r="E195" s="1">
        <v>23993.608</v>
      </c>
      <c r="F195" s="1">
        <v>23408.398000000001</v>
      </c>
      <c r="G195" s="1">
        <v>23408.398000000001</v>
      </c>
      <c r="H195" s="1">
        <v>925.29825475356722</v>
      </c>
      <c r="I195" s="1">
        <v>17592.629100000002</v>
      </c>
      <c r="J195" s="1">
        <v>18981.520950000002</v>
      </c>
      <c r="K195" s="1">
        <v>19444.484899999999</v>
      </c>
      <c r="L195" s="1">
        <v>18055.593049999999</v>
      </c>
      <c r="M195" s="1">
        <v>18518.557000000001</v>
      </c>
      <c r="N195" s="1">
        <f t="shared" si="0"/>
        <v>18518.557000000001</v>
      </c>
      <c r="O195" s="1">
        <f t="shared" si="1"/>
        <v>732.01027827415487</v>
      </c>
      <c r="P195" s="1">
        <v>17039.741999999998</v>
      </c>
      <c r="Q195" s="1">
        <v>16187.754899999998</v>
      </c>
      <c r="R195" s="1">
        <v>17891.729099999997</v>
      </c>
      <c r="S195" s="1">
        <v>17465.735549999998</v>
      </c>
      <c r="T195" s="1">
        <v>16613.748449999999</v>
      </c>
      <c r="U195" s="1">
        <f t="shared" si="2"/>
        <v>17039.741999999998</v>
      </c>
      <c r="V195" s="1">
        <f t="shared" si="3"/>
        <v>673.55494327041004</v>
      </c>
    </row>
    <row r="196" spans="1:22" x14ac:dyDescent="0.3">
      <c r="A196" s="24">
        <v>85</v>
      </c>
      <c r="B196" s="1">
        <v>24393.199999999997</v>
      </c>
      <c r="C196" s="1">
        <v>22070.038</v>
      </c>
      <c r="D196" s="1">
        <v>22650.8285</v>
      </c>
      <c r="E196" s="1">
        <v>23812.409499999998</v>
      </c>
      <c r="F196" s="1">
        <v>23231.618999999999</v>
      </c>
      <c r="G196" s="1">
        <v>23231.618999999999</v>
      </c>
      <c r="H196" s="1">
        <v>918.31041169401033</v>
      </c>
      <c r="I196" s="1">
        <v>17128.937900000001</v>
      </c>
      <c r="J196" s="1">
        <v>18481.222549999999</v>
      </c>
      <c r="K196" s="1">
        <v>18931.984099999998</v>
      </c>
      <c r="L196" s="1">
        <v>17579.69945</v>
      </c>
      <c r="M196" s="1">
        <v>18030.460999999999</v>
      </c>
      <c r="N196" s="1">
        <f t="shared" si="0"/>
        <v>18030.460999999999</v>
      </c>
      <c r="O196" s="1">
        <f t="shared" si="1"/>
        <v>712.71658981393477</v>
      </c>
      <c r="P196" s="1">
        <v>17039.223000000002</v>
      </c>
      <c r="Q196" s="1">
        <v>16187.261800000002</v>
      </c>
      <c r="R196" s="1">
        <v>17891.184200000003</v>
      </c>
      <c r="S196" s="1">
        <v>17465.203600000001</v>
      </c>
      <c r="T196" s="1">
        <v>16613.242400000003</v>
      </c>
      <c r="U196" s="1">
        <f t="shared" si="2"/>
        <v>17039.223000000002</v>
      </c>
      <c r="V196" s="1">
        <f t="shared" si="3"/>
        <v>673.53446752256127</v>
      </c>
    </row>
    <row r="197" spans="1:22" x14ac:dyDescent="0.3">
      <c r="A197" s="24">
        <v>90</v>
      </c>
      <c r="B197" s="1">
        <v>24065.298999999999</v>
      </c>
      <c r="C197" s="1">
        <v>21773.364999999998</v>
      </c>
      <c r="D197" s="1">
        <v>22346.3485</v>
      </c>
      <c r="E197" s="1">
        <v>23492.315499999997</v>
      </c>
      <c r="F197" s="1">
        <v>22919.331999999999</v>
      </c>
      <c r="G197" s="1">
        <v>22919.331999999999</v>
      </c>
      <c r="H197" s="1">
        <v>905.96646084754423</v>
      </c>
      <c r="I197" s="1">
        <v>17301.752399999998</v>
      </c>
      <c r="J197" s="1">
        <v>18667.6803</v>
      </c>
      <c r="K197" s="1">
        <v>19122.989600000001</v>
      </c>
      <c r="L197" s="1">
        <v>17757.061699999998</v>
      </c>
      <c r="M197" s="1">
        <v>18212.370999999999</v>
      </c>
      <c r="N197" s="1">
        <f t="shared" si="0"/>
        <v>18212.370999999999</v>
      </c>
      <c r="O197" s="1">
        <f t="shared" si="1"/>
        <v>719.90721392845262</v>
      </c>
      <c r="P197" s="1">
        <v>17003.365000000002</v>
      </c>
      <c r="Q197" s="1">
        <v>16153.196700000002</v>
      </c>
      <c r="R197" s="1">
        <v>17853.533300000003</v>
      </c>
      <c r="S197" s="1">
        <v>17428.44915</v>
      </c>
      <c r="T197" s="1">
        <v>16578.280850000003</v>
      </c>
      <c r="U197" s="1">
        <f t="shared" si="2"/>
        <v>17003.365000000002</v>
      </c>
      <c r="V197" s="1">
        <f t="shared" si="3"/>
        <v>672.11705561833196</v>
      </c>
    </row>
    <row r="198" spans="1:22" x14ac:dyDescent="0.3">
      <c r="A198" s="24">
        <v>95</v>
      </c>
      <c r="B198" s="1">
        <v>24713.745000000003</v>
      </c>
      <c r="C198" s="1">
        <v>22360.055</v>
      </c>
      <c r="D198" s="1">
        <v>22948.477500000001</v>
      </c>
      <c r="E198" s="1">
        <v>24125.322500000002</v>
      </c>
      <c r="F198" s="1">
        <v>23536.9</v>
      </c>
      <c r="G198" s="1">
        <v>23536.9</v>
      </c>
      <c r="H198" s="1">
        <v>930.3776632452151</v>
      </c>
      <c r="I198" s="1">
        <v>17063.7575</v>
      </c>
      <c r="J198" s="1">
        <v>18410.896249999998</v>
      </c>
      <c r="K198" s="1">
        <v>18859.942499999997</v>
      </c>
      <c r="L198" s="1">
        <v>17512.803749999999</v>
      </c>
      <c r="M198" s="1">
        <v>17961.849999999999</v>
      </c>
      <c r="N198" s="1">
        <f t="shared" si="0"/>
        <v>17961.849999999999</v>
      </c>
      <c r="O198" s="1">
        <f t="shared" si="1"/>
        <v>710.00446237869164</v>
      </c>
      <c r="P198" s="1">
        <v>17091.07</v>
      </c>
      <c r="Q198" s="1">
        <v>16236.5165</v>
      </c>
      <c r="R198" s="1">
        <v>17945.623500000002</v>
      </c>
      <c r="S198" s="1">
        <v>17518.346750000001</v>
      </c>
      <c r="T198" s="1">
        <v>16663.793249999999</v>
      </c>
      <c r="U198" s="1">
        <f t="shared" si="2"/>
        <v>17091.07</v>
      </c>
      <c r="V198" s="1">
        <f t="shared" si="3"/>
        <v>675.58386061717567</v>
      </c>
    </row>
    <row r="199" spans="1:22" x14ac:dyDescent="0.3">
      <c r="A199" s="24">
        <v>100</v>
      </c>
      <c r="B199" s="1">
        <v>24187.597000000002</v>
      </c>
      <c r="C199" s="1">
        <v>21884.017</v>
      </c>
      <c r="D199" s="1">
        <v>22459.912</v>
      </c>
      <c r="E199" s="1">
        <v>23611.702000000001</v>
      </c>
      <c r="F199" s="1">
        <v>23035.807000000001</v>
      </c>
      <c r="G199" s="1">
        <v>23035.807000000001</v>
      </c>
      <c r="H199" s="1">
        <v>910.56994655133508</v>
      </c>
      <c r="I199" s="1">
        <v>17160.1711</v>
      </c>
      <c r="J199" s="1">
        <v>18514.921449999998</v>
      </c>
      <c r="K199" s="1">
        <v>18966.5049</v>
      </c>
      <c r="L199" s="1">
        <v>17611.754550000001</v>
      </c>
      <c r="M199" s="1">
        <v>18063.338</v>
      </c>
      <c r="N199" s="1">
        <f t="shared" si="0"/>
        <v>18063.338</v>
      </c>
      <c r="O199" s="1">
        <f t="shared" si="1"/>
        <v>714.01612781838173</v>
      </c>
      <c r="P199" s="1">
        <v>17018.5</v>
      </c>
      <c r="Q199" s="1">
        <v>16167.575000000001</v>
      </c>
      <c r="R199" s="1">
        <v>17869.424999999999</v>
      </c>
      <c r="S199" s="1">
        <v>17443.962500000001</v>
      </c>
      <c r="T199" s="1">
        <v>16593.037499999999</v>
      </c>
      <c r="U199" s="1">
        <f t="shared" si="2"/>
        <v>17018.5</v>
      </c>
      <c r="V199" s="1">
        <f t="shared" si="3"/>
        <v>672.71527949469453</v>
      </c>
    </row>
    <row r="200" spans="1:22" x14ac:dyDescent="0.3">
      <c r="A200" s="24">
        <v>105</v>
      </c>
      <c r="B200" s="1">
        <v>24374.654999999999</v>
      </c>
      <c r="C200" s="1">
        <v>22053.258999999998</v>
      </c>
      <c r="D200" s="1">
        <v>22633.608</v>
      </c>
      <c r="E200" s="1">
        <v>23794.305999999997</v>
      </c>
      <c r="F200" s="1">
        <v>23213.956999999999</v>
      </c>
      <c r="G200" s="1">
        <v>23213.956999999999</v>
      </c>
      <c r="H200" s="1">
        <v>917.61233890052904</v>
      </c>
      <c r="I200" s="1">
        <v>16971.503000000001</v>
      </c>
      <c r="J200" s="1">
        <v>18311.358500000002</v>
      </c>
      <c r="K200" s="1">
        <v>18757.977000000003</v>
      </c>
      <c r="L200" s="1">
        <v>17418.121500000001</v>
      </c>
      <c r="M200" s="1">
        <v>17864.740000000002</v>
      </c>
      <c r="N200" s="1">
        <f t="shared" si="0"/>
        <v>17864.739999999998</v>
      </c>
      <c r="O200" s="1">
        <f t="shared" si="1"/>
        <v>706.16585258395651</v>
      </c>
      <c r="P200" s="1">
        <v>17017.708999999999</v>
      </c>
      <c r="Q200" s="1">
        <v>16166.823499999999</v>
      </c>
      <c r="R200" s="1">
        <v>17868.594499999999</v>
      </c>
      <c r="S200" s="1">
        <v>17443.151749999997</v>
      </c>
      <c r="T200" s="1">
        <v>16592.266250000001</v>
      </c>
      <c r="U200" s="1">
        <f t="shared" si="2"/>
        <v>17017.708999999999</v>
      </c>
      <c r="V200" s="1">
        <f t="shared" si="3"/>
        <v>672.68405200280006</v>
      </c>
    </row>
    <row r="201" spans="1:22" x14ac:dyDescent="0.3">
      <c r="A201" s="24">
        <v>110</v>
      </c>
      <c r="B201" s="1">
        <v>24280.686000000002</v>
      </c>
      <c r="C201" s="1">
        <v>21968.239999999998</v>
      </c>
      <c r="D201" s="1">
        <v>22546.351500000001</v>
      </c>
      <c r="E201" s="1">
        <v>23702.574499999999</v>
      </c>
      <c r="F201" s="1">
        <v>23124.463</v>
      </c>
      <c r="G201" s="1">
        <v>23124.463</v>
      </c>
      <c r="H201" s="1">
        <v>914.07454076821693</v>
      </c>
      <c r="I201" s="1">
        <v>16890.699800000002</v>
      </c>
      <c r="J201" s="1">
        <v>18224.176100000001</v>
      </c>
      <c r="K201" s="1">
        <v>18668.6682</v>
      </c>
      <c r="L201" s="1">
        <v>17335.191900000002</v>
      </c>
      <c r="M201" s="1">
        <v>17779.684000000001</v>
      </c>
      <c r="N201" s="1">
        <f t="shared" si="0"/>
        <v>17779.684000000001</v>
      </c>
      <c r="O201" s="1">
        <f t="shared" si="1"/>
        <v>702.80371897566386</v>
      </c>
      <c r="P201" s="1">
        <v>17013.407999999999</v>
      </c>
      <c r="Q201" s="1">
        <v>16162.7376</v>
      </c>
      <c r="R201" s="1">
        <v>17864.078399999999</v>
      </c>
      <c r="S201" s="1">
        <v>17438.743200000001</v>
      </c>
      <c r="T201" s="1">
        <v>16588.072799999998</v>
      </c>
      <c r="U201" s="1">
        <f t="shared" si="2"/>
        <v>17013.407999999999</v>
      </c>
      <c r="V201" s="1">
        <f t="shared" si="3"/>
        <v>672.51400052162467</v>
      </c>
    </row>
    <row r="202" spans="1:22" x14ac:dyDescent="0.3">
      <c r="A202" s="24">
        <v>115</v>
      </c>
      <c r="B202" s="1">
        <v>24331.062999999998</v>
      </c>
      <c r="C202" s="1">
        <v>22013.819</v>
      </c>
      <c r="D202" s="1">
        <v>22593.129999999997</v>
      </c>
      <c r="E202" s="1">
        <v>23751.752</v>
      </c>
      <c r="F202" s="1">
        <v>23172.440999999999</v>
      </c>
      <c r="G202" s="1">
        <v>23172.440999999999</v>
      </c>
      <c r="H202" s="1">
        <v>915.97111679490206</v>
      </c>
      <c r="I202" s="1">
        <v>16851.7811</v>
      </c>
      <c r="J202" s="1">
        <v>18182.184949999999</v>
      </c>
      <c r="K202" s="1">
        <v>18625.652900000001</v>
      </c>
      <c r="L202" s="1">
        <v>17295.249050000002</v>
      </c>
      <c r="M202" s="1">
        <v>17738.717000000001</v>
      </c>
      <c r="N202" s="1">
        <f t="shared" si="0"/>
        <v>17738.717000000001</v>
      </c>
      <c r="O202" s="1">
        <f t="shared" si="1"/>
        <v>701.18439564283358</v>
      </c>
      <c r="P202" s="1">
        <v>17071.383000000002</v>
      </c>
      <c r="Q202" s="1">
        <v>16217.813800000002</v>
      </c>
      <c r="R202" s="1">
        <v>17924.952200000003</v>
      </c>
      <c r="S202" s="1">
        <v>17498.167600000001</v>
      </c>
      <c r="T202" s="1">
        <v>16644.598400000003</v>
      </c>
      <c r="U202" s="1">
        <f t="shared" si="2"/>
        <v>17071.383000000002</v>
      </c>
      <c r="V202" s="1">
        <f t="shared" si="3"/>
        <v>674.80570314194904</v>
      </c>
    </row>
    <row r="203" spans="1:22" x14ac:dyDescent="0.3">
      <c r="A203" s="24">
        <v>120</v>
      </c>
      <c r="B203" s="1">
        <v>23740.166000000001</v>
      </c>
      <c r="C203" s="1">
        <v>21479.198</v>
      </c>
      <c r="D203" s="1">
        <v>22044.440000000002</v>
      </c>
      <c r="E203" s="1">
        <v>23174.923999999999</v>
      </c>
      <c r="F203" s="1">
        <v>22609.682000000001</v>
      </c>
      <c r="G203" s="1">
        <v>22609.682000000001</v>
      </c>
      <c r="H203" s="1">
        <v>893.72607459444725</v>
      </c>
      <c r="I203" s="1">
        <v>16844.798599999998</v>
      </c>
      <c r="J203" s="1">
        <v>18174.651199999997</v>
      </c>
      <c r="K203" s="1">
        <v>18617.935399999998</v>
      </c>
      <c r="L203" s="1">
        <v>17288.0828</v>
      </c>
      <c r="M203" s="1">
        <v>17731.366999999998</v>
      </c>
      <c r="N203" s="1">
        <f t="shared" si="0"/>
        <v>17731.366999999998</v>
      </c>
      <c r="O203" s="1">
        <f t="shared" si="1"/>
        <v>700.89386138280543</v>
      </c>
      <c r="P203" s="1">
        <v>17011.205000000002</v>
      </c>
      <c r="Q203" s="1">
        <v>16160.644700000003</v>
      </c>
      <c r="R203" s="1">
        <v>17861.765300000003</v>
      </c>
      <c r="S203" s="1">
        <v>17436.48515</v>
      </c>
      <c r="T203" s="1">
        <v>16585.924850000003</v>
      </c>
      <c r="U203" s="1">
        <f t="shared" si="2"/>
        <v>17011.205000000005</v>
      </c>
      <c r="V203" s="1">
        <f t="shared" si="3"/>
        <v>672.42695882902831</v>
      </c>
    </row>
    <row r="206" spans="1:22" x14ac:dyDescent="0.3">
      <c r="A206" s="2" t="s">
        <v>147</v>
      </c>
    </row>
    <row r="208" spans="1:22" x14ac:dyDescent="0.3">
      <c r="A208" s="58" t="s">
        <v>142</v>
      </c>
      <c r="B208" s="61" t="s">
        <v>148</v>
      </c>
      <c r="C208" s="61"/>
      <c r="D208" s="61"/>
      <c r="E208" s="61"/>
      <c r="F208" s="61"/>
      <c r="G208" s="4" t="s">
        <v>40</v>
      </c>
      <c r="H208" s="4" t="s">
        <v>3</v>
      </c>
      <c r="I208" s="61" t="s">
        <v>149</v>
      </c>
      <c r="J208" s="61"/>
      <c r="K208" s="61"/>
      <c r="L208" s="61"/>
      <c r="M208" s="61"/>
      <c r="N208" s="4" t="s">
        <v>40</v>
      </c>
      <c r="O208" s="4" t="s">
        <v>3</v>
      </c>
      <c r="P208" s="61" t="s">
        <v>150</v>
      </c>
      <c r="Q208" s="61"/>
      <c r="R208" s="61"/>
      <c r="S208" s="61"/>
      <c r="T208" s="61"/>
      <c r="U208" s="4" t="s">
        <v>40</v>
      </c>
      <c r="V208" s="4" t="s">
        <v>3</v>
      </c>
    </row>
    <row r="209" spans="1:22" x14ac:dyDescent="0.3">
      <c r="A209" s="24">
        <v>0</v>
      </c>
      <c r="B209" s="1">
        <v>24023.937000000002</v>
      </c>
      <c r="C209" s="1">
        <v>23423.338500000002</v>
      </c>
      <c r="D209" s="1">
        <v>24624.535500000002</v>
      </c>
      <c r="E209" s="1">
        <v>25225.134000000002</v>
      </c>
      <c r="F209" s="1">
        <v>22822.74</v>
      </c>
      <c r="G209" s="1">
        <v>24023.937000000002</v>
      </c>
      <c r="H209" s="1">
        <v>949.62960964031925</v>
      </c>
      <c r="I209" s="1">
        <v>23669.726999999999</v>
      </c>
      <c r="J209" s="1">
        <v>22486.240999999998</v>
      </c>
      <c r="K209" s="1">
        <v>24261.47</v>
      </c>
      <c r="L209" s="1">
        <v>23077.984</v>
      </c>
      <c r="M209" s="1">
        <v>24853.213</v>
      </c>
      <c r="N209" s="1">
        <v>23669.726999999999</v>
      </c>
      <c r="O209" s="1">
        <v>935.62783473050922</v>
      </c>
      <c r="P209" s="1">
        <v>24211.846000000001</v>
      </c>
      <c r="Q209" s="1">
        <v>23001.254000000001</v>
      </c>
      <c r="R209" s="1">
        <v>25422.438000000002</v>
      </c>
      <c r="S209" s="1">
        <v>24817.142</v>
      </c>
      <c r="T209" s="1">
        <v>23606.550000000003</v>
      </c>
      <c r="U209" s="1">
        <v>24211.845999999998</v>
      </c>
      <c r="V209" s="1">
        <v>957.05700929463956</v>
      </c>
    </row>
    <row r="210" spans="1:22" x14ac:dyDescent="0.3">
      <c r="A210" s="24">
        <v>5</v>
      </c>
      <c r="B210" s="1">
        <v>24006.671999999999</v>
      </c>
      <c r="C210" s="1">
        <v>23406.504999999997</v>
      </c>
      <c r="D210" s="1">
        <v>24606.839</v>
      </c>
      <c r="E210" s="1">
        <v>25207.005999999998</v>
      </c>
      <c r="F210" s="1">
        <v>22806.338</v>
      </c>
      <c r="G210" s="1">
        <v>24006.671999999999</v>
      </c>
      <c r="H210" s="1">
        <v>948.94734823513761</v>
      </c>
      <c r="I210" s="1">
        <v>23163.525000000001</v>
      </c>
      <c r="J210" s="1">
        <v>22005.349000000002</v>
      </c>
      <c r="K210" s="1">
        <v>23742.613000000001</v>
      </c>
      <c r="L210" s="1">
        <v>22584.437000000002</v>
      </c>
      <c r="M210" s="1">
        <v>24321.701000000001</v>
      </c>
      <c r="N210" s="1">
        <v>23163.525000000001</v>
      </c>
      <c r="O210" s="1">
        <v>915.61852283579276</v>
      </c>
      <c r="P210" s="1">
        <v>23979.594000000001</v>
      </c>
      <c r="Q210" s="1">
        <v>22780.614000000001</v>
      </c>
      <c r="R210" s="1">
        <v>25178.574000000001</v>
      </c>
      <c r="S210" s="1">
        <v>24579.084000000003</v>
      </c>
      <c r="T210" s="1">
        <v>23380.103999999999</v>
      </c>
      <c r="U210" s="1">
        <v>23979.594000000001</v>
      </c>
      <c r="V210" s="1">
        <v>947.87691724717104</v>
      </c>
    </row>
    <row r="211" spans="1:22" x14ac:dyDescent="0.3">
      <c r="A211" s="24">
        <v>10</v>
      </c>
      <c r="B211" s="1">
        <v>23933.620999999999</v>
      </c>
      <c r="C211" s="1">
        <v>23335.280500000001</v>
      </c>
      <c r="D211" s="1">
        <v>24531.961499999998</v>
      </c>
      <c r="E211" s="1">
        <v>25130.302</v>
      </c>
      <c r="F211" s="1">
        <v>22736.94</v>
      </c>
      <c r="G211" s="1">
        <v>23933.620999999999</v>
      </c>
      <c r="H211" s="1">
        <v>946.05939816198895</v>
      </c>
      <c r="I211" s="1">
        <v>22556.153999999999</v>
      </c>
      <c r="J211" s="1">
        <v>21428.345999999998</v>
      </c>
      <c r="K211" s="1">
        <v>23120.057999999997</v>
      </c>
      <c r="L211" s="1">
        <v>21992.25</v>
      </c>
      <c r="M211" s="1">
        <v>23683.962</v>
      </c>
      <c r="N211" s="1">
        <v>22556.153999999999</v>
      </c>
      <c r="O211" s="1">
        <v>891.61051083979498</v>
      </c>
      <c r="P211" s="1">
        <v>23228.995999999999</v>
      </c>
      <c r="Q211" s="1">
        <v>22067.545999999998</v>
      </c>
      <c r="R211" s="1">
        <v>24390.446</v>
      </c>
      <c r="S211" s="1">
        <v>23809.720999999998</v>
      </c>
      <c r="T211" s="1">
        <v>22648.271000000001</v>
      </c>
      <c r="U211" s="1">
        <v>23228.996000000003</v>
      </c>
      <c r="V211" s="1">
        <v>918.20684710064108</v>
      </c>
    </row>
    <row r="212" spans="1:22" x14ac:dyDescent="0.3">
      <c r="A212" s="24">
        <v>15</v>
      </c>
      <c r="B212" s="1">
        <v>23556.9</v>
      </c>
      <c r="C212" s="1">
        <v>22967.977500000001</v>
      </c>
      <c r="D212" s="1">
        <v>24145.822500000002</v>
      </c>
      <c r="E212" s="1">
        <v>24734.745000000003</v>
      </c>
      <c r="F212" s="1">
        <v>22379.055</v>
      </c>
      <c r="G212" s="1">
        <v>23556.9</v>
      </c>
      <c r="H212" s="1">
        <v>931.1682326602571</v>
      </c>
      <c r="I212" s="1">
        <v>22049.653999999999</v>
      </c>
      <c r="J212" s="1">
        <v>20947.170999999998</v>
      </c>
      <c r="K212" s="1">
        <v>22600.895499999999</v>
      </c>
      <c r="L212" s="1">
        <v>21498.412499999999</v>
      </c>
      <c r="M212" s="1">
        <v>23152.136999999999</v>
      </c>
      <c r="N212" s="1">
        <v>22049.654000000002</v>
      </c>
      <c r="O212" s="1">
        <v>871.58934040385395</v>
      </c>
      <c r="P212" s="1">
        <v>22800.65</v>
      </c>
      <c r="Q212" s="1">
        <v>21660.617000000002</v>
      </c>
      <c r="R212" s="1">
        <v>23940.683000000001</v>
      </c>
      <c r="S212" s="1">
        <v>23370.666500000003</v>
      </c>
      <c r="T212" s="1">
        <v>22230.6335</v>
      </c>
      <c r="U212" s="1">
        <v>22800.65</v>
      </c>
      <c r="V212" s="1">
        <v>901.27522193868458</v>
      </c>
    </row>
    <row r="213" spans="1:22" x14ac:dyDescent="0.3">
      <c r="A213" s="24">
        <v>20</v>
      </c>
      <c r="B213" s="1">
        <v>23672.044999999998</v>
      </c>
      <c r="C213" s="1">
        <v>23080.243999999999</v>
      </c>
      <c r="D213" s="1">
        <v>24263.845999999998</v>
      </c>
      <c r="E213" s="1">
        <v>24855.646999999997</v>
      </c>
      <c r="F213" s="1">
        <v>22488.442999999999</v>
      </c>
      <c r="G213" s="1">
        <v>23672.044999999998</v>
      </c>
      <c r="H213" s="1">
        <v>935.71954078265276</v>
      </c>
      <c r="I213" s="1">
        <v>21766.875</v>
      </c>
      <c r="J213" s="1">
        <v>20678.530999999999</v>
      </c>
      <c r="K213" s="1">
        <v>22311.046999999999</v>
      </c>
      <c r="L213" s="1">
        <v>21222.703000000001</v>
      </c>
      <c r="M213" s="1">
        <v>22855.219000000001</v>
      </c>
      <c r="N213" s="1">
        <v>21766.875</v>
      </c>
      <c r="O213" s="1">
        <v>860.41147944457384</v>
      </c>
      <c r="P213" s="1">
        <v>22775.148000000001</v>
      </c>
      <c r="Q213" s="1">
        <v>21636.391</v>
      </c>
      <c r="R213" s="1">
        <v>23913.905000000002</v>
      </c>
      <c r="S213" s="1">
        <v>23344.5265</v>
      </c>
      <c r="T213" s="1">
        <v>22205.769500000002</v>
      </c>
      <c r="U213" s="1">
        <v>22775.147999999997</v>
      </c>
      <c r="V213" s="1">
        <v>900.26645536509136</v>
      </c>
    </row>
    <row r="214" spans="1:22" x14ac:dyDescent="0.3">
      <c r="A214" s="24">
        <v>25</v>
      </c>
      <c r="B214" s="1">
        <v>23700.666000000001</v>
      </c>
      <c r="C214" s="1">
        <v>23108.1495</v>
      </c>
      <c r="D214" s="1">
        <v>24293.182500000003</v>
      </c>
      <c r="E214" s="1">
        <v>24885.699000000001</v>
      </c>
      <c r="F214" s="1">
        <v>22515.633000000002</v>
      </c>
      <c r="G214" s="1">
        <v>23700.665999999997</v>
      </c>
      <c r="H214" s="1">
        <v>936.85084561557892</v>
      </c>
      <c r="I214" s="1">
        <v>21290.73</v>
      </c>
      <c r="J214" s="1">
        <v>20226.192999999999</v>
      </c>
      <c r="K214" s="1">
        <v>21822.998499999998</v>
      </c>
      <c r="L214" s="1">
        <v>20758.461500000001</v>
      </c>
      <c r="M214" s="1">
        <v>22355.267</v>
      </c>
      <c r="N214" s="1">
        <v>21290.73</v>
      </c>
      <c r="O214" s="1">
        <v>841.59039338066611</v>
      </c>
      <c r="P214" s="1">
        <v>22693.52</v>
      </c>
      <c r="Q214" s="1">
        <v>21558.844000000001</v>
      </c>
      <c r="R214" s="1">
        <v>23828.196</v>
      </c>
      <c r="S214" s="1">
        <v>23260.858</v>
      </c>
      <c r="T214" s="1">
        <v>22126.182000000001</v>
      </c>
      <c r="U214" s="1">
        <v>22693.52</v>
      </c>
      <c r="V214" s="1">
        <v>897.04014158230359</v>
      </c>
    </row>
    <row r="215" spans="1:22" x14ac:dyDescent="0.3">
      <c r="A215" s="24">
        <v>30</v>
      </c>
      <c r="B215" s="1">
        <v>23831.969000000001</v>
      </c>
      <c r="C215" s="1">
        <v>23236.170000000002</v>
      </c>
      <c r="D215" s="1">
        <v>24427.768</v>
      </c>
      <c r="E215" s="1">
        <v>25023.567000000003</v>
      </c>
      <c r="F215" s="1">
        <v>22640.370999999999</v>
      </c>
      <c r="G215" s="1">
        <v>23831.969000000005</v>
      </c>
      <c r="H215" s="1">
        <v>942.04093382533097</v>
      </c>
      <c r="I215" s="1">
        <v>20263.877</v>
      </c>
      <c r="J215" s="1">
        <v>19250.683000000001</v>
      </c>
      <c r="K215" s="1">
        <v>20770.474000000002</v>
      </c>
      <c r="L215" s="1">
        <v>19757.28</v>
      </c>
      <c r="M215" s="1">
        <v>21277.071</v>
      </c>
      <c r="N215" s="1">
        <v>20263.877</v>
      </c>
      <c r="O215" s="1">
        <v>801.00018790416038</v>
      </c>
      <c r="P215" s="1">
        <v>22211.232</v>
      </c>
      <c r="Q215" s="1">
        <v>21100.67</v>
      </c>
      <c r="R215" s="1">
        <v>23321.794000000002</v>
      </c>
      <c r="S215" s="1">
        <v>22766.512999999999</v>
      </c>
      <c r="T215" s="1">
        <v>21655.951000000001</v>
      </c>
      <c r="U215" s="1">
        <v>22211.232</v>
      </c>
      <c r="V215" s="1">
        <v>877.97635070797969</v>
      </c>
    </row>
    <row r="216" spans="1:22" x14ac:dyDescent="0.3">
      <c r="A216" s="24">
        <v>35</v>
      </c>
      <c r="B216" s="1">
        <v>23735.736000000001</v>
      </c>
      <c r="C216" s="1">
        <v>23142.342500000002</v>
      </c>
      <c r="D216" s="1">
        <v>24329.129499999999</v>
      </c>
      <c r="E216" s="1">
        <v>24922.523000000001</v>
      </c>
      <c r="F216" s="1">
        <v>22548.949000000001</v>
      </c>
      <c r="G216" s="1">
        <v>23735.735999999997</v>
      </c>
      <c r="H216" s="1">
        <v>938.2375043695622</v>
      </c>
      <c r="I216" s="1">
        <v>19720.155999999999</v>
      </c>
      <c r="J216" s="1">
        <v>18734.1482</v>
      </c>
      <c r="K216" s="1">
        <v>20213.159899999999</v>
      </c>
      <c r="L216" s="1">
        <v>19227.152099999999</v>
      </c>
      <c r="M216" s="1">
        <v>20706.163799999998</v>
      </c>
      <c r="N216" s="1">
        <v>19720.155999999995</v>
      </c>
      <c r="O216" s="1">
        <v>779.50760967294241</v>
      </c>
      <c r="P216" s="1">
        <v>22162.400000000001</v>
      </c>
      <c r="Q216" s="1">
        <v>21054.280000000002</v>
      </c>
      <c r="R216" s="1">
        <v>23270.52</v>
      </c>
      <c r="S216" s="1">
        <v>22716.460000000003</v>
      </c>
      <c r="T216" s="1">
        <v>21608.34</v>
      </c>
      <c r="U216" s="1">
        <v>22162.400000000001</v>
      </c>
      <c r="V216" s="1">
        <v>876.04578019644589</v>
      </c>
    </row>
    <row r="217" spans="1:22" x14ac:dyDescent="0.3">
      <c r="A217" s="24">
        <v>40</v>
      </c>
      <c r="B217" s="1">
        <v>23545.495999999999</v>
      </c>
      <c r="C217" s="1">
        <v>22956.858499999998</v>
      </c>
      <c r="D217" s="1">
        <v>24134.1335</v>
      </c>
      <c r="E217" s="1">
        <v>24722.771000000001</v>
      </c>
      <c r="F217" s="1">
        <v>22368.220999999998</v>
      </c>
      <c r="G217" s="1">
        <v>23545.495999999996</v>
      </c>
      <c r="H217" s="1">
        <v>930.71760809368334</v>
      </c>
      <c r="I217" s="1">
        <v>19484.723000000002</v>
      </c>
      <c r="J217" s="1">
        <v>18510.486800000002</v>
      </c>
      <c r="K217" s="1">
        <v>19971.841100000001</v>
      </c>
      <c r="L217" s="1">
        <v>18997.604900000002</v>
      </c>
      <c r="M217" s="1">
        <v>20458.959200000001</v>
      </c>
      <c r="N217" s="1">
        <v>19484.723000000002</v>
      </c>
      <c r="O217" s="1">
        <v>770.20134274683278</v>
      </c>
      <c r="P217" s="1">
        <v>22034.583999999999</v>
      </c>
      <c r="Q217" s="1">
        <v>20932.855</v>
      </c>
      <c r="R217" s="1">
        <v>23136.312999999998</v>
      </c>
      <c r="S217" s="1">
        <v>22585.448499999999</v>
      </c>
      <c r="T217" s="1">
        <v>21483.719499999999</v>
      </c>
      <c r="U217" s="1">
        <v>22034.583999999995</v>
      </c>
      <c r="V217" s="1">
        <v>870.99325106491153</v>
      </c>
    </row>
    <row r="218" spans="1:22" x14ac:dyDescent="0.3">
      <c r="A218" s="24">
        <v>45</v>
      </c>
      <c r="B218" s="1">
        <v>23505.504000000001</v>
      </c>
      <c r="C218" s="1">
        <v>22917.8665</v>
      </c>
      <c r="D218" s="1">
        <v>24093.141500000002</v>
      </c>
      <c r="E218" s="1">
        <v>24680.779000000002</v>
      </c>
      <c r="F218" s="1">
        <v>22330.228999999999</v>
      </c>
      <c r="G218" s="1">
        <v>23505.503999999997</v>
      </c>
      <c r="H218" s="1">
        <v>929.13646926359922</v>
      </c>
      <c r="I218" s="1">
        <v>19146.998</v>
      </c>
      <c r="J218" s="1">
        <v>18189.648099999999</v>
      </c>
      <c r="K218" s="1">
        <v>19625.67295</v>
      </c>
      <c r="L218" s="1">
        <v>18668.323049999999</v>
      </c>
      <c r="M218" s="1">
        <v>20104.347900000001</v>
      </c>
      <c r="N218" s="1">
        <v>19146.998</v>
      </c>
      <c r="O218" s="1">
        <v>756.85155043360885</v>
      </c>
      <c r="P218" s="1">
        <v>22551.68</v>
      </c>
      <c r="Q218" s="1">
        <v>21424.096000000001</v>
      </c>
      <c r="R218" s="1">
        <v>23679.263999999999</v>
      </c>
      <c r="S218" s="1">
        <v>23115.472000000002</v>
      </c>
      <c r="T218" s="1">
        <v>21987.887999999999</v>
      </c>
      <c r="U218" s="1">
        <v>22551.68</v>
      </c>
      <c r="V218" s="1">
        <v>891.43342329082509</v>
      </c>
    </row>
    <row r="219" spans="1:22" x14ac:dyDescent="0.3">
      <c r="A219" s="24">
        <v>50</v>
      </c>
      <c r="B219" s="1">
        <v>23822.065999999999</v>
      </c>
      <c r="C219" s="1">
        <v>23226.514499999997</v>
      </c>
      <c r="D219" s="1">
        <v>24417.6175</v>
      </c>
      <c r="E219" s="1">
        <v>25013.168999999998</v>
      </c>
      <c r="F219" s="1">
        <v>22630.963</v>
      </c>
      <c r="G219" s="1">
        <v>23822.065999999999</v>
      </c>
      <c r="H219" s="1">
        <v>941.64960196488414</v>
      </c>
      <c r="I219" s="1">
        <v>18959.578000000001</v>
      </c>
      <c r="J219" s="1">
        <v>18011.599100000003</v>
      </c>
      <c r="K219" s="1">
        <v>19433.567450000002</v>
      </c>
      <c r="L219" s="1">
        <v>18485.58855</v>
      </c>
      <c r="M219" s="1">
        <v>19907.5569</v>
      </c>
      <c r="N219" s="1">
        <v>18959.578000000001</v>
      </c>
      <c r="O219" s="1">
        <v>749.44312444524769</v>
      </c>
      <c r="P219" s="1">
        <v>22533.478999999999</v>
      </c>
      <c r="Q219" s="1">
        <v>21406.805</v>
      </c>
      <c r="R219" s="1">
        <v>23660.152999999998</v>
      </c>
      <c r="S219" s="1">
        <v>23096.815999999999</v>
      </c>
      <c r="T219" s="1">
        <v>21970.142</v>
      </c>
      <c r="U219" s="1">
        <v>22533.478999999999</v>
      </c>
      <c r="V219" s="1">
        <v>890.71400512313642</v>
      </c>
    </row>
    <row r="220" spans="1:22" x14ac:dyDescent="0.3">
      <c r="A220" s="24">
        <v>55</v>
      </c>
      <c r="B220" s="1">
        <v>23443.565999999999</v>
      </c>
      <c r="C220" s="1">
        <v>22857.476999999999</v>
      </c>
      <c r="D220" s="1">
        <v>24029.654999999999</v>
      </c>
      <c r="E220" s="1">
        <v>24615.743999999999</v>
      </c>
      <c r="F220" s="1">
        <v>22271.387999999999</v>
      </c>
      <c r="G220" s="1">
        <v>23443.566000000003</v>
      </c>
      <c r="H220" s="1">
        <v>926.6880757852125</v>
      </c>
      <c r="I220" s="1">
        <v>18730.502</v>
      </c>
      <c r="J220" s="1">
        <v>17793.976900000001</v>
      </c>
      <c r="K220" s="1">
        <v>19198.76455</v>
      </c>
      <c r="L220" s="1">
        <v>18262.239450000001</v>
      </c>
      <c r="M220" s="1">
        <v>19667.027099999999</v>
      </c>
      <c r="N220" s="1">
        <v>18730.502</v>
      </c>
      <c r="O220" s="1">
        <v>740.38810047923857</v>
      </c>
      <c r="P220" s="1">
        <v>22311.27</v>
      </c>
      <c r="Q220" s="1">
        <v>21195.706000000002</v>
      </c>
      <c r="R220" s="1">
        <v>23426.833999999999</v>
      </c>
      <c r="S220" s="1">
        <v>22869.052</v>
      </c>
      <c r="T220" s="1">
        <v>21753.488000000001</v>
      </c>
      <c r="U220" s="1">
        <v>22311.269999999997</v>
      </c>
      <c r="V220" s="1">
        <v>881.93077892201836</v>
      </c>
    </row>
    <row r="221" spans="1:22" x14ac:dyDescent="0.3">
      <c r="A221" s="24">
        <v>60</v>
      </c>
      <c r="B221" s="1">
        <v>23874.240000000002</v>
      </c>
      <c r="C221" s="1">
        <v>23277.384000000002</v>
      </c>
      <c r="D221" s="1">
        <v>24471.096000000001</v>
      </c>
      <c r="E221" s="1">
        <v>25067.952000000001</v>
      </c>
      <c r="F221" s="1">
        <v>22680.528000000002</v>
      </c>
      <c r="G221" s="1">
        <v>23874.240000000002</v>
      </c>
      <c r="H221" s="1">
        <v>943.7121975687287</v>
      </c>
      <c r="I221" s="1">
        <v>18471.432000000001</v>
      </c>
      <c r="J221" s="1">
        <v>17547.860400000001</v>
      </c>
      <c r="K221" s="1">
        <v>18933.217800000002</v>
      </c>
      <c r="L221" s="1">
        <v>18009.646199999999</v>
      </c>
      <c r="M221" s="1">
        <v>19395.0036</v>
      </c>
      <c r="N221" s="1">
        <v>18471.432000000001</v>
      </c>
      <c r="O221" s="1">
        <v>730.14745956149159</v>
      </c>
      <c r="P221" s="1">
        <v>22093.346000000001</v>
      </c>
      <c r="Q221" s="1">
        <v>20988.679</v>
      </c>
      <c r="R221" s="1">
        <v>23198.013000000003</v>
      </c>
      <c r="S221" s="1">
        <v>22645.679500000002</v>
      </c>
      <c r="T221" s="1">
        <v>21541.012500000001</v>
      </c>
      <c r="U221" s="1">
        <v>22093.345999999998</v>
      </c>
      <c r="V221" s="1">
        <v>873.31594400630672</v>
      </c>
    </row>
    <row r="222" spans="1:22" x14ac:dyDescent="0.3">
      <c r="A222" s="24">
        <v>65</v>
      </c>
      <c r="B222" s="1">
        <v>23872.723000000002</v>
      </c>
      <c r="C222" s="1">
        <v>23275.905000000002</v>
      </c>
      <c r="D222" s="1">
        <v>24469.541000000001</v>
      </c>
      <c r="E222" s="1">
        <v>25066.359</v>
      </c>
      <c r="F222" s="1">
        <v>22679.087000000003</v>
      </c>
      <c r="G222" s="1">
        <v>23872.723000000002</v>
      </c>
      <c r="H222" s="1">
        <v>943.65211429318481</v>
      </c>
      <c r="I222" s="1">
        <v>18239.094000000001</v>
      </c>
      <c r="J222" s="1">
        <v>17327.139300000003</v>
      </c>
      <c r="K222" s="1">
        <v>18695.071350000002</v>
      </c>
      <c r="L222" s="1">
        <v>17783.11665</v>
      </c>
      <c r="M222" s="1">
        <v>19151.048699999999</v>
      </c>
      <c r="N222" s="1">
        <v>18239.094000000001</v>
      </c>
      <c r="O222" s="1">
        <v>720.9634937238884</v>
      </c>
      <c r="P222" s="1">
        <v>22075.51</v>
      </c>
      <c r="Q222" s="1">
        <v>20971.733999999997</v>
      </c>
      <c r="R222" s="1">
        <v>23179.286</v>
      </c>
      <c r="S222" s="1">
        <v>22627.397999999997</v>
      </c>
      <c r="T222" s="1">
        <v>21523.621999999999</v>
      </c>
      <c r="U222" s="1">
        <v>22075.510000000002</v>
      </c>
      <c r="V222" s="1">
        <v>872.61154665750405</v>
      </c>
    </row>
    <row r="223" spans="1:22" x14ac:dyDescent="0.3">
      <c r="A223" s="24">
        <v>70</v>
      </c>
      <c r="B223" s="1">
        <v>23572.803</v>
      </c>
      <c r="C223" s="1">
        <v>22983.483</v>
      </c>
      <c r="D223" s="1">
        <v>24162.123</v>
      </c>
      <c r="E223" s="1">
        <v>24751.442999999999</v>
      </c>
      <c r="F223" s="1">
        <v>22394.163</v>
      </c>
      <c r="G223" s="1">
        <v>23572.803</v>
      </c>
      <c r="H223" s="1">
        <v>931.79673534521419</v>
      </c>
      <c r="I223" s="1">
        <v>18082.081999999999</v>
      </c>
      <c r="J223" s="1">
        <v>17177.977899999998</v>
      </c>
      <c r="K223" s="1">
        <v>18534.134049999997</v>
      </c>
      <c r="L223" s="1">
        <v>17630.02995</v>
      </c>
      <c r="M223" s="1">
        <v>18986.186099999999</v>
      </c>
      <c r="N223" s="1">
        <v>18082.081999999995</v>
      </c>
      <c r="O223" s="1">
        <v>714.75704947415943</v>
      </c>
      <c r="P223" s="1">
        <v>22063.544999999998</v>
      </c>
      <c r="Q223" s="1">
        <v>20960.367999999999</v>
      </c>
      <c r="R223" s="1">
        <v>23166.721999999998</v>
      </c>
      <c r="S223" s="1">
        <v>22615.1335</v>
      </c>
      <c r="T223" s="1">
        <v>21511.956499999997</v>
      </c>
      <c r="U223" s="1">
        <v>22063.544999999998</v>
      </c>
      <c r="V223" s="1">
        <v>872.13799557789332</v>
      </c>
    </row>
    <row r="224" spans="1:22" x14ac:dyDescent="0.3">
      <c r="A224" s="24">
        <v>75</v>
      </c>
      <c r="B224" s="1">
        <v>23123.703000000001</v>
      </c>
      <c r="C224" s="1">
        <v>22545.610500000003</v>
      </c>
      <c r="D224" s="1">
        <v>23701.7955</v>
      </c>
      <c r="E224" s="1">
        <v>24279.888000000003</v>
      </c>
      <c r="F224" s="1">
        <v>21967.518</v>
      </c>
      <c r="G224" s="1">
        <v>23123.703000000001</v>
      </c>
      <c r="H224" s="1">
        <v>914.04449913044493</v>
      </c>
      <c r="I224" s="1">
        <v>18021.925999999999</v>
      </c>
      <c r="J224" s="1">
        <v>17120.829699999998</v>
      </c>
      <c r="K224" s="1">
        <v>18472.474149999998</v>
      </c>
      <c r="L224" s="1">
        <v>17571.377850000001</v>
      </c>
      <c r="M224" s="1">
        <v>18923.022300000001</v>
      </c>
      <c r="N224" s="1">
        <v>18021.925999999999</v>
      </c>
      <c r="O224" s="1">
        <v>712.3791747875963</v>
      </c>
      <c r="P224" s="1">
        <v>22110.898000000001</v>
      </c>
      <c r="Q224" s="1">
        <v>21005.353000000003</v>
      </c>
      <c r="R224" s="1">
        <v>23216.442999999999</v>
      </c>
      <c r="S224" s="1">
        <v>22663.6705</v>
      </c>
      <c r="T224" s="1">
        <v>21558.125500000002</v>
      </c>
      <c r="U224" s="1">
        <v>22110.897999999997</v>
      </c>
      <c r="V224" s="1">
        <v>874.01006395271133</v>
      </c>
    </row>
    <row r="225" spans="1:22" x14ac:dyDescent="0.3">
      <c r="A225" s="24">
        <v>80</v>
      </c>
      <c r="B225" s="1">
        <v>23880.488000000001</v>
      </c>
      <c r="C225" s="1">
        <v>23283.476000000002</v>
      </c>
      <c r="D225" s="1">
        <v>24477.5</v>
      </c>
      <c r="E225" s="1">
        <v>25074.512000000002</v>
      </c>
      <c r="F225" s="1">
        <v>22686.464</v>
      </c>
      <c r="G225" s="1">
        <v>23880.488000000001</v>
      </c>
      <c r="H225" s="1">
        <v>943.95885522622257</v>
      </c>
      <c r="I225" s="1">
        <v>17914.317999999999</v>
      </c>
      <c r="J225" s="1">
        <v>17018.6021</v>
      </c>
      <c r="K225" s="1">
        <v>18362.175950000001</v>
      </c>
      <c r="L225" s="1">
        <v>17466.460049999998</v>
      </c>
      <c r="M225" s="1">
        <v>18810.033899999999</v>
      </c>
      <c r="N225" s="1">
        <v>17914.317999999999</v>
      </c>
      <c r="O225" s="1">
        <v>708.12559510690346</v>
      </c>
      <c r="P225" s="1">
        <v>22418.785</v>
      </c>
      <c r="Q225" s="1">
        <v>21297.846000000001</v>
      </c>
      <c r="R225" s="1">
        <v>23539.723999999998</v>
      </c>
      <c r="S225" s="1">
        <v>22979.254499999999</v>
      </c>
      <c r="T225" s="1">
        <v>21858.315500000001</v>
      </c>
      <c r="U225" s="1">
        <v>22418.784999999996</v>
      </c>
      <c r="V225" s="1">
        <v>886.18008952786954</v>
      </c>
    </row>
    <row r="226" spans="1:22" x14ac:dyDescent="0.3">
      <c r="A226" s="24">
        <v>85</v>
      </c>
      <c r="B226" s="1">
        <v>23694.903999999999</v>
      </c>
      <c r="C226" s="1">
        <v>23102.531499999997</v>
      </c>
      <c r="D226" s="1">
        <v>24287.2765</v>
      </c>
      <c r="E226" s="1">
        <v>24879.648999999998</v>
      </c>
      <c r="F226" s="1">
        <v>22510.159</v>
      </c>
      <c r="G226" s="1">
        <v>23694.904000000002</v>
      </c>
      <c r="H226" s="1">
        <v>936.62316162404636</v>
      </c>
      <c r="I226" s="1">
        <v>17857.695</v>
      </c>
      <c r="J226" s="1">
        <v>16964.8102</v>
      </c>
      <c r="K226" s="1">
        <v>18304.1374</v>
      </c>
      <c r="L226" s="1">
        <v>17411.2526</v>
      </c>
      <c r="M226" s="1">
        <v>18750.5798</v>
      </c>
      <c r="N226" s="1">
        <v>17857.695</v>
      </c>
      <c r="O226" s="1">
        <v>705.88741403597771</v>
      </c>
      <c r="P226" s="1">
        <v>22201.395</v>
      </c>
      <c r="Q226" s="1">
        <v>21091.325000000001</v>
      </c>
      <c r="R226" s="1">
        <v>23311.465</v>
      </c>
      <c r="S226" s="1">
        <v>22756.43</v>
      </c>
      <c r="T226" s="1">
        <v>21646.36</v>
      </c>
      <c r="U226" s="1">
        <v>22201.394999999997</v>
      </c>
      <c r="V226" s="1">
        <v>877.58739055577803</v>
      </c>
    </row>
    <row r="227" spans="1:22" x14ac:dyDescent="0.3">
      <c r="A227" s="24">
        <v>90</v>
      </c>
      <c r="B227" s="1">
        <v>23173.82</v>
      </c>
      <c r="C227" s="1">
        <v>22594.4745</v>
      </c>
      <c r="D227" s="1">
        <v>23753.165499999999</v>
      </c>
      <c r="E227" s="1">
        <v>24332.510999999999</v>
      </c>
      <c r="F227" s="1">
        <v>22015.129000000001</v>
      </c>
      <c r="G227" s="1">
        <v>23173.82</v>
      </c>
      <c r="H227" s="1">
        <v>916.02566608453901</v>
      </c>
      <c r="I227" s="1">
        <v>17757.287</v>
      </c>
      <c r="J227" s="1">
        <v>16869.422600000002</v>
      </c>
      <c r="K227" s="1">
        <v>18201.2192</v>
      </c>
      <c r="L227" s="1">
        <v>17313.354800000001</v>
      </c>
      <c r="M227" s="1">
        <v>18645.151399999999</v>
      </c>
      <c r="N227" s="1">
        <v>17757.287</v>
      </c>
      <c r="O227" s="1">
        <v>701.91843934469932</v>
      </c>
      <c r="P227" s="1">
        <v>22018.217000000001</v>
      </c>
      <c r="Q227" s="1">
        <v>20917.306</v>
      </c>
      <c r="R227" s="1">
        <v>23119.128000000001</v>
      </c>
      <c r="S227" s="1">
        <v>22568.672500000001</v>
      </c>
      <c r="T227" s="1">
        <v>21467.761500000001</v>
      </c>
      <c r="U227" s="1">
        <v>22018.216999999997</v>
      </c>
      <c r="V227" s="1">
        <v>870.3465652834077</v>
      </c>
    </row>
    <row r="228" spans="1:22" x14ac:dyDescent="0.3">
      <c r="A228" s="24">
        <v>95</v>
      </c>
      <c r="B228" s="1">
        <v>23105.958999999999</v>
      </c>
      <c r="C228" s="1">
        <v>22528.309999999998</v>
      </c>
      <c r="D228" s="1">
        <v>23683.608</v>
      </c>
      <c r="E228" s="1">
        <v>24261.256999999998</v>
      </c>
      <c r="F228" s="1">
        <v>21950.661</v>
      </c>
      <c r="G228" s="1">
        <v>23105.959000000003</v>
      </c>
      <c r="H228" s="1">
        <v>913.34326405930176</v>
      </c>
      <c r="I228" s="1">
        <v>17421.164000000001</v>
      </c>
      <c r="J228" s="1">
        <v>16550.105800000001</v>
      </c>
      <c r="K228" s="1">
        <v>17856.6931</v>
      </c>
      <c r="L228" s="1">
        <v>16985.634900000001</v>
      </c>
      <c r="M228" s="1">
        <v>18292.2222</v>
      </c>
      <c r="N228" s="1">
        <v>17421.164000000001</v>
      </c>
      <c r="O228" s="1">
        <v>688.63197164161966</v>
      </c>
      <c r="P228" s="1">
        <v>22433.736000000001</v>
      </c>
      <c r="Q228" s="1">
        <v>21312.048999999999</v>
      </c>
      <c r="R228" s="1">
        <v>23555.423000000003</v>
      </c>
      <c r="S228" s="1">
        <v>22994.5795</v>
      </c>
      <c r="T228" s="1">
        <v>21872.892500000002</v>
      </c>
      <c r="U228" s="1">
        <v>22433.736000000001</v>
      </c>
      <c r="V228" s="1">
        <v>886.771435450323</v>
      </c>
    </row>
    <row r="229" spans="1:22" x14ac:dyDescent="0.3">
      <c r="A229" s="24">
        <v>100</v>
      </c>
      <c r="B229" s="1">
        <v>23958.285</v>
      </c>
      <c r="C229" s="1">
        <v>23359.328000000001</v>
      </c>
      <c r="D229" s="1">
        <v>24557.241999999998</v>
      </c>
      <c r="E229" s="1">
        <v>25156.199000000001</v>
      </c>
      <c r="F229" s="1">
        <v>22760.370999999999</v>
      </c>
      <c r="G229" s="1">
        <v>23958.285</v>
      </c>
      <c r="H229" s="1">
        <v>947.03417025073588</v>
      </c>
      <c r="I229" s="1">
        <v>17392.592000000001</v>
      </c>
      <c r="J229" s="1">
        <v>16522.9624</v>
      </c>
      <c r="K229" s="1">
        <v>17827.406800000001</v>
      </c>
      <c r="L229" s="1">
        <v>16957.7772</v>
      </c>
      <c r="M229" s="1">
        <v>18262.221600000001</v>
      </c>
      <c r="N229" s="1">
        <v>17392.592000000001</v>
      </c>
      <c r="O229" s="1">
        <v>687.50256417529113</v>
      </c>
      <c r="P229" s="1">
        <v>22901.488000000001</v>
      </c>
      <c r="Q229" s="1">
        <v>21756.414000000001</v>
      </c>
      <c r="R229" s="1">
        <v>24046.562000000002</v>
      </c>
      <c r="S229" s="1">
        <v>23474.025000000001</v>
      </c>
      <c r="T229" s="1">
        <v>22328.951000000001</v>
      </c>
      <c r="U229" s="1">
        <v>22901.488000000001</v>
      </c>
      <c r="V229" s="1">
        <v>905.26048235991209</v>
      </c>
    </row>
    <row r="230" spans="1:22" x14ac:dyDescent="0.3">
      <c r="A230" s="24">
        <v>105</v>
      </c>
      <c r="B230" s="1">
        <v>23660.738000000001</v>
      </c>
      <c r="C230" s="1">
        <v>23069.219500000003</v>
      </c>
      <c r="D230" s="1">
        <v>24252.2565</v>
      </c>
      <c r="E230" s="1">
        <v>24843.775000000001</v>
      </c>
      <c r="F230" s="1">
        <v>22477.701000000001</v>
      </c>
      <c r="G230" s="1">
        <v>23660.738000000001</v>
      </c>
      <c r="H230" s="1">
        <v>935.27286906315442</v>
      </c>
      <c r="I230" s="1">
        <v>17133.995999999999</v>
      </c>
      <c r="J230" s="1">
        <v>16277.296199999999</v>
      </c>
      <c r="K230" s="1">
        <v>17562.3459</v>
      </c>
      <c r="L230" s="1">
        <v>16705.646099999998</v>
      </c>
      <c r="M230" s="1">
        <v>17990.695799999998</v>
      </c>
      <c r="N230" s="1">
        <v>17133.995999999999</v>
      </c>
      <c r="O230" s="1">
        <v>677.28065975267953</v>
      </c>
      <c r="P230" s="1">
        <v>22753.221000000001</v>
      </c>
      <c r="Q230" s="1">
        <v>21615.56</v>
      </c>
      <c r="R230" s="1">
        <v>23890.882000000001</v>
      </c>
      <c r="S230" s="1">
        <v>23322.051500000001</v>
      </c>
      <c r="T230" s="1">
        <v>22184.390500000001</v>
      </c>
      <c r="U230" s="1">
        <v>22753.221000000001</v>
      </c>
      <c r="V230" s="1">
        <v>899.39999128620468</v>
      </c>
    </row>
    <row r="231" spans="1:22" x14ac:dyDescent="0.3">
      <c r="A231" s="24">
        <v>110</v>
      </c>
      <c r="B231" s="1">
        <v>23598.048999999999</v>
      </c>
      <c r="C231" s="1">
        <v>23008.097999999998</v>
      </c>
      <c r="D231" s="1">
        <v>24188</v>
      </c>
      <c r="E231" s="1">
        <v>24777.951000000001</v>
      </c>
      <c r="F231" s="1">
        <v>22418.146999999997</v>
      </c>
      <c r="G231" s="1">
        <v>23598.048999999999</v>
      </c>
      <c r="H231" s="1">
        <v>932.79443394699922</v>
      </c>
      <c r="I231" s="1">
        <v>17070.886999999999</v>
      </c>
      <c r="J231" s="1">
        <v>16217.342599999998</v>
      </c>
      <c r="K231" s="1">
        <v>17497.659199999998</v>
      </c>
      <c r="L231" s="1">
        <v>16644.114799999999</v>
      </c>
      <c r="M231" s="1">
        <v>17924.431399999998</v>
      </c>
      <c r="N231" s="1">
        <v>17070.886999999999</v>
      </c>
      <c r="O231" s="1">
        <v>674.78609702045549</v>
      </c>
      <c r="P231" s="1">
        <v>22644.291000000001</v>
      </c>
      <c r="Q231" s="1">
        <v>21512.076000000001</v>
      </c>
      <c r="R231" s="1">
        <v>23776.506000000001</v>
      </c>
      <c r="S231" s="1">
        <v>23210.398499999999</v>
      </c>
      <c r="T231" s="1">
        <v>22078.183500000003</v>
      </c>
      <c r="U231" s="1">
        <v>22644.290999999997</v>
      </c>
      <c r="V231" s="1">
        <v>895.09455025188504</v>
      </c>
    </row>
    <row r="232" spans="1:22" x14ac:dyDescent="0.3">
      <c r="A232" s="24">
        <v>115</v>
      </c>
      <c r="B232" s="1">
        <v>23371.403999999999</v>
      </c>
      <c r="C232" s="1">
        <v>22787.118999999999</v>
      </c>
      <c r="D232" s="1">
        <v>23955.688999999998</v>
      </c>
      <c r="E232" s="1">
        <v>24539.973999999998</v>
      </c>
      <c r="F232" s="1">
        <v>22202.833999999999</v>
      </c>
      <c r="G232" s="1">
        <v>23371.404000000002</v>
      </c>
      <c r="H232" s="1">
        <v>923.83570133574051</v>
      </c>
      <c r="I232" s="1">
        <v>17014.773000000001</v>
      </c>
      <c r="J232" s="1">
        <v>16164.034300000001</v>
      </c>
      <c r="K232" s="1">
        <v>17440.142350000002</v>
      </c>
      <c r="L232" s="1">
        <v>16589.40365</v>
      </c>
      <c r="M232" s="1">
        <v>17865.511700000003</v>
      </c>
      <c r="N232" s="1">
        <v>17014.773000000001</v>
      </c>
      <c r="O232" s="1">
        <v>672.56799641267298</v>
      </c>
      <c r="P232" s="1">
        <v>22610.84</v>
      </c>
      <c r="Q232" s="1">
        <v>21480.297999999999</v>
      </c>
      <c r="R232" s="1">
        <v>23741.382000000001</v>
      </c>
      <c r="S232" s="1">
        <v>23176.111000000001</v>
      </c>
      <c r="T232" s="1">
        <v>22045.569</v>
      </c>
      <c r="U232" s="1">
        <v>22610.840000000004</v>
      </c>
      <c r="V232" s="1">
        <v>893.77192762052096</v>
      </c>
    </row>
    <row r="233" spans="1:22" x14ac:dyDescent="0.3">
      <c r="A233" s="24">
        <v>120</v>
      </c>
      <c r="B233" s="1">
        <v>23125.379000000001</v>
      </c>
      <c r="C233" s="1">
        <v>22547.244500000001</v>
      </c>
      <c r="D233" s="1">
        <v>23703.513500000001</v>
      </c>
      <c r="E233" s="1">
        <v>24281.648000000001</v>
      </c>
      <c r="F233" s="1">
        <v>21969.11</v>
      </c>
      <c r="G233" s="1">
        <v>23125.379000000001</v>
      </c>
      <c r="H233" s="1">
        <v>914.11090696130816</v>
      </c>
      <c r="I233" s="1">
        <v>17078.43</v>
      </c>
      <c r="J233" s="1">
        <v>16224.5085</v>
      </c>
      <c r="K233" s="1">
        <v>17505.390749999999</v>
      </c>
      <c r="L233" s="1">
        <v>16651.469250000002</v>
      </c>
      <c r="M233" s="1">
        <v>17932.351500000001</v>
      </c>
      <c r="N233" s="1">
        <v>17078.43</v>
      </c>
      <c r="O233" s="1">
        <v>675.08422074686791</v>
      </c>
      <c r="P233" s="1">
        <v>22252.311000000002</v>
      </c>
      <c r="Q233" s="1">
        <v>21139.695</v>
      </c>
      <c r="R233" s="1">
        <v>23364.927000000003</v>
      </c>
      <c r="S233" s="1">
        <v>22808.619000000002</v>
      </c>
      <c r="T233" s="1">
        <v>21696.003000000001</v>
      </c>
      <c r="U233" s="1">
        <v>22252.311000000002</v>
      </c>
      <c r="V233" s="1">
        <v>879.60018028647676</v>
      </c>
    </row>
  </sheetData>
  <mergeCells count="16">
    <mergeCell ref="Q18:S18"/>
    <mergeCell ref="B85:D85"/>
    <mergeCell ref="G85:I85"/>
    <mergeCell ref="L85:N85"/>
    <mergeCell ref="G18:I18"/>
    <mergeCell ref="B3:D3"/>
    <mergeCell ref="C165:E165"/>
    <mergeCell ref="C170:E170"/>
    <mergeCell ref="L18:N18"/>
    <mergeCell ref="B18:D18"/>
    <mergeCell ref="B178:F178"/>
    <mergeCell ref="I178:M178"/>
    <mergeCell ref="P178:T178"/>
    <mergeCell ref="B208:F208"/>
    <mergeCell ref="I208:M208"/>
    <mergeCell ref="P208:T20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I22" sqref="I22"/>
    </sheetView>
  </sheetViews>
  <sheetFormatPr defaultRowHeight="14.5" x14ac:dyDescent="0.35"/>
  <sheetData>
    <row r="1" spans="1:5" x14ac:dyDescent="0.35">
      <c r="A1" s="4" t="s">
        <v>172</v>
      </c>
    </row>
    <row r="3" spans="1:5" x14ac:dyDescent="0.35">
      <c r="C3" s="61" t="s">
        <v>139</v>
      </c>
      <c r="D3" s="61"/>
      <c r="E3" s="61"/>
    </row>
    <row r="4" spans="1:5" x14ac:dyDescent="0.35">
      <c r="B4" s="40" t="s">
        <v>142</v>
      </c>
      <c r="C4" s="61" t="s">
        <v>23</v>
      </c>
      <c r="D4" s="61"/>
      <c r="E4" s="61"/>
    </row>
    <row r="5" spans="1:5" x14ac:dyDescent="0.35">
      <c r="B5" s="41">
        <v>0</v>
      </c>
      <c r="C5" s="1">
        <v>2.044149</v>
      </c>
      <c r="D5" s="1">
        <v>3.7170100000000001</v>
      </c>
      <c r="E5" s="1">
        <v>4.3533619999999997</v>
      </c>
    </row>
    <row r="6" spans="1:5" x14ac:dyDescent="0.35">
      <c r="B6" s="41">
        <v>30</v>
      </c>
      <c r="C6" s="1">
        <v>21.471409999999999</v>
      </c>
      <c r="D6" s="1">
        <v>21.07255</v>
      </c>
      <c r="E6" s="1">
        <v>21.020589999999999</v>
      </c>
    </row>
    <row r="7" spans="1:5" x14ac:dyDescent="0.35">
      <c r="B7" s="41">
        <v>120</v>
      </c>
      <c r="C7" s="1">
        <v>6.915997</v>
      </c>
      <c r="D7" s="1">
        <v>4.0294939999999997</v>
      </c>
      <c r="E7" s="1">
        <v>4.8471989999999998</v>
      </c>
    </row>
    <row r="9" spans="1:5" x14ac:dyDescent="0.35">
      <c r="B9" s="5" t="s">
        <v>105</v>
      </c>
      <c r="C9" s="1"/>
      <c r="D9" s="1"/>
      <c r="E9" s="1"/>
    </row>
    <row r="10" spans="1:5" x14ac:dyDescent="0.35">
      <c r="B10" s="3"/>
      <c r="C10" s="4" t="s">
        <v>8</v>
      </c>
      <c r="D10" s="4"/>
    </row>
    <row r="11" spans="1:5" x14ac:dyDescent="0.35">
      <c r="B11" s="41" t="s">
        <v>35</v>
      </c>
      <c r="C11" s="41" t="s">
        <v>5</v>
      </c>
    </row>
    <row r="12" spans="1:5" x14ac:dyDescent="0.35">
      <c r="B12" s="41" t="s">
        <v>103</v>
      </c>
      <c r="C12" s="41">
        <v>0.13830000000000001</v>
      </c>
    </row>
    <row r="15" spans="1:5" x14ac:dyDescent="0.35">
      <c r="A15" s="4" t="s">
        <v>173</v>
      </c>
    </row>
    <row r="17" spans="2:5" x14ac:dyDescent="0.35">
      <c r="C17" s="61" t="s">
        <v>139</v>
      </c>
      <c r="D17" s="61"/>
      <c r="E17" s="61"/>
    </row>
    <row r="18" spans="2:5" x14ac:dyDescent="0.35">
      <c r="B18" s="40" t="s">
        <v>142</v>
      </c>
      <c r="C18" s="61" t="s">
        <v>23</v>
      </c>
      <c r="D18" s="61"/>
      <c r="E18" s="61"/>
    </row>
    <row r="19" spans="2:5" x14ac:dyDescent="0.35">
      <c r="B19" s="41">
        <v>0</v>
      </c>
      <c r="C19" s="41">
        <v>0.95001000000000002</v>
      </c>
      <c r="D19" s="41">
        <v>0.94286700000000001</v>
      </c>
      <c r="E19" s="41">
        <v>0.90000899999999995</v>
      </c>
    </row>
    <row r="20" spans="2:5" x14ac:dyDescent="0.35">
      <c r="B20" s="41">
        <v>30</v>
      </c>
      <c r="C20" s="41">
        <v>0.97159099999999998</v>
      </c>
      <c r="D20" s="41">
        <v>1</v>
      </c>
      <c r="E20" s="41">
        <v>0.90909099999999998</v>
      </c>
    </row>
    <row r="21" spans="2:5" x14ac:dyDescent="0.35">
      <c r="B21" s="41">
        <v>120</v>
      </c>
      <c r="C21" s="41">
        <v>1.0923080000000001</v>
      </c>
      <c r="D21" s="41">
        <v>1.168839</v>
      </c>
      <c r="E21" s="41">
        <v>1.4975750000000001</v>
      </c>
    </row>
    <row r="23" spans="2:5" x14ac:dyDescent="0.35">
      <c r="B23" s="5" t="s">
        <v>106</v>
      </c>
      <c r="C23" s="1"/>
      <c r="D23" s="1"/>
      <c r="E23" s="1"/>
    </row>
    <row r="24" spans="2:5" x14ac:dyDescent="0.35">
      <c r="B24" s="3"/>
      <c r="C24" s="4" t="s">
        <v>8</v>
      </c>
      <c r="D24" s="4"/>
    </row>
    <row r="25" spans="2:5" x14ac:dyDescent="0.35">
      <c r="B25" s="41" t="s">
        <v>35</v>
      </c>
      <c r="C25" s="41">
        <v>0.94499999999999995</v>
      </c>
    </row>
    <row r="26" spans="2:5" x14ac:dyDescent="0.35">
      <c r="B26" s="41" t="s">
        <v>103</v>
      </c>
      <c r="C26" s="41">
        <v>3.8100000000000002E-2</v>
      </c>
    </row>
  </sheetData>
  <mergeCells count="4">
    <mergeCell ref="C3:E3"/>
    <mergeCell ref="C4:E4"/>
    <mergeCell ref="C17:E17"/>
    <mergeCell ref="C18:E18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E19" sqref="E19"/>
    </sheetView>
  </sheetViews>
  <sheetFormatPr defaultRowHeight="14.5" x14ac:dyDescent="0.35"/>
  <sheetData>
    <row r="1" spans="1:13" x14ac:dyDescent="0.35">
      <c r="A1" s="4" t="s">
        <v>174</v>
      </c>
    </row>
    <row r="3" spans="1:13" x14ac:dyDescent="0.35">
      <c r="B3" s="4"/>
      <c r="C3" s="61" t="s">
        <v>139</v>
      </c>
      <c r="D3" s="61"/>
      <c r="E3" s="61"/>
      <c r="G3" s="4"/>
      <c r="H3" s="56"/>
      <c r="I3" s="56"/>
      <c r="J3" s="56"/>
      <c r="L3" s="1"/>
    </row>
    <row r="4" spans="1:13" x14ac:dyDescent="0.35">
      <c r="B4" s="40" t="s">
        <v>142</v>
      </c>
      <c r="C4" s="61" t="s">
        <v>107</v>
      </c>
      <c r="D4" s="61"/>
      <c r="E4" s="61"/>
      <c r="G4" s="54"/>
      <c r="H4" s="56"/>
      <c r="I4" s="56"/>
      <c r="J4" s="56"/>
      <c r="K4" s="54"/>
      <c r="M4" s="54"/>
    </row>
    <row r="5" spans="1:13" x14ac:dyDescent="0.35">
      <c r="B5" s="41">
        <v>0</v>
      </c>
      <c r="C5" s="1">
        <v>1.8878048780487802</v>
      </c>
      <c r="D5" s="1">
        <v>1.3511060692002268</v>
      </c>
      <c r="E5" s="1">
        <v>2.0732462432983461</v>
      </c>
      <c r="F5" s="1"/>
      <c r="G5" s="41"/>
      <c r="H5" s="1"/>
      <c r="I5" s="1"/>
      <c r="J5" s="1"/>
      <c r="K5" s="1"/>
      <c r="L5" s="1"/>
      <c r="M5" s="41"/>
    </row>
    <row r="6" spans="1:13" x14ac:dyDescent="0.35">
      <c r="B6" s="41">
        <v>30</v>
      </c>
      <c r="C6" s="1">
        <v>1.8450457105919293</v>
      </c>
      <c r="D6" s="1">
        <v>1.346938775510204</v>
      </c>
      <c r="E6" s="1">
        <v>1.5541601255886972</v>
      </c>
      <c r="F6" s="1"/>
      <c r="G6" s="41"/>
      <c r="H6" s="1"/>
      <c r="I6" s="1"/>
      <c r="J6" s="1"/>
      <c r="K6" s="1"/>
      <c r="L6" s="1"/>
      <c r="M6" s="41"/>
    </row>
    <row r="7" spans="1:13" x14ac:dyDescent="0.35">
      <c r="B7" s="41">
        <v>120</v>
      </c>
      <c r="C7" s="1">
        <v>3.2228571428571438</v>
      </c>
      <c r="D7" s="1">
        <v>2.8000000000000007</v>
      </c>
      <c r="E7" s="1">
        <v>1.7064347826086959</v>
      </c>
      <c r="F7" s="1"/>
      <c r="G7" s="41"/>
      <c r="H7" s="1"/>
      <c r="I7" s="1"/>
      <c r="J7" s="1"/>
      <c r="K7" s="1"/>
      <c r="L7" s="1"/>
      <c r="M7" s="41"/>
    </row>
    <row r="9" spans="1:13" x14ac:dyDescent="0.35">
      <c r="B9" s="5" t="s">
        <v>108</v>
      </c>
      <c r="C9" s="1"/>
      <c r="D9" s="1"/>
      <c r="E9" s="1"/>
    </row>
    <row r="10" spans="1:13" x14ac:dyDescent="0.35">
      <c r="B10" s="3"/>
      <c r="C10" s="4" t="s">
        <v>8</v>
      </c>
      <c r="D10" s="4"/>
    </row>
    <row r="11" spans="1:13" x14ac:dyDescent="0.35">
      <c r="B11" s="41" t="s">
        <v>35</v>
      </c>
      <c r="C11" s="41">
        <v>0.87060000000000004</v>
      </c>
    </row>
    <row r="12" spans="1:13" x14ac:dyDescent="0.35">
      <c r="B12" s="41" t="s">
        <v>103</v>
      </c>
      <c r="C12" s="41">
        <v>0.17929999999999999</v>
      </c>
    </row>
    <row r="18" spans="3:11" x14ac:dyDescent="0.35">
      <c r="C18" s="68"/>
      <c r="D18" s="68"/>
      <c r="E18" s="68"/>
      <c r="F18" s="68"/>
      <c r="G18" s="68"/>
      <c r="H18" s="68"/>
      <c r="I18" s="68"/>
      <c r="J18" s="68"/>
      <c r="K18" s="68"/>
    </row>
  </sheetData>
  <mergeCells count="2">
    <mergeCell ref="C3:E3"/>
    <mergeCell ref="C4:E4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"/>
  <sheetViews>
    <sheetView workbookViewId="0">
      <selection activeCell="R14" sqref="R14"/>
    </sheetView>
  </sheetViews>
  <sheetFormatPr defaultRowHeight="14.5" x14ac:dyDescent="0.35"/>
  <sheetData>
    <row r="1" spans="1:22" x14ac:dyDescent="0.35">
      <c r="A1" s="4" t="s">
        <v>175</v>
      </c>
    </row>
    <row r="3" spans="1:22" x14ac:dyDescent="0.35">
      <c r="B3" s="4"/>
      <c r="C3" s="61" t="s">
        <v>24</v>
      </c>
      <c r="D3" s="61"/>
      <c r="E3" s="61"/>
      <c r="G3" s="4"/>
      <c r="H3" s="61" t="s">
        <v>24</v>
      </c>
      <c r="I3" s="61"/>
      <c r="J3" s="61"/>
      <c r="L3" s="69"/>
      <c r="M3" s="68"/>
      <c r="N3" s="68"/>
      <c r="O3" s="68"/>
      <c r="P3" s="68"/>
      <c r="Q3" s="68"/>
      <c r="R3" s="68"/>
      <c r="S3" s="68"/>
      <c r="T3" s="68"/>
      <c r="U3" s="68"/>
      <c r="V3" s="68"/>
    </row>
    <row r="4" spans="1:22" x14ac:dyDescent="0.35">
      <c r="B4" s="40" t="s">
        <v>22</v>
      </c>
      <c r="C4" s="61" t="s">
        <v>109</v>
      </c>
      <c r="D4" s="61"/>
      <c r="E4" s="61"/>
      <c r="G4" s="40" t="s">
        <v>22</v>
      </c>
      <c r="H4" s="61" t="s">
        <v>110</v>
      </c>
      <c r="I4" s="61"/>
      <c r="J4" s="61"/>
      <c r="L4" s="69"/>
      <c r="M4" s="68"/>
      <c r="N4" s="68"/>
      <c r="O4" s="68"/>
      <c r="P4" s="68"/>
      <c r="Q4" s="68"/>
      <c r="R4" s="68"/>
      <c r="S4" s="68"/>
      <c r="T4" s="68"/>
      <c r="U4" s="68"/>
      <c r="V4" s="68"/>
    </row>
    <row r="5" spans="1:22" x14ac:dyDescent="0.35">
      <c r="B5" s="41">
        <v>0</v>
      </c>
      <c r="C5" s="1">
        <v>2.272634</v>
      </c>
      <c r="D5" s="1">
        <v>1.806943</v>
      </c>
      <c r="E5" s="1">
        <v>2.3566199999999999</v>
      </c>
      <c r="F5" s="1"/>
      <c r="G5" s="41">
        <v>0</v>
      </c>
      <c r="H5" s="1">
        <v>1.7950900000000001</v>
      </c>
      <c r="I5" s="1">
        <v>2.1876199999999999</v>
      </c>
      <c r="J5" s="1">
        <v>1.673165</v>
      </c>
    </row>
    <row r="6" spans="1:22" x14ac:dyDescent="0.35">
      <c r="B6" s="41">
        <v>30</v>
      </c>
      <c r="C6" s="1">
        <v>10.098929999999999</v>
      </c>
      <c r="D6" s="1">
        <v>11.811540000000001</v>
      </c>
      <c r="E6" s="1">
        <v>17.066690000000001</v>
      </c>
      <c r="F6" s="1"/>
      <c r="G6" s="41">
        <v>30</v>
      </c>
      <c r="H6" s="1">
        <v>1.5828089999999999</v>
      </c>
      <c r="I6" s="1">
        <v>2.0264389999999999</v>
      </c>
      <c r="J6" s="1">
        <v>2.2137030000000002</v>
      </c>
    </row>
    <row r="7" spans="1:22" x14ac:dyDescent="0.35">
      <c r="B7" s="41"/>
      <c r="C7" s="1"/>
      <c r="D7" s="1"/>
      <c r="E7" s="1"/>
    </row>
    <row r="8" spans="1:22" x14ac:dyDescent="0.35">
      <c r="B8" s="5" t="s">
        <v>112</v>
      </c>
      <c r="C8" s="1"/>
      <c r="D8" s="1"/>
      <c r="E8" s="1"/>
      <c r="G8" s="5" t="s">
        <v>113</v>
      </c>
      <c r="H8" s="1"/>
      <c r="I8" s="1"/>
      <c r="J8" s="1"/>
    </row>
    <row r="9" spans="1:22" x14ac:dyDescent="0.35">
      <c r="B9" s="3" t="s">
        <v>9</v>
      </c>
      <c r="D9" s="4" t="s">
        <v>8</v>
      </c>
      <c r="G9" s="3" t="s">
        <v>1</v>
      </c>
      <c r="H9" s="4" t="s">
        <v>8</v>
      </c>
      <c r="I9" s="4" t="s">
        <v>8</v>
      </c>
    </row>
    <row r="10" spans="1:22" x14ac:dyDescent="0.35">
      <c r="B10" s="1" t="s">
        <v>111</v>
      </c>
      <c r="D10" s="43">
        <v>0.74099999999999999</v>
      </c>
      <c r="G10" s="1" t="s">
        <v>111</v>
      </c>
      <c r="I10" s="43">
        <v>1.0200000000000001E-2</v>
      </c>
    </row>
    <row r="11" spans="1:22" x14ac:dyDescent="0.35">
      <c r="B11" s="1" t="s">
        <v>75</v>
      </c>
      <c r="D11" s="43">
        <v>8.0000000000000004E-4</v>
      </c>
      <c r="G11" s="1" t="s">
        <v>75</v>
      </c>
      <c r="I11" s="43">
        <v>0.95779999999999998</v>
      </c>
    </row>
    <row r="13" spans="1:22" x14ac:dyDescent="0.35">
      <c r="C13" s="4"/>
    </row>
    <row r="14" spans="1:22" x14ac:dyDescent="0.35">
      <c r="A14" s="4" t="s">
        <v>176</v>
      </c>
    </row>
    <row r="16" spans="1:22" x14ac:dyDescent="0.35">
      <c r="B16" s="4"/>
      <c r="C16" s="61" t="s">
        <v>24</v>
      </c>
      <c r="D16" s="61"/>
      <c r="E16" s="61"/>
      <c r="G16" s="4"/>
      <c r="H16" s="61" t="s">
        <v>24</v>
      </c>
      <c r="I16" s="61"/>
      <c r="J16" s="61"/>
      <c r="K16" s="68"/>
      <c r="L16" s="68"/>
      <c r="M16" s="68"/>
      <c r="N16" s="68"/>
      <c r="O16" s="68"/>
      <c r="P16" s="68"/>
    </row>
    <row r="17" spans="2:16" x14ac:dyDescent="0.35">
      <c r="B17" s="42" t="s">
        <v>22</v>
      </c>
      <c r="C17" s="61" t="s">
        <v>109</v>
      </c>
      <c r="D17" s="61"/>
      <c r="E17" s="61"/>
      <c r="G17" s="42" t="s">
        <v>22</v>
      </c>
      <c r="H17" s="61" t="s">
        <v>110</v>
      </c>
      <c r="I17" s="61"/>
      <c r="J17" s="61"/>
      <c r="K17" s="68"/>
      <c r="L17" s="68"/>
      <c r="M17" s="68"/>
      <c r="N17" s="68"/>
      <c r="O17" s="68"/>
      <c r="P17" s="68"/>
    </row>
    <row r="18" spans="2:16" x14ac:dyDescent="0.35">
      <c r="B18" s="43">
        <v>0</v>
      </c>
      <c r="C18" s="43">
        <v>4.9168500000000002</v>
      </c>
      <c r="D18" s="43">
        <v>5.9179529999999998</v>
      </c>
      <c r="E18" s="43">
        <v>5.9825949999999999</v>
      </c>
      <c r="F18" s="43"/>
      <c r="G18" s="43">
        <v>0</v>
      </c>
      <c r="H18" s="43">
        <v>3.0053260000000002</v>
      </c>
      <c r="I18" s="43">
        <v>3.956798</v>
      </c>
      <c r="J18" s="43">
        <v>3.7132969999999998</v>
      </c>
    </row>
    <row r="19" spans="2:16" x14ac:dyDescent="0.35">
      <c r="B19" s="43">
        <v>30</v>
      </c>
      <c r="C19" s="43">
        <v>12.68458</v>
      </c>
      <c r="D19" s="43">
        <v>11.68446</v>
      </c>
      <c r="E19" s="43">
        <v>14.564590000000001</v>
      </c>
      <c r="F19" s="43"/>
      <c r="G19" s="43">
        <v>30</v>
      </c>
      <c r="H19" s="43">
        <v>2.7790490000000001</v>
      </c>
      <c r="I19" s="43">
        <v>3.1957179999999998</v>
      </c>
      <c r="J19" s="43">
        <v>3.4940609999999999</v>
      </c>
    </row>
    <row r="20" spans="2:16" x14ac:dyDescent="0.35">
      <c r="B20" s="43"/>
      <c r="C20" s="1"/>
      <c r="D20" s="1"/>
      <c r="E20" s="1"/>
    </row>
    <row r="21" spans="2:16" x14ac:dyDescent="0.35">
      <c r="B21" s="5" t="s">
        <v>114</v>
      </c>
      <c r="C21" s="1"/>
      <c r="D21" s="1"/>
      <c r="E21" s="1"/>
      <c r="G21" s="5" t="s">
        <v>115</v>
      </c>
      <c r="H21" s="1"/>
      <c r="I21" s="1"/>
      <c r="J21" s="1"/>
    </row>
    <row r="22" spans="2:16" x14ac:dyDescent="0.35">
      <c r="B22" s="3" t="s">
        <v>9</v>
      </c>
      <c r="D22" s="4" t="s">
        <v>8</v>
      </c>
      <c r="G22" s="3" t="s">
        <v>1</v>
      </c>
      <c r="H22" s="4" t="s">
        <v>8</v>
      </c>
      <c r="I22" s="4" t="s">
        <v>8</v>
      </c>
    </row>
    <row r="23" spans="2:16" x14ac:dyDescent="0.35">
      <c r="B23" s="1" t="s">
        <v>111</v>
      </c>
      <c r="D23" s="43">
        <v>1.5E-3</v>
      </c>
      <c r="G23" s="1" t="s">
        <v>111</v>
      </c>
      <c r="I23" s="43">
        <v>2.0000000000000001E-4</v>
      </c>
    </row>
    <row r="24" spans="2:16" x14ac:dyDescent="0.35">
      <c r="B24" s="1" t="s">
        <v>75</v>
      </c>
      <c r="D24" s="43">
        <v>1E-4</v>
      </c>
      <c r="G24" s="1" t="s">
        <v>75</v>
      </c>
      <c r="I24" s="43">
        <v>0.33950000000000002</v>
      </c>
    </row>
  </sheetData>
  <mergeCells count="8">
    <mergeCell ref="C17:E17"/>
    <mergeCell ref="H17:J17"/>
    <mergeCell ref="C3:E3"/>
    <mergeCell ref="C4:E4"/>
    <mergeCell ref="H3:J3"/>
    <mergeCell ref="H4:J4"/>
    <mergeCell ref="C16:E16"/>
    <mergeCell ref="H16:J16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8"/>
  <sheetViews>
    <sheetView workbookViewId="0">
      <selection activeCell="A16" sqref="A16"/>
    </sheetView>
  </sheetViews>
  <sheetFormatPr defaultRowHeight="14.5" x14ac:dyDescent="0.35"/>
  <sheetData>
    <row r="1" spans="1:8" x14ac:dyDescent="0.35">
      <c r="A1" s="4" t="s">
        <v>177</v>
      </c>
    </row>
    <row r="3" spans="1:8" x14ac:dyDescent="0.35">
      <c r="B3" s="4" t="s">
        <v>118</v>
      </c>
      <c r="C3" s="61" t="s">
        <v>116</v>
      </c>
      <c r="D3" s="61"/>
      <c r="E3" s="61"/>
      <c r="G3" s="42" t="s">
        <v>117</v>
      </c>
      <c r="H3" s="43"/>
    </row>
    <row r="4" spans="1:8" x14ac:dyDescent="0.35">
      <c r="B4" s="43">
        <v>0</v>
      </c>
      <c r="C4" s="43">
        <v>0</v>
      </c>
      <c r="D4" s="43">
        <v>0</v>
      </c>
      <c r="E4" s="43">
        <v>0</v>
      </c>
      <c r="F4" s="43">
        <v>0</v>
      </c>
      <c r="G4" s="43">
        <v>0</v>
      </c>
      <c r="H4" s="43">
        <v>0</v>
      </c>
    </row>
    <row r="5" spans="1:8" x14ac:dyDescent="0.35">
      <c r="B5" s="43">
        <v>0.05</v>
      </c>
      <c r="C5" s="43">
        <v>-0.25139</v>
      </c>
      <c r="D5" s="43">
        <v>-0.12289</v>
      </c>
      <c r="E5" s="43">
        <v>-0.23069999999999999</v>
      </c>
      <c r="F5" s="43">
        <v>-5.4059999999999997E-2</v>
      </c>
      <c r="G5" s="43">
        <v>-3.1009999999999999E-2</v>
      </c>
      <c r="H5" s="43">
        <v>-2.1930000000000002E-2</v>
      </c>
    </row>
    <row r="6" spans="1:8" x14ac:dyDescent="0.35">
      <c r="B6" s="43">
        <v>0.09</v>
      </c>
      <c r="C6" s="43">
        <v>-0.41232999999999997</v>
      </c>
      <c r="D6" s="43">
        <v>-0.30296000000000001</v>
      </c>
      <c r="E6" s="43">
        <v>-0.34863</v>
      </c>
      <c r="F6" s="43">
        <v>1.5765999999999999E-2</v>
      </c>
      <c r="G6" s="43">
        <v>3.2299999999999999E-4</v>
      </c>
      <c r="H6" s="43">
        <v>3.5611999999999998E-2</v>
      </c>
    </row>
    <row r="7" spans="1:8" x14ac:dyDescent="0.35">
      <c r="B7" s="43">
        <v>0.12</v>
      </c>
      <c r="C7" s="43">
        <v>-0.40473999999999999</v>
      </c>
      <c r="D7" s="43">
        <v>-0.38447999999999999</v>
      </c>
      <c r="E7" s="43">
        <v>-0.52729000000000004</v>
      </c>
      <c r="F7" s="43">
        <v>6.7500000000000001E-5</v>
      </c>
      <c r="G7" s="43">
        <v>-1.83E-3</v>
      </c>
      <c r="H7" s="43">
        <v>-1.1520000000000001E-2</v>
      </c>
    </row>
    <row r="8" spans="1:8" x14ac:dyDescent="0.35">
      <c r="B8" s="43">
        <v>0.3</v>
      </c>
      <c r="C8" s="43">
        <v>-0.58604999999999996</v>
      </c>
      <c r="D8" s="43">
        <v>-0.48169000000000001</v>
      </c>
      <c r="E8" s="43">
        <v>-0.64212999999999998</v>
      </c>
      <c r="F8" s="43">
        <v>-0.10426000000000001</v>
      </c>
      <c r="G8" s="43">
        <v>-8.931E-2</v>
      </c>
      <c r="H8" s="43">
        <v>-6.4149999999999999E-2</v>
      </c>
    </row>
    <row r="9" spans="1:8" x14ac:dyDescent="0.35">
      <c r="B9" s="43">
        <v>0.6</v>
      </c>
      <c r="C9" s="43">
        <v>-0.68694999999999995</v>
      </c>
      <c r="D9" s="43">
        <v>-0.54188000000000003</v>
      </c>
      <c r="E9" s="43">
        <v>-0.69735999999999998</v>
      </c>
      <c r="F9" s="43">
        <v>-0.15869</v>
      </c>
      <c r="G9" s="43">
        <v>-0.12995000000000001</v>
      </c>
      <c r="H9" s="43">
        <v>-9.2200000000000004E-2</v>
      </c>
    </row>
    <row r="10" spans="1:8" x14ac:dyDescent="0.35">
      <c r="B10" s="43">
        <v>0.9</v>
      </c>
      <c r="C10" s="43">
        <v>-0.67173000000000005</v>
      </c>
      <c r="D10" s="43">
        <v>-0.57920000000000005</v>
      </c>
      <c r="E10" s="43">
        <v>-0.72889000000000004</v>
      </c>
      <c r="F10" s="43">
        <v>-0.17005999999999999</v>
      </c>
      <c r="G10" s="43">
        <v>-0.1898</v>
      </c>
      <c r="H10" s="43">
        <v>-8.8679999999999995E-2</v>
      </c>
    </row>
    <row r="11" spans="1:8" x14ac:dyDescent="0.35">
      <c r="B11" s="43">
        <v>1.2</v>
      </c>
      <c r="C11" s="43">
        <v>-0.75668000000000002</v>
      </c>
      <c r="D11" s="43">
        <v>-0.68928999999999996</v>
      </c>
      <c r="E11" s="43">
        <v>-0.73521999999999998</v>
      </c>
      <c r="F11" s="43">
        <v>-0.18867</v>
      </c>
      <c r="G11" s="43">
        <v>-0.19589999999999999</v>
      </c>
      <c r="H11" s="43">
        <v>-0.13722999999999999</v>
      </c>
    </row>
    <row r="12" spans="1:8" x14ac:dyDescent="0.35">
      <c r="B12" s="43">
        <v>1.5</v>
      </c>
      <c r="C12" s="43">
        <v>-0.73987999999999998</v>
      </c>
      <c r="D12" s="43">
        <v>-0.70343999999999995</v>
      </c>
      <c r="E12" s="43">
        <v>-0.74736000000000002</v>
      </c>
      <c r="F12" s="43">
        <v>-0.22697000000000001</v>
      </c>
      <c r="G12" s="43">
        <v>-0.21329000000000001</v>
      </c>
      <c r="H12" s="43">
        <v>-0.13722999999999999</v>
      </c>
    </row>
    <row r="13" spans="1:8" x14ac:dyDescent="0.35">
      <c r="B13" s="43">
        <v>2</v>
      </c>
      <c r="C13" s="43">
        <v>-0.71706000000000003</v>
      </c>
      <c r="D13" s="43">
        <v>-0.71072000000000002</v>
      </c>
      <c r="E13" s="43">
        <v>-0.75900000000000001</v>
      </c>
      <c r="F13" s="43">
        <v>-0.23951</v>
      </c>
      <c r="G13" s="43">
        <v>-0.24664</v>
      </c>
      <c r="H13" s="43">
        <v>-0.16414999999999999</v>
      </c>
    </row>
    <row r="16" spans="1:8" x14ac:dyDescent="0.35">
      <c r="A16" s="4" t="s">
        <v>178</v>
      </c>
    </row>
    <row r="18" spans="2:16" x14ac:dyDescent="0.35">
      <c r="B18" s="42" t="s">
        <v>159</v>
      </c>
      <c r="C18" s="61" t="s">
        <v>116</v>
      </c>
      <c r="D18" s="61"/>
      <c r="E18" s="61"/>
      <c r="F18" s="42" t="s">
        <v>40</v>
      </c>
      <c r="G18" s="42" t="s">
        <v>3</v>
      </c>
      <c r="H18" s="44"/>
      <c r="I18" s="42" t="s">
        <v>117</v>
      </c>
      <c r="J18" s="43"/>
      <c r="K18" s="42" t="s">
        <v>40</v>
      </c>
      <c r="L18" s="42" t="s">
        <v>3</v>
      </c>
    </row>
    <row r="19" spans="2:16" x14ac:dyDescent="0.35">
      <c r="B19" s="49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P19" s="42"/>
    </row>
    <row r="20" spans="2:16" x14ac:dyDescent="0.35">
      <c r="B20" s="49">
        <v>1.3888888888888889E-3</v>
      </c>
      <c r="C20" s="1">
        <v>-2.9899974904097803E-2</v>
      </c>
      <c r="D20" s="1">
        <v>-8.8334414836832523E-3</v>
      </c>
      <c r="E20" s="1">
        <v>2.5745327223109004E-3</v>
      </c>
      <c r="F20" s="1">
        <v>-1.2052961221823385E-2</v>
      </c>
      <c r="G20" s="1">
        <v>1.6474901878391405E-2</v>
      </c>
      <c r="H20" s="1">
        <v>4.9399145092346155E-3</v>
      </c>
      <c r="I20" s="1">
        <v>4.9548469591624707E-4</v>
      </c>
      <c r="J20" s="1">
        <v>8.6006223812207499E-3</v>
      </c>
      <c r="K20" s="1">
        <v>4.6786738621238709E-3</v>
      </c>
      <c r="L20" s="1">
        <v>4.0588790609246937E-3</v>
      </c>
    </row>
    <row r="21" spans="2:16" x14ac:dyDescent="0.35">
      <c r="B21" s="49">
        <v>2.7777777777777779E-3</v>
      </c>
      <c r="C21" s="1">
        <v>-3.8773168895421789E-2</v>
      </c>
      <c r="D21" s="1">
        <v>-1.56364473656668E-2</v>
      </c>
      <c r="E21" s="1">
        <v>-2.0905205705164513E-2</v>
      </c>
      <c r="F21" s="1">
        <v>-2.5104940655417702E-2</v>
      </c>
      <c r="G21" s="1">
        <v>1.2126636014395764E-2</v>
      </c>
      <c r="H21" s="1">
        <v>-8.6902169529800791E-3</v>
      </c>
      <c r="I21" s="1">
        <v>-7.8318548709342282E-4</v>
      </c>
      <c r="J21" s="1">
        <v>2.2322413074906275E-2</v>
      </c>
      <c r="K21" s="1">
        <v>4.2830035449442578E-3</v>
      </c>
      <c r="L21" s="1">
        <v>1.6115070859071448E-2</v>
      </c>
    </row>
    <row r="22" spans="2:16" x14ac:dyDescent="0.35">
      <c r="B22" s="49">
        <v>4.1666666666666666E-3</v>
      </c>
      <c r="C22" s="1">
        <v>-5.3024056214820925E-2</v>
      </c>
      <c r="D22" s="1">
        <v>-4.0880832269273436E-2</v>
      </c>
      <c r="E22" s="1">
        <v>-3.8128829617424434E-2</v>
      </c>
      <c r="F22" s="1">
        <v>-4.4011239367172938E-2</v>
      </c>
      <c r="G22" s="1">
        <v>7.9256880014217587E-3</v>
      </c>
      <c r="H22" s="1">
        <v>-3.0244374546334384E-4</v>
      </c>
      <c r="I22" s="1">
        <v>1.6782546152001919E-3</v>
      </c>
      <c r="J22" s="1">
        <v>1.2864178775330181E-2</v>
      </c>
      <c r="K22" s="1">
        <v>4.7466632150223427E-3</v>
      </c>
      <c r="L22" s="1">
        <v>7.0993898084880302E-3</v>
      </c>
    </row>
    <row r="23" spans="2:16" x14ac:dyDescent="0.35">
      <c r="B23" s="49">
        <v>5.5555555555555558E-3</v>
      </c>
      <c r="C23" s="1">
        <v>-6.6808876779120216E-2</v>
      </c>
      <c r="D23" s="1">
        <v>-5.3482092395286042E-2</v>
      </c>
      <c r="E23" s="1">
        <v>-6.7015086761752746E-2</v>
      </c>
      <c r="F23" s="1">
        <v>-6.2435351978719668E-2</v>
      </c>
      <c r="G23" s="1">
        <v>7.7544357315986485E-3</v>
      </c>
      <c r="H23" s="1">
        <v>-3.8712799419308008E-3</v>
      </c>
      <c r="I23" s="1">
        <v>1.8540717653640214E-3</v>
      </c>
      <c r="J23" s="1">
        <v>2.8864766852074196E-2</v>
      </c>
      <c r="K23" s="1">
        <v>8.9491862251691399E-3</v>
      </c>
      <c r="L23" s="1">
        <v>1.7483354278373556E-2</v>
      </c>
    </row>
    <row r="24" spans="2:16" x14ac:dyDescent="0.35">
      <c r="B24" s="49">
        <v>6.9444444444444441E-3</v>
      </c>
      <c r="C24" s="1">
        <v>-8.507510845014879E-2</v>
      </c>
      <c r="D24" s="1">
        <v>-6.7339292068741757E-2</v>
      </c>
      <c r="E24" s="1">
        <v>-8.4084238710674011E-2</v>
      </c>
      <c r="F24" s="1">
        <v>-7.8832879743188186E-2</v>
      </c>
      <c r="G24" s="1">
        <v>9.9660611042072002E-3</v>
      </c>
      <c r="H24" s="1">
        <v>-4.2543753528510361E-3</v>
      </c>
      <c r="I24" s="1">
        <v>-3.0688084392232078E-3</v>
      </c>
      <c r="J24" s="1">
        <v>3.6019700570924505E-3</v>
      </c>
      <c r="K24" s="1">
        <v>-1.2404045783272644E-3</v>
      </c>
      <c r="L24" s="1">
        <v>4.2353082897221795E-3</v>
      </c>
    </row>
    <row r="25" spans="2:16" x14ac:dyDescent="0.35">
      <c r="B25" s="49">
        <v>8.3333333333333332E-3</v>
      </c>
      <c r="C25" s="1">
        <v>-9.812497759294446E-2</v>
      </c>
      <c r="D25" s="1">
        <v>-7.9814958240010045E-2</v>
      </c>
      <c r="E25" s="1">
        <v>-0.10931465938932083</v>
      </c>
      <c r="F25" s="1">
        <v>-9.5751531740758455E-2</v>
      </c>
      <c r="G25" s="1">
        <v>1.4892381471228944E-2</v>
      </c>
      <c r="H25" s="1">
        <v>-9.2144527784498755E-3</v>
      </c>
      <c r="I25" s="1">
        <v>-7.2564532885798765E-3</v>
      </c>
      <c r="J25" s="1">
        <v>-4.2635563941094317E-3</v>
      </c>
      <c r="K25" s="1">
        <v>-6.9114874870463937E-3</v>
      </c>
      <c r="L25" s="1">
        <v>2.4934102761658677E-3</v>
      </c>
    </row>
    <row r="26" spans="2:16" x14ac:dyDescent="0.35">
      <c r="B26" s="49">
        <v>9.7222222222222224E-3</v>
      </c>
      <c r="C26" s="1">
        <v>-0.10111856021223962</v>
      </c>
      <c r="D26" s="1">
        <v>-8.7141272266761563E-2</v>
      </c>
      <c r="E26" s="1">
        <v>-0.12522527161320221</v>
      </c>
      <c r="F26" s="1">
        <v>-0.10449503469740114</v>
      </c>
      <c r="G26" s="1">
        <v>1.9265206630519869E-2</v>
      </c>
      <c r="H26" s="1">
        <v>2.4397128800709733E-3</v>
      </c>
      <c r="I26" s="1">
        <v>5.4982817869415812E-3</v>
      </c>
      <c r="J26" s="1">
        <v>-8.6251255788880443E-3</v>
      </c>
      <c r="K26" s="1">
        <v>-2.290436372918298E-4</v>
      </c>
      <c r="L26" s="1">
        <v>7.430299786483548E-3</v>
      </c>
    </row>
    <row r="27" spans="2:16" x14ac:dyDescent="0.35">
      <c r="B27" s="49">
        <v>1.1111111111111112E-2</v>
      </c>
      <c r="C27" s="1">
        <v>-0.105582045674542</v>
      </c>
      <c r="D27" s="1">
        <v>-9.4321060012978047E-2</v>
      </c>
      <c r="E27" s="1">
        <v>-0.13397868286905926</v>
      </c>
      <c r="F27" s="1">
        <v>-0.11129392951885979</v>
      </c>
      <c r="G27" s="1">
        <v>2.0436510843023604E-2</v>
      </c>
      <c r="H27" s="1">
        <v>1.3105895636744899E-3</v>
      </c>
      <c r="I27" s="1">
        <v>-2.0298889155278511E-3</v>
      </c>
      <c r="J27" s="1">
        <v>-2.8423709294062875E-3</v>
      </c>
      <c r="K27" s="1">
        <v>-1.1872234270865496E-3</v>
      </c>
      <c r="L27" s="1">
        <v>2.2009847928438639E-3</v>
      </c>
    </row>
    <row r="28" spans="2:16" x14ac:dyDescent="0.35">
      <c r="B28" s="49">
        <v>1.2499999999999999E-2</v>
      </c>
      <c r="C28" s="1">
        <v>-0.12153586921449826</v>
      </c>
      <c r="D28" s="1">
        <v>-9.4467586293513067E-2</v>
      </c>
      <c r="E28" s="1">
        <v>-0.13876731373255755</v>
      </c>
      <c r="F28" s="1">
        <v>-0.1182569230801896</v>
      </c>
      <c r="G28" s="1">
        <v>2.233114593134862E-2</v>
      </c>
      <c r="H28" s="1">
        <v>-3.3672070328252279E-3</v>
      </c>
      <c r="I28" s="1">
        <v>-1.206744985215376E-2</v>
      </c>
      <c r="J28" s="1">
        <v>-1.7323760750777975E-2</v>
      </c>
      <c r="K28" s="1">
        <v>-1.091947254525232E-2</v>
      </c>
      <c r="L28" s="1">
        <v>7.0487400890794456E-3</v>
      </c>
    </row>
    <row r="29" spans="2:16" x14ac:dyDescent="0.35">
      <c r="B29" s="49">
        <v>1.3888888888888888E-2</v>
      </c>
      <c r="C29" s="1">
        <v>-0.12142831534793676</v>
      </c>
      <c r="D29" s="1">
        <v>-0.10688045548740921</v>
      </c>
      <c r="E29" s="1">
        <v>-0.14659389320838268</v>
      </c>
      <c r="F29" s="1">
        <v>-0.12496755468124288</v>
      </c>
      <c r="G29" s="1">
        <v>2.0091887546923773E-2</v>
      </c>
      <c r="H29" s="1">
        <v>-3.6696507782885716E-3</v>
      </c>
      <c r="I29" s="1">
        <v>-9.478142731559178E-3</v>
      </c>
      <c r="J29" s="1">
        <v>-9.4582342995760942E-3</v>
      </c>
      <c r="K29" s="1">
        <v>-7.5353426031412804E-3</v>
      </c>
      <c r="L29" s="1">
        <v>3.3478021222834867E-3</v>
      </c>
    </row>
    <row r="30" spans="2:16" x14ac:dyDescent="0.35">
      <c r="B30" s="49">
        <v>1.5277777777777777E-2</v>
      </c>
      <c r="C30" s="1">
        <v>-0.13012225289499157</v>
      </c>
      <c r="D30" s="1">
        <v>-0.11234379251878676</v>
      </c>
      <c r="E30" s="1">
        <v>-0.15933783018382164</v>
      </c>
      <c r="F30" s="1">
        <v>-0.13393462519919999</v>
      </c>
      <c r="G30" s="1">
        <v>2.3727842947792264E-2</v>
      </c>
      <c r="H30" s="1">
        <v>-9.859666102105008E-3</v>
      </c>
      <c r="I30" s="1">
        <v>-8.6150403580276518E-3</v>
      </c>
      <c r="J30" s="1">
        <v>-2.251843865624464E-2</v>
      </c>
      <c r="K30" s="1">
        <v>-1.3664381705459102E-2</v>
      </c>
      <c r="L30" s="1">
        <v>7.6930498943215114E-3</v>
      </c>
    </row>
    <row r="31" spans="2:16" x14ac:dyDescent="0.35">
      <c r="B31" s="49">
        <v>1.6666666666666666E-2</v>
      </c>
      <c r="C31" s="1">
        <v>-0.13096475818305667</v>
      </c>
      <c r="D31" s="1">
        <v>-0.13275281016473742</v>
      </c>
      <c r="E31" s="1">
        <v>-0.16595437928016066</v>
      </c>
      <c r="F31" s="1">
        <v>-0.14322398254265159</v>
      </c>
      <c r="G31" s="1">
        <v>1.9705392265969377E-2</v>
      </c>
      <c r="H31" s="1">
        <v>-1.2964755222195338E-2</v>
      </c>
      <c r="I31" s="1">
        <v>-8.3912730760009584E-3</v>
      </c>
      <c r="J31" s="1">
        <v>1.2839675577662885E-2</v>
      </c>
      <c r="K31" s="1">
        <v>-2.8387842401778039E-3</v>
      </c>
      <c r="L31" s="1">
        <v>1.3769159793906218E-2</v>
      </c>
    </row>
    <row r="32" spans="2:16" x14ac:dyDescent="0.35">
      <c r="B32" s="49">
        <v>1.8055555555555557E-2</v>
      </c>
      <c r="C32" s="1">
        <v>-0.13299035600329831</v>
      </c>
      <c r="D32" s="1">
        <v>-0.1514035124442677</v>
      </c>
      <c r="E32" s="1">
        <v>-0.18091241439678699</v>
      </c>
      <c r="F32" s="1">
        <v>-0.15510209428145097</v>
      </c>
      <c r="G32" s="1">
        <v>2.4174171151706482E-2</v>
      </c>
      <c r="H32" s="1">
        <v>-1.2803451891281554E-2</v>
      </c>
      <c r="I32" s="1">
        <v>-5.8179493326939984E-3</v>
      </c>
      <c r="J32" s="1">
        <v>-1.9553551738501873E-2</v>
      </c>
      <c r="K32" s="1">
        <v>-1.272498432082581E-2</v>
      </c>
      <c r="L32" s="1">
        <v>6.8681373917765095E-3</v>
      </c>
    </row>
    <row r="33" spans="2:12" x14ac:dyDescent="0.35">
      <c r="B33" s="49">
        <v>1.9444444444444445E-2</v>
      </c>
      <c r="C33" s="1">
        <v>-0.14177392177248771</v>
      </c>
      <c r="D33" s="1">
        <v>-0.18460218114834739</v>
      </c>
      <c r="E33" s="1">
        <v>-0.1792389681272849</v>
      </c>
      <c r="F33" s="1">
        <v>-0.16853835701604</v>
      </c>
      <c r="G33" s="1">
        <v>2.3333286500342117E-2</v>
      </c>
      <c r="H33" s="1">
        <v>-9.2951044439067675E-3</v>
      </c>
      <c r="I33" s="1">
        <v>-7.5601374570446736E-3</v>
      </c>
      <c r="J33" s="1">
        <v>-6.8363921491754673E-3</v>
      </c>
      <c r="K33" s="1">
        <v>-7.8972113500423036E-3</v>
      </c>
      <c r="L33" s="1">
        <v>1.2635389365077544E-3</v>
      </c>
    </row>
    <row r="34" spans="2:12" x14ac:dyDescent="0.35">
      <c r="B34" s="49">
        <v>2.0833333333333332E-2</v>
      </c>
      <c r="C34" s="1">
        <v>-0.14319004768221419</v>
      </c>
      <c r="D34" s="1">
        <v>-0.18700939861428004</v>
      </c>
      <c r="E34" s="1">
        <v>-0.18420781628134494</v>
      </c>
      <c r="F34" s="1">
        <v>-0.17146908752594639</v>
      </c>
      <c r="G34" s="1">
        <v>2.4530395160995446E-2</v>
      </c>
      <c r="H34" s="1">
        <v>-1.6795709331397693E-2</v>
      </c>
      <c r="I34" s="1">
        <v>-1.9883321345800366E-2</v>
      </c>
      <c r="J34" s="1">
        <v>-1.8646933424811937E-2</v>
      </c>
      <c r="K34" s="1">
        <v>-1.8441988034003334E-2</v>
      </c>
      <c r="L34" s="1">
        <v>1.5539752082260523E-3</v>
      </c>
    </row>
    <row r="35" spans="2:12" x14ac:dyDescent="0.35">
      <c r="B35" s="49">
        <v>2.2222222222222223E-2</v>
      </c>
      <c r="C35" s="1">
        <v>-0.1425985014161259</v>
      </c>
      <c r="D35" s="1">
        <v>-0.1927029912293555</v>
      </c>
      <c r="E35" s="1">
        <v>-0.1952783069872818</v>
      </c>
      <c r="F35" s="1">
        <v>-0.17685993321092106</v>
      </c>
      <c r="G35" s="1">
        <v>2.969919770440466E-2</v>
      </c>
      <c r="H35" s="1">
        <v>-1.1835631905798855E-2</v>
      </c>
      <c r="I35" s="1">
        <v>-1.9419803404459361E-2</v>
      </c>
      <c r="J35" s="1">
        <v>2.0117125284849671E-2</v>
      </c>
      <c r="K35" s="1">
        <v>-3.7127700084695161E-3</v>
      </c>
      <c r="L35" s="1">
        <v>2.0982798826614871E-2</v>
      </c>
    </row>
    <row r="36" spans="2:12" x14ac:dyDescent="0.35">
      <c r="B36" s="49">
        <v>2.361111111111111E-2</v>
      </c>
      <c r="C36" s="1">
        <v>-0.15001971820886961</v>
      </c>
      <c r="D36" s="1">
        <v>-0.19318443472254201</v>
      </c>
      <c r="E36" s="1">
        <v>-0.18703980227588693</v>
      </c>
      <c r="F36" s="1">
        <v>-0.1767479850690995</v>
      </c>
      <c r="G36" s="1">
        <v>2.3350360039834046E-2</v>
      </c>
      <c r="H36" s="1">
        <v>-1.6513428502298571E-2</v>
      </c>
      <c r="I36" s="1">
        <v>-2.5493486773755295E-2</v>
      </c>
      <c r="J36" s="1">
        <v>-1.6588664820759109E-2</v>
      </c>
      <c r="K36" s="1">
        <v>-1.9531860032270993E-2</v>
      </c>
      <c r="L36" s="1">
        <v>5.1630572512310364E-3</v>
      </c>
    </row>
    <row r="37" spans="2:12" x14ac:dyDescent="0.35">
      <c r="B37" s="49">
        <v>2.4999999999999998E-2</v>
      </c>
      <c r="C37" s="1">
        <v>-0.15932312766643961</v>
      </c>
      <c r="D37" s="1">
        <v>-0.20101312456827078</v>
      </c>
      <c r="E37" s="1">
        <v>-0.19332166211832552</v>
      </c>
      <c r="F37" s="1">
        <v>-0.18455263811767864</v>
      </c>
      <c r="G37" s="1">
        <v>2.2185260802199597E-2</v>
      </c>
      <c r="H37" s="1">
        <v>-1.9416888458746673E-2</v>
      </c>
      <c r="I37" s="1">
        <v>-8.8547910173419637E-3</v>
      </c>
      <c r="J37" s="1">
        <v>-2.6831001445688663E-2</v>
      </c>
      <c r="K37" s="1">
        <v>-1.8367560307259098E-2</v>
      </c>
      <c r="L37" s="1">
        <v>9.0339278565958539E-3</v>
      </c>
    </row>
    <row r="38" spans="2:12" x14ac:dyDescent="0.35">
      <c r="B38" s="49">
        <v>2.6388888888888889E-2</v>
      </c>
      <c r="C38" s="1">
        <v>-0.15426809593804897</v>
      </c>
      <c r="D38" s="1">
        <v>-0.20266677830573754</v>
      </c>
      <c r="E38" s="1">
        <v>-0.19777560372792338</v>
      </c>
      <c r="F38" s="1">
        <v>-0.18490349265723663</v>
      </c>
      <c r="G38" s="1">
        <v>2.66435085207293E-2</v>
      </c>
      <c r="H38" s="1">
        <v>-2.1473505927897412E-2</v>
      </c>
      <c r="I38" s="1">
        <v>-1.0676896028130744E-2</v>
      </c>
      <c r="J38" s="1">
        <v>3.3569380804194947E-3</v>
      </c>
      <c r="K38" s="1">
        <v>-9.597821291869554E-3</v>
      </c>
      <c r="L38" s="1">
        <v>1.2450342932119104E-2</v>
      </c>
    </row>
    <row r="39" spans="2:12" x14ac:dyDescent="0.35">
      <c r="B39" s="49">
        <v>2.7777777777777776E-2</v>
      </c>
      <c r="C39" s="1">
        <v>-0.15381995482737604</v>
      </c>
      <c r="D39" s="1">
        <v>-0.20331568040524983</v>
      </c>
      <c r="E39" s="1">
        <v>-0.20225529066474435</v>
      </c>
      <c r="F39" s="1">
        <v>-0.18646364196579004</v>
      </c>
      <c r="G39" s="1">
        <v>2.8275233670006009E-2</v>
      </c>
      <c r="H39" s="1">
        <v>-3.1353334946366641E-2</v>
      </c>
      <c r="I39" s="1">
        <v>-1.1252297610485096E-2</v>
      </c>
      <c r="J39" s="1">
        <v>-2.6291931097008159E-2</v>
      </c>
      <c r="K39" s="1">
        <v>-2.2965854551286632E-2</v>
      </c>
      <c r="L39" s="1">
        <v>1.0455142963423557E-2</v>
      </c>
    </row>
    <row r="40" spans="2:12" x14ac:dyDescent="0.35">
      <c r="B40" s="49">
        <v>2.9166666666666664E-2</v>
      </c>
      <c r="C40" s="1">
        <v>-0.16038074068762773</v>
      </c>
      <c r="D40" s="1">
        <v>-0.20739748393443996</v>
      </c>
      <c r="E40" s="1">
        <v>-0.20591112713042584</v>
      </c>
      <c r="F40" s="1">
        <v>-0.19122978391749781</v>
      </c>
      <c r="G40" s="1">
        <v>2.6726389866310454E-2</v>
      </c>
      <c r="H40" s="1">
        <v>-2.0646826356964271E-2</v>
      </c>
      <c r="I40" s="1">
        <v>-2.1641492847438663E-2</v>
      </c>
      <c r="J40" s="1">
        <v>-2.835019970106099E-2</v>
      </c>
      <c r="K40" s="1">
        <v>-2.3546172968487974E-2</v>
      </c>
      <c r="L40" s="1">
        <v>4.1900292352530528E-3</v>
      </c>
    </row>
    <row r="41" spans="2:12" x14ac:dyDescent="0.35">
      <c r="B41" s="49">
        <v>3.0555555555555555E-2</v>
      </c>
      <c r="C41" s="1">
        <v>-0.16405549779514572</v>
      </c>
      <c r="D41" s="1">
        <v>-0.20842316789818516</v>
      </c>
      <c r="E41" s="1">
        <v>-0.20990165285000772</v>
      </c>
      <c r="F41" s="1">
        <v>-0.19412677284777954</v>
      </c>
      <c r="G41" s="1">
        <v>2.6052978081335727E-2</v>
      </c>
      <c r="H41" s="1">
        <v>-2.6393257520767804E-2</v>
      </c>
      <c r="I41" s="1">
        <v>-2.8034843762487015E-2</v>
      </c>
      <c r="J41" s="1">
        <v>-2.5213790399647155E-2</v>
      </c>
      <c r="K41" s="1">
        <v>-2.6547297227633992E-2</v>
      </c>
      <c r="L41" s="1">
        <v>1.4168209810932661E-3</v>
      </c>
    </row>
    <row r="42" spans="2:12" x14ac:dyDescent="0.35">
      <c r="B42" s="49">
        <v>3.1944444444444449E-2</v>
      </c>
      <c r="C42" s="1">
        <v>-0.16545369806044527</v>
      </c>
      <c r="D42" s="1">
        <v>-0.20963724279404686</v>
      </c>
      <c r="E42" s="1">
        <v>-0.21456155707739044</v>
      </c>
      <c r="F42" s="1">
        <v>-0.19655083264396087</v>
      </c>
      <c r="G42" s="1">
        <v>2.7043225626194271E-2</v>
      </c>
      <c r="H42" s="1">
        <v>-2.8349060408097426E-2</v>
      </c>
      <c r="I42" s="1">
        <v>-1.7581715016382962E-2</v>
      </c>
      <c r="J42" s="1">
        <v>-2.8815760456739604E-2</v>
      </c>
      <c r="K42" s="1">
        <v>-2.4915511960406662E-2</v>
      </c>
      <c r="L42" s="1">
        <v>6.3555397446620797E-3</v>
      </c>
    </row>
    <row r="43" spans="2:12" x14ac:dyDescent="0.35">
      <c r="B43" s="49">
        <v>3.3333333333333333E-2</v>
      </c>
      <c r="C43" s="1">
        <v>-0.16638583157064496</v>
      </c>
      <c r="D43" s="1">
        <v>-0.2099302953551169</v>
      </c>
      <c r="E43" s="1">
        <v>-0.21090572061170898</v>
      </c>
      <c r="F43" s="1">
        <v>-0.19574061584582361</v>
      </c>
      <c r="G43" s="1">
        <v>2.5426666778984173E-2</v>
      </c>
      <c r="H43" s="1">
        <v>-3.0708121622711509E-2</v>
      </c>
      <c r="I43" s="1">
        <v>-2.1497642451850076E-2</v>
      </c>
      <c r="J43" s="1">
        <v>-3.3740903187866017E-2</v>
      </c>
      <c r="K43" s="1">
        <v>-2.8648889087475867E-2</v>
      </c>
      <c r="L43" s="1">
        <v>6.3761028330907065E-3</v>
      </c>
    </row>
    <row r="44" spans="2:12" x14ac:dyDescent="0.35">
      <c r="B44" s="49">
        <v>3.4722222222222224E-2</v>
      </c>
      <c r="C44" s="1">
        <v>-0.1689312730792672</v>
      </c>
      <c r="D44" s="1">
        <v>-0.21068385908358278</v>
      </c>
      <c r="E44" s="1">
        <v>-0.21172957108284846</v>
      </c>
      <c r="F44" s="1">
        <v>-0.19711490108189947</v>
      </c>
      <c r="G44" s="1">
        <v>2.4413337419112162E-2</v>
      </c>
      <c r="H44" s="1">
        <v>-2.4296314218888618E-2</v>
      </c>
      <c r="I44" s="1">
        <v>-2.0986174378646208E-2</v>
      </c>
      <c r="J44" s="1">
        <v>-2.7982651736051554E-2</v>
      </c>
      <c r="K44" s="1">
        <v>-2.442171344452879E-2</v>
      </c>
      <c r="L44" s="1">
        <v>3.499923938818498E-3</v>
      </c>
    </row>
    <row r="45" spans="2:12" x14ac:dyDescent="0.35">
      <c r="B45" s="49">
        <v>3.6111111111111115E-2</v>
      </c>
      <c r="C45" s="1">
        <v>-0.17334098160828881</v>
      </c>
      <c r="D45" s="1">
        <v>-0.21533083540912232</v>
      </c>
      <c r="E45" s="1">
        <v>-0.21548838885742239</v>
      </c>
      <c r="F45" s="1">
        <v>-0.20138673529161119</v>
      </c>
      <c r="G45" s="1">
        <v>2.4288462909815022E-2</v>
      </c>
      <c r="H45" s="1">
        <v>-2.4679409629808857E-2</v>
      </c>
      <c r="I45" s="1">
        <v>-2.3911132422280826E-2</v>
      </c>
      <c r="J45" s="1">
        <v>-2.4380681678959105E-2</v>
      </c>
      <c r="K45" s="1">
        <v>-2.4323741243682927E-2</v>
      </c>
      <c r="L45" s="1">
        <v>3.8729075225061525E-4</v>
      </c>
    </row>
    <row r="46" spans="2:12" x14ac:dyDescent="0.35">
      <c r="B46" s="49">
        <v>3.7499999999999999E-2</v>
      </c>
      <c r="C46" s="1">
        <v>-0.17079554009966658</v>
      </c>
      <c r="D46" s="1">
        <v>-0.21103970862202498</v>
      </c>
      <c r="E46" s="1">
        <v>-0.21693012718191648</v>
      </c>
      <c r="F46" s="1">
        <v>-0.199588458634536</v>
      </c>
      <c r="G46" s="1">
        <v>2.5108731071470113E-2</v>
      </c>
      <c r="H46" s="1">
        <v>-3.6414226953786592E-2</v>
      </c>
      <c r="I46" s="1">
        <v>-1.7230080716055304E-2</v>
      </c>
      <c r="J46" s="1">
        <v>-2.7713116561711302E-2</v>
      </c>
      <c r="K46" s="1">
        <v>-2.711914141051773E-2</v>
      </c>
      <c r="L46" s="1">
        <v>9.6058561085330483E-3</v>
      </c>
    </row>
    <row r="47" spans="2:12" x14ac:dyDescent="0.35">
      <c r="B47" s="49">
        <v>3.888888888888889E-2</v>
      </c>
      <c r="C47" s="1">
        <v>-0.17810920302584879</v>
      </c>
      <c r="D47" s="1">
        <v>-0.21660770728235615</v>
      </c>
      <c r="E47" s="1">
        <v>-0.21198702435507955</v>
      </c>
      <c r="F47" s="1">
        <v>-0.20223464488776152</v>
      </c>
      <c r="G47" s="1">
        <v>2.1020594341098063E-2</v>
      </c>
      <c r="H47" s="1">
        <v>-3.0244374546334381E-2</v>
      </c>
      <c r="I47" s="1">
        <v>-2.3079996803324541E-2</v>
      </c>
      <c r="J47" s="1">
        <v>-2.6757491852686777E-2</v>
      </c>
      <c r="K47" s="1">
        <v>-2.66939544007819E-2</v>
      </c>
      <c r="L47" s="1">
        <v>3.582611459114652E-3</v>
      </c>
    </row>
    <row r="48" spans="2:12" x14ac:dyDescent="0.35">
      <c r="B48" s="49">
        <v>4.027777777777778E-2</v>
      </c>
      <c r="C48" s="1">
        <v>-0.17353816369698491</v>
      </c>
      <c r="D48" s="1">
        <v>-0.21989408243149897</v>
      </c>
      <c r="E48" s="1">
        <v>-0.21080273930281654</v>
      </c>
      <c r="F48" s="1">
        <v>-0.20141166181043346</v>
      </c>
      <c r="G48" s="1">
        <v>2.4563429173899472E-2</v>
      </c>
      <c r="H48" s="1">
        <v>-4.2826034357609483E-2</v>
      </c>
      <c r="I48" s="1">
        <v>-2.1833293374890116E-2</v>
      </c>
      <c r="J48" s="1">
        <v>-3.312832324618363E-2</v>
      </c>
      <c r="K48" s="1">
        <v>-3.2595883659561078E-2</v>
      </c>
      <c r="L48" s="1">
        <v>1.0506493821772246E-2</v>
      </c>
    </row>
    <row r="49" spans="2:12" x14ac:dyDescent="0.35">
      <c r="B49" s="49">
        <v>4.1666666666666664E-2</v>
      </c>
      <c r="C49" s="1">
        <v>-0.17744595418205283</v>
      </c>
      <c r="D49" s="1">
        <v>-0.21748686496556632</v>
      </c>
      <c r="E49" s="1">
        <v>-0.22645589825446683</v>
      </c>
      <c r="F49" s="1">
        <v>-0.20712957246736199</v>
      </c>
      <c r="G49" s="1">
        <v>2.6094995409375012E-2</v>
      </c>
      <c r="H49" s="1">
        <v>-3.8027260262924432E-2</v>
      </c>
      <c r="I49" s="1">
        <v>-2.7747142971309837E-2</v>
      </c>
      <c r="J49" s="1">
        <v>-2.99429075494352E-2</v>
      </c>
      <c r="K49" s="1">
        <v>-3.1905770261223154E-2</v>
      </c>
      <c r="L49" s="1">
        <v>5.4138549483093868E-3</v>
      </c>
    </row>
    <row r="50" spans="2:12" x14ac:dyDescent="0.35">
      <c r="B50" s="49">
        <v>4.3055555555555562E-2</v>
      </c>
      <c r="C50" s="1">
        <v>-0.17649589502742624</v>
      </c>
      <c r="D50" s="1">
        <v>-0.21516337680279657</v>
      </c>
      <c r="E50" s="1">
        <v>-0.22287729777045467</v>
      </c>
      <c r="F50" s="1">
        <v>-0.20484552320022584</v>
      </c>
      <c r="G50" s="1">
        <v>2.4852609668318797E-2</v>
      </c>
      <c r="H50" s="1">
        <v>-3.7724816517461082E-2</v>
      </c>
      <c r="I50" s="1">
        <v>-2.6900023975065933E-2</v>
      </c>
      <c r="J50" s="1">
        <v>-2.4552204062630173E-2</v>
      </c>
      <c r="K50" s="1">
        <v>-2.9725681518385727E-2</v>
      </c>
      <c r="L50" s="1">
        <v>7.026214139590526E-3</v>
      </c>
    </row>
    <row r="51" spans="2:12" x14ac:dyDescent="0.35">
      <c r="B51" s="49">
        <v>4.4444444444444446E-2</v>
      </c>
      <c r="C51" s="1">
        <v>-0.16988133223389382</v>
      </c>
      <c r="D51" s="1">
        <v>-0.22075230778891844</v>
      </c>
      <c r="E51" s="1">
        <v>-0.21847484681530302</v>
      </c>
      <c r="F51" s="1">
        <v>-0.20303616227937174</v>
      </c>
      <c r="G51" s="1">
        <v>2.8735496752796848E-2</v>
      </c>
      <c r="H51" s="1">
        <v>-3.4881845310105651E-2</v>
      </c>
      <c r="I51" s="1">
        <v>-2.3911132422280826E-2</v>
      </c>
      <c r="J51" s="1">
        <v>-3.0016417142437087E-2</v>
      </c>
      <c r="K51" s="1">
        <v>-2.9603131624941187E-2</v>
      </c>
      <c r="L51" s="1">
        <v>5.4970209210080745E-3</v>
      </c>
    </row>
    <row r="52" spans="2:12" x14ac:dyDescent="0.35">
      <c r="B52" s="49">
        <v>4.5833333333333337E-2</v>
      </c>
      <c r="C52" s="1">
        <v>-0.18165848062237838</v>
      </c>
      <c r="D52" s="1">
        <v>-0.21748686496556632</v>
      </c>
      <c r="E52" s="1">
        <v>-0.21577158745687658</v>
      </c>
      <c r="F52" s="1">
        <v>-0.2049723110149404</v>
      </c>
      <c r="G52" s="1">
        <v>2.0208576395006565E-2</v>
      </c>
      <c r="H52" s="1">
        <v>-3.8531333172030002E-2</v>
      </c>
      <c r="I52" s="1">
        <v>-2.8082793894349877E-2</v>
      </c>
      <c r="J52" s="1">
        <v>-3.3789909583200606E-2</v>
      </c>
      <c r="K52" s="1">
        <v>-3.346801221652683E-2</v>
      </c>
      <c r="L52" s="1">
        <v>5.2317020839598386E-3</v>
      </c>
    </row>
    <row r="53" spans="2:12" x14ac:dyDescent="0.35">
      <c r="B53" s="49">
        <v>4.7222222222222221E-2</v>
      </c>
      <c r="C53" s="1">
        <v>-0.1712257555659126</v>
      </c>
      <c r="D53" s="1">
        <v>-0.21727754170765914</v>
      </c>
      <c r="E53" s="1">
        <v>-0.21834612017918748</v>
      </c>
      <c r="F53" s="1">
        <v>-0.20228313915091975</v>
      </c>
      <c r="G53" s="1">
        <v>2.6901789370730539E-2</v>
      </c>
      <c r="H53" s="1">
        <v>-3.375272199370917E-2</v>
      </c>
      <c r="I53" s="1">
        <v>-3.2861823703348517E-2</v>
      </c>
      <c r="J53" s="1">
        <v>-2.8693244468403125E-2</v>
      </c>
      <c r="K53" s="1">
        <v>-3.1769263388486936E-2</v>
      </c>
      <c r="L53" s="1">
        <v>2.7008969322203078E-3</v>
      </c>
    </row>
    <row r="54" spans="2:12" x14ac:dyDescent="0.35">
      <c r="B54" s="49">
        <v>4.8611111111111112E-2</v>
      </c>
      <c r="C54" s="1">
        <v>-0.18570967626286164</v>
      </c>
      <c r="D54" s="1">
        <v>-0.2183450903229858</v>
      </c>
      <c r="E54" s="1">
        <v>-0.2238556202049328</v>
      </c>
      <c r="F54" s="1">
        <v>-0.20930346226359342</v>
      </c>
      <c r="G54" s="1">
        <v>2.0617748137980601E-2</v>
      </c>
      <c r="H54" s="1">
        <v>-3.7119929026534396E-2</v>
      </c>
      <c r="I54" s="1">
        <v>-3.2318388875569405E-2</v>
      </c>
      <c r="J54" s="1">
        <v>-3.3618387199529538E-2</v>
      </c>
      <c r="K54" s="1">
        <v>-3.4352235033877777E-2</v>
      </c>
      <c r="L54" s="1">
        <v>2.4834646037975717E-3</v>
      </c>
    </row>
    <row r="55" spans="2:12" x14ac:dyDescent="0.35">
      <c r="B55" s="49">
        <v>4.9999999999999996E-2</v>
      </c>
      <c r="C55" s="1">
        <v>-0.18348689635392393</v>
      </c>
      <c r="D55" s="1">
        <v>-0.21263056538211961</v>
      </c>
      <c r="E55" s="1">
        <v>-0.22313475104268576</v>
      </c>
      <c r="F55" s="1">
        <v>-0.20641740425957644</v>
      </c>
      <c r="G55" s="1">
        <v>2.0541193336958419E-2</v>
      </c>
      <c r="H55" s="1">
        <v>-3.2623598677312689E-2</v>
      </c>
      <c r="I55" s="1">
        <v>-2.704387437065452E-2</v>
      </c>
      <c r="J55" s="1">
        <v>-1.6343632844086152E-2</v>
      </c>
      <c r="K55" s="1">
        <v>-2.5337035297351124E-2</v>
      </c>
      <c r="L55" s="1">
        <v>8.273106828717498E-3</v>
      </c>
    </row>
    <row r="56" spans="2:12" x14ac:dyDescent="0.35">
      <c r="B56" s="49">
        <v>5.1388888888888894E-2</v>
      </c>
      <c r="C56" s="1">
        <v>-0.18669558670634209</v>
      </c>
      <c r="D56" s="1">
        <v>-0.22112908965315137</v>
      </c>
      <c r="E56" s="1">
        <v>-0.22604397301889706</v>
      </c>
      <c r="F56" s="1">
        <v>-0.21128954979279682</v>
      </c>
      <c r="G56" s="1">
        <v>2.1440295819977508E-2</v>
      </c>
      <c r="H56" s="1">
        <v>-3.7160254859262845E-2</v>
      </c>
      <c r="I56" s="1">
        <v>-3.2254455366418924E-2</v>
      </c>
      <c r="J56" s="1">
        <v>-4.0969346499718215E-2</v>
      </c>
      <c r="K56" s="1">
        <v>-3.679468557513333E-2</v>
      </c>
      <c r="L56" s="1">
        <v>4.3689315103854487E-3</v>
      </c>
    </row>
    <row r="57" spans="2:12" x14ac:dyDescent="0.35">
      <c r="B57" s="49">
        <v>5.2777777777777778E-2</v>
      </c>
      <c r="C57" s="1">
        <v>-0.1861936686623884</v>
      </c>
      <c r="D57" s="1">
        <v>-0.22255248780692022</v>
      </c>
      <c r="E57" s="1">
        <v>-0.2250141599299727</v>
      </c>
      <c r="F57" s="1">
        <v>-0.21125343879976044</v>
      </c>
      <c r="G57" s="1">
        <v>2.1737272527016724E-2</v>
      </c>
      <c r="H57" s="1">
        <v>-2.9558835389950803E-2</v>
      </c>
      <c r="I57" s="1">
        <v>-3.2893790457923761E-2</v>
      </c>
      <c r="J57" s="1">
        <v>-3.9548161035015073E-2</v>
      </c>
      <c r="K57" s="1">
        <v>-3.4000262294296542E-2</v>
      </c>
      <c r="L57" s="1">
        <v>5.0857513362628434E-3</v>
      </c>
    </row>
    <row r="58" spans="2:12" x14ac:dyDescent="0.35">
      <c r="B58" s="49">
        <v>5.4166666666666669E-2</v>
      </c>
      <c r="C58" s="1">
        <v>-0.18488509661922345</v>
      </c>
      <c r="D58" s="1">
        <v>-0.22219663826847802</v>
      </c>
      <c r="E58" s="1">
        <v>-0.22228515524432316</v>
      </c>
      <c r="F58" s="1">
        <v>-0.20978896337734154</v>
      </c>
      <c r="G58" s="1">
        <v>2.1567426676433323E-2</v>
      </c>
      <c r="H58" s="1">
        <v>-3.6676344866521493E-2</v>
      </c>
      <c r="I58" s="1">
        <v>-3.3724926076880046E-2</v>
      </c>
      <c r="J58" s="1">
        <v>-4.1214378476391172E-2</v>
      </c>
      <c r="K58" s="1">
        <v>-3.720521647326424E-2</v>
      </c>
      <c r="L58" s="1">
        <v>3.7726321306814068E-3</v>
      </c>
    </row>
    <row r="59" spans="2:12" x14ac:dyDescent="0.35">
      <c r="B59" s="49">
        <v>5.5555555555555552E-2</v>
      </c>
      <c r="C59" s="1">
        <v>-0.1807442727566056</v>
      </c>
      <c r="D59" s="1">
        <v>-0.22054298453101123</v>
      </c>
      <c r="E59" s="1">
        <v>-0.22269708047989289</v>
      </c>
      <c r="F59" s="1">
        <v>-0.20799477925583656</v>
      </c>
      <c r="G59" s="1">
        <v>2.3624195450590892E-2</v>
      </c>
      <c r="H59" s="1">
        <v>-3.1998548270021777E-2</v>
      </c>
      <c r="I59" s="1">
        <v>-3.4412211300247741E-2</v>
      </c>
      <c r="J59" s="1">
        <v>-2.4895248829972311E-2</v>
      </c>
      <c r="K59" s="1">
        <v>-3.043533613341394E-2</v>
      </c>
      <c r="L59" s="1">
        <v>4.9473091477273056E-3</v>
      </c>
    </row>
    <row r="60" spans="2:12" x14ac:dyDescent="0.35">
      <c r="B60" s="49">
        <v>5.6944444444444443E-2</v>
      </c>
      <c r="C60" s="1">
        <v>-0.18522568386333488</v>
      </c>
      <c r="D60" s="1">
        <v>-0.2220710443137337</v>
      </c>
      <c r="E60" s="1">
        <v>-0.22280006178878534</v>
      </c>
      <c r="F60" s="1">
        <v>-0.21003226332195132</v>
      </c>
      <c r="G60" s="1">
        <v>2.148622011772244E-2</v>
      </c>
      <c r="H60" s="1">
        <v>-3.7220743608355512E-2</v>
      </c>
      <c r="I60" s="1">
        <v>-3.8487972508591067E-2</v>
      </c>
      <c r="J60" s="1">
        <v>-2.8938276445076083E-2</v>
      </c>
      <c r="K60" s="1">
        <v>-3.4882330854007555E-2</v>
      </c>
      <c r="L60" s="1">
        <v>5.1865503355941027E-3</v>
      </c>
    </row>
    <row r="61" spans="2:12" x14ac:dyDescent="0.35">
      <c r="B61" s="49">
        <v>5.8333333333333327E-2</v>
      </c>
      <c r="C61" s="1">
        <v>-0.18832682034919154</v>
      </c>
      <c r="D61" s="1">
        <v>-0.22498063759864359</v>
      </c>
      <c r="E61" s="1">
        <v>-0.22591524638278151</v>
      </c>
      <c r="F61" s="1">
        <v>-0.21307423477687223</v>
      </c>
      <c r="G61" s="1">
        <v>2.1436983557310017E-2</v>
      </c>
      <c r="H61" s="1">
        <v>-4.1596096459391885E-2</v>
      </c>
      <c r="I61" s="1">
        <v>-3.4476144809398229E-2</v>
      </c>
      <c r="J61" s="1">
        <v>-2.690451103869055E-2</v>
      </c>
      <c r="K61" s="1">
        <v>-3.4325584102493555E-2</v>
      </c>
      <c r="L61" s="1">
        <v>7.346949839102555E-3</v>
      </c>
    </row>
    <row r="62" spans="2:12" x14ac:dyDescent="0.35">
      <c r="B62" s="49">
        <v>5.9722222222222225E-2</v>
      </c>
      <c r="C62" s="1">
        <v>-0.18538701466317714</v>
      </c>
      <c r="D62" s="1">
        <v>-0.22648776505557533</v>
      </c>
      <c r="E62" s="1">
        <v>-0.22220791926265382</v>
      </c>
      <c r="F62" s="1">
        <v>-0.21136089966046878</v>
      </c>
      <c r="G62" s="1">
        <v>2.2595603474839857E-2</v>
      </c>
      <c r="H62" s="1">
        <v>-3.8874102750221795E-2</v>
      </c>
      <c r="I62" s="1">
        <v>-3.2686006553184689E-2</v>
      </c>
      <c r="J62" s="1">
        <v>-4.6752101149199969E-2</v>
      </c>
      <c r="K62" s="1">
        <v>-3.9437403484202153E-2</v>
      </c>
      <c r="L62" s="1">
        <v>7.0499457504075696E-3</v>
      </c>
    </row>
    <row r="63" spans="2:12" x14ac:dyDescent="0.35">
      <c r="B63" s="49">
        <v>6.1111111111111116E-2</v>
      </c>
      <c r="C63" s="1">
        <v>-0.17886208009177931</v>
      </c>
      <c r="D63" s="1">
        <v>-0.23046490695581187</v>
      </c>
      <c r="E63" s="1">
        <v>-0.22632717161835128</v>
      </c>
      <c r="F63" s="1">
        <v>-0.21188471955531415</v>
      </c>
      <c r="G63" s="1">
        <v>2.8673179999516633E-2</v>
      </c>
      <c r="H63" s="1">
        <v>-3.1655778691829985E-2</v>
      </c>
      <c r="I63" s="1">
        <v>-2.9665148245824342E-2</v>
      </c>
      <c r="J63" s="1">
        <v>-4.0577295337041484E-2</v>
      </c>
      <c r="K63" s="1">
        <v>-3.3966074091565268E-2</v>
      </c>
      <c r="L63" s="1">
        <v>5.8113541589390506E-3</v>
      </c>
    </row>
    <row r="64" spans="2:12" x14ac:dyDescent="0.35">
      <c r="B64" s="49">
        <v>6.25E-2</v>
      </c>
      <c r="C64" s="1">
        <v>-0.18549456852973864</v>
      </c>
      <c r="D64" s="1">
        <v>-0.2289368471730894</v>
      </c>
      <c r="E64" s="1">
        <v>-0.22393285618660214</v>
      </c>
      <c r="F64" s="1">
        <v>-0.21278809062981008</v>
      </c>
      <c r="G64" s="1">
        <v>2.3768934408562085E-2</v>
      </c>
      <c r="H64" s="1">
        <v>-4.2039680619404787E-2</v>
      </c>
      <c r="I64" s="1">
        <v>-3.3197474626388557E-2</v>
      </c>
      <c r="J64" s="1">
        <v>-3.0383965107446523E-2</v>
      </c>
      <c r="K64" s="1">
        <v>-3.520704011774662E-2</v>
      </c>
      <c r="L64" s="1">
        <v>6.0821617145525577E-3</v>
      </c>
    </row>
    <row r="65" spans="2:12" x14ac:dyDescent="0.35">
      <c r="B65" s="49">
        <v>6.3888888888888884E-2</v>
      </c>
      <c r="C65" s="1">
        <v>-0.18501057613021188</v>
      </c>
      <c r="D65" s="1">
        <v>-0.22571326900131874</v>
      </c>
      <c r="E65" s="1">
        <v>-0.23276350342412852</v>
      </c>
      <c r="F65" s="1">
        <v>-0.21449578285188639</v>
      </c>
      <c r="G65" s="1">
        <v>2.5777112191226009E-2</v>
      </c>
      <c r="H65" s="1">
        <v>-3.859182192112267E-2</v>
      </c>
      <c r="I65" s="1">
        <v>-3.3916726604331496E-2</v>
      </c>
      <c r="J65" s="1">
        <v>-1.2276102031315086E-2</v>
      </c>
      <c r="K65" s="1">
        <v>-2.8261550185589748E-2</v>
      </c>
      <c r="L65" s="1">
        <v>1.4039766507140467E-2</v>
      </c>
    </row>
    <row r="66" spans="2:12" x14ac:dyDescent="0.35">
      <c r="B66" s="49">
        <v>6.5277777777777782E-2</v>
      </c>
      <c r="C66" s="1">
        <v>-0.19051374896927545</v>
      </c>
      <c r="D66" s="1">
        <v>-0.22881125321834508</v>
      </c>
      <c r="E66" s="1">
        <v>-0.22640440760002059</v>
      </c>
      <c r="F66" s="1">
        <v>-0.21524313659588037</v>
      </c>
      <c r="G66" s="1">
        <v>2.1450062604751824E-2</v>
      </c>
      <c r="H66" s="1">
        <v>-3.9519316073876924E-2</v>
      </c>
      <c r="I66" s="1">
        <v>-4.1396947174938067E-2</v>
      </c>
      <c r="J66" s="1">
        <v>-4.0405772953370417E-2</v>
      </c>
      <c r="K66" s="1">
        <v>-4.0440678734061798E-2</v>
      </c>
      <c r="L66" s="1">
        <v>9.3930210691889576E-4</v>
      </c>
    </row>
    <row r="67" spans="2:12" x14ac:dyDescent="0.35">
      <c r="B67" s="49">
        <v>6.6666666666666666E-2</v>
      </c>
      <c r="C67" s="1">
        <v>-0.18830889470476464</v>
      </c>
      <c r="D67" s="1">
        <v>-0.22774370460301843</v>
      </c>
      <c r="E67" s="1">
        <v>-0.22887595901343907</v>
      </c>
      <c r="F67" s="1">
        <v>-0.21497618610707403</v>
      </c>
      <c r="G67" s="1">
        <v>2.3101489628685058E-2</v>
      </c>
      <c r="H67" s="1">
        <v>-4.242277603032503E-2</v>
      </c>
      <c r="I67" s="1">
        <v>-4.0437944537680813E-2</v>
      </c>
      <c r="J67" s="1">
        <v>-3.298130406017985E-2</v>
      </c>
      <c r="K67" s="1">
        <v>-3.8614008209395229E-2</v>
      </c>
      <c r="L67" s="1">
        <v>4.9779921693378741E-3</v>
      </c>
    </row>
    <row r="68" spans="2:12" x14ac:dyDescent="0.35">
      <c r="B68" s="49">
        <v>6.805555555555555E-2</v>
      </c>
      <c r="C68" s="1">
        <v>-0.18967124368121033</v>
      </c>
      <c r="D68" s="1">
        <v>-0.23450484583342054</v>
      </c>
      <c r="E68" s="1">
        <v>-0.24120797075330827</v>
      </c>
      <c r="F68" s="1">
        <v>-0.22179468675597971</v>
      </c>
      <c r="G68" s="1">
        <v>2.8020879128898869E-2</v>
      </c>
      <c r="H68" s="1">
        <v>-4.3672876844906845E-2</v>
      </c>
      <c r="I68" s="1">
        <v>-3.7720770398785262E-2</v>
      </c>
      <c r="J68" s="1">
        <v>-4.9373943299600598E-2</v>
      </c>
      <c r="K68" s="1">
        <v>-4.3589196847764237E-2</v>
      </c>
      <c r="L68" s="1">
        <v>5.8270371047828041E-3</v>
      </c>
    </row>
    <row r="69" spans="2:12" x14ac:dyDescent="0.35">
      <c r="B69" s="49">
        <v>6.9444444444444434E-2</v>
      </c>
      <c r="C69" s="1">
        <v>-0.1884702255046069</v>
      </c>
      <c r="D69" s="1">
        <v>-0.22573420132710945</v>
      </c>
      <c r="E69" s="1">
        <v>-0.22800061788785336</v>
      </c>
      <c r="F69" s="1">
        <v>-0.21406834823985657</v>
      </c>
      <c r="G69" s="1">
        <v>2.2197569161585756E-2</v>
      </c>
      <c r="H69" s="1">
        <v>-4.893539801596903E-2</v>
      </c>
      <c r="I69" s="1">
        <v>-4.516902421481659E-2</v>
      </c>
      <c r="J69" s="1">
        <v>-4.3199137487442113E-2</v>
      </c>
      <c r="K69" s="1">
        <v>-4.576785323940924E-2</v>
      </c>
      <c r="L69" s="1">
        <v>2.9146386333995019E-3</v>
      </c>
    </row>
    <row r="70" spans="2:12" x14ac:dyDescent="0.35">
      <c r="B70" s="49">
        <v>7.0833333333333331E-2</v>
      </c>
      <c r="C70" s="1">
        <v>-0.19101566701322911</v>
      </c>
      <c r="D70" s="1">
        <v>-0.23126033533585916</v>
      </c>
      <c r="E70" s="1">
        <v>-0.23453993100252304</v>
      </c>
      <c r="F70" s="1">
        <v>-0.2189386444505371</v>
      </c>
      <c r="G70" s="1">
        <v>2.4237541926885008E-2</v>
      </c>
      <c r="H70" s="1">
        <v>-5.0669408823292204E-2</v>
      </c>
      <c r="I70" s="1">
        <v>-3.6378166706625109E-2</v>
      </c>
      <c r="J70" s="1">
        <v>-3.3593884001862244E-2</v>
      </c>
      <c r="K70" s="1">
        <v>-4.0213819843926524E-2</v>
      </c>
      <c r="L70" s="1">
        <v>9.1611987874996529E-3</v>
      </c>
    </row>
    <row r="71" spans="2:12" x14ac:dyDescent="0.35">
      <c r="B71" s="49">
        <v>7.2222222222222229E-2</v>
      </c>
      <c r="C71" s="1">
        <v>-0.18940235901480659</v>
      </c>
      <c r="D71" s="1">
        <v>-0.23532120653925859</v>
      </c>
      <c r="E71" s="1">
        <v>-0.23072962257350291</v>
      </c>
      <c r="F71" s="1">
        <v>-0.2184843960425227</v>
      </c>
      <c r="G71" s="1">
        <v>2.5290202037345097E-2</v>
      </c>
      <c r="H71" s="1">
        <v>-4.8874909266876362E-2</v>
      </c>
      <c r="I71" s="1">
        <v>-4.0134260369216017E-2</v>
      </c>
      <c r="J71" s="1">
        <v>-4.8442821788243363E-2</v>
      </c>
      <c r="K71" s="1">
        <v>-4.5817330474778574E-2</v>
      </c>
      <c r="L71" s="1">
        <v>4.9264225626566007E-3</v>
      </c>
    </row>
    <row r="72" spans="2:12" x14ac:dyDescent="0.35">
      <c r="B72" s="49">
        <v>7.3611111111111113E-2</v>
      </c>
      <c r="C72" s="1">
        <v>-0.19456494460975873</v>
      </c>
      <c r="D72" s="1">
        <v>-0.22642496807820317</v>
      </c>
      <c r="E72" s="1">
        <v>-0.23317542865969826</v>
      </c>
      <c r="F72" s="1">
        <v>-0.21805511378255341</v>
      </c>
      <c r="G72" s="1">
        <v>2.0621183655175179E-2</v>
      </c>
      <c r="H72" s="1">
        <v>-5.0366965077828854E-2</v>
      </c>
      <c r="I72" s="1">
        <v>-4.4545672500599376E-2</v>
      </c>
      <c r="J72" s="1">
        <v>-3.3789909583200606E-2</v>
      </c>
      <c r="K72" s="1">
        <v>-4.2900849053876276E-2</v>
      </c>
      <c r="L72" s="1">
        <v>8.4100401512813474E-3</v>
      </c>
    </row>
    <row r="73" spans="2:12" x14ac:dyDescent="0.35">
      <c r="B73" s="49">
        <v>7.4999999999999997E-2</v>
      </c>
      <c r="C73" s="1">
        <v>-0.19232423905639406</v>
      </c>
      <c r="D73" s="1">
        <v>-0.22975320787892742</v>
      </c>
      <c r="E73" s="1">
        <v>-0.23680551979815664</v>
      </c>
      <c r="F73" s="1">
        <v>-0.21962765557782604</v>
      </c>
      <c r="G73" s="1">
        <v>2.3906927681294165E-2</v>
      </c>
      <c r="H73" s="1">
        <v>-4.5669005564964914E-2</v>
      </c>
      <c r="I73" s="1">
        <v>-4.4593622632462242E-2</v>
      </c>
      <c r="J73" s="1">
        <v>-5.9469260738526375E-2</v>
      </c>
      <c r="K73" s="1">
        <v>-4.9910629645317839E-2</v>
      </c>
      <c r="L73" s="1">
        <v>8.2954616143358778E-3</v>
      </c>
    </row>
    <row r="74" spans="2:12" x14ac:dyDescent="0.35">
      <c r="B74" s="49">
        <v>7.6388888888888895E-2</v>
      </c>
      <c r="C74" s="1">
        <v>-0.19010145914745635</v>
      </c>
      <c r="D74" s="1">
        <v>-0.23649341678353883</v>
      </c>
      <c r="E74" s="1">
        <v>-0.23276350342412852</v>
      </c>
      <c r="F74" s="1">
        <v>-0.21978612645170792</v>
      </c>
      <c r="G74" s="1">
        <v>2.5775233619508717E-2</v>
      </c>
      <c r="H74" s="1">
        <v>-4.4338253084926206E-2</v>
      </c>
      <c r="I74" s="1">
        <v>-4.4977223687365141E-2</v>
      </c>
      <c r="J74" s="1">
        <v>-6.8265908701085495E-2</v>
      </c>
      <c r="K74" s="1">
        <v>-5.2527128491125619E-2</v>
      </c>
      <c r="L74" s="1">
        <v>1.3633927267327031E-2</v>
      </c>
    </row>
    <row r="75" spans="2:12" x14ac:dyDescent="0.35">
      <c r="B75" s="49">
        <v>7.7777777777777779E-2</v>
      </c>
      <c r="C75" s="1">
        <v>-0.18812963826049547</v>
      </c>
      <c r="D75" s="1">
        <v>-0.23352102652125678</v>
      </c>
      <c r="E75" s="1">
        <v>-0.23590443334534783</v>
      </c>
      <c r="F75" s="1">
        <v>-0.21918503270903336</v>
      </c>
      <c r="G75" s="1">
        <v>2.6921149683622157E-2</v>
      </c>
      <c r="H75" s="1">
        <v>-6.4319703201871123E-2</v>
      </c>
      <c r="I75" s="1">
        <v>-4.147686406137617E-2</v>
      </c>
      <c r="J75" s="1">
        <v>-5.7852049692484871E-2</v>
      </c>
      <c r="K75" s="1">
        <v>-5.4549538985244055E-2</v>
      </c>
      <c r="L75" s="1">
        <v>1.1774071416812991E-2</v>
      </c>
    </row>
    <row r="76" spans="2:12" x14ac:dyDescent="0.35">
      <c r="B76" s="49">
        <v>7.9166666666666663E-2</v>
      </c>
      <c r="C76" s="1">
        <v>-0.19331014949987452</v>
      </c>
      <c r="D76" s="1">
        <v>-0.23787495028572625</v>
      </c>
      <c r="E76" s="1">
        <v>-0.23191390762576591</v>
      </c>
      <c r="F76" s="1">
        <v>-0.22103300247045557</v>
      </c>
      <c r="G76" s="1">
        <v>2.4192993614263764E-2</v>
      </c>
      <c r="H76" s="1">
        <v>-4.540688765223002E-2</v>
      </c>
      <c r="I76" s="1">
        <v>-4.715096299848158E-2</v>
      </c>
      <c r="J76" s="1">
        <v>-5.1922275856999336E-2</v>
      </c>
      <c r="K76" s="1">
        <v>-4.8160042169236972E-2</v>
      </c>
      <c r="L76" s="1">
        <v>3.3728699121595377E-3</v>
      </c>
    </row>
    <row r="77" spans="2:12" x14ac:dyDescent="0.35">
      <c r="B77" s="49">
        <v>8.0555555555555561E-2</v>
      </c>
      <c r="C77" s="1">
        <v>-0.18836267163804538</v>
      </c>
      <c r="D77" s="1">
        <v>-0.2358026500324451</v>
      </c>
      <c r="E77" s="1">
        <v>-0.23497760156531589</v>
      </c>
      <c r="F77" s="1">
        <v>-0.21971430774526879</v>
      </c>
      <c r="G77" s="1">
        <v>2.7154446987429234E-2</v>
      </c>
      <c r="H77" s="1">
        <v>-4.722155012501008E-2</v>
      </c>
      <c r="I77" s="1">
        <v>-5.5190601774154878E-2</v>
      </c>
      <c r="J77" s="1">
        <v>-3.5211095047903748E-2</v>
      </c>
      <c r="K77" s="1">
        <v>-4.58744156490229E-2</v>
      </c>
      <c r="L77" s="1">
        <v>1.0057646381155664E-2</v>
      </c>
    </row>
    <row r="78" spans="2:12" x14ac:dyDescent="0.35">
      <c r="B78" s="49">
        <v>8.1944444444444445E-2</v>
      </c>
      <c r="C78" s="1">
        <v>-0.19449324203205104</v>
      </c>
      <c r="D78" s="1">
        <v>-0.24199861846649781</v>
      </c>
      <c r="E78" s="1">
        <v>-0.23577570670923229</v>
      </c>
      <c r="F78" s="1">
        <v>-0.22408918906926037</v>
      </c>
      <c r="G78" s="1">
        <v>2.5819008858913497E-2</v>
      </c>
      <c r="H78" s="1">
        <v>-5.0629082990563755E-2</v>
      </c>
      <c r="I78" s="1">
        <v>-4.4369855350435548E-2</v>
      </c>
      <c r="J78" s="1">
        <v>-5.2583862194016319E-2</v>
      </c>
      <c r="K78" s="1">
        <v>-4.9194266845005212E-2</v>
      </c>
      <c r="L78" s="1">
        <v>4.2908623999453246E-3</v>
      </c>
    </row>
    <row r="79" spans="2:12" x14ac:dyDescent="0.35">
      <c r="B79" s="49">
        <v>8.3333333333333329E-2</v>
      </c>
      <c r="C79" s="1">
        <v>-0.19813214785071523</v>
      </c>
      <c r="D79" s="1">
        <v>-0.23632595817721308</v>
      </c>
      <c r="E79" s="1">
        <v>-0.23520930951032387</v>
      </c>
      <c r="F79" s="1">
        <v>-0.2232224718460841</v>
      </c>
      <c r="G79" s="1">
        <v>2.1736029874513701E-2</v>
      </c>
      <c r="H79" s="1">
        <v>-4.6334381804984275E-2</v>
      </c>
      <c r="I79" s="1">
        <v>-4.8733317349956048E-2</v>
      </c>
      <c r="J79" s="1">
        <v>-3.1094557839798094E-2</v>
      </c>
      <c r="K79" s="1">
        <v>-4.2054085664912803E-2</v>
      </c>
      <c r="L79" s="1">
        <v>9.5667215151968577E-3</v>
      </c>
    </row>
    <row r="80" spans="2:12" x14ac:dyDescent="0.35">
      <c r="B80" s="49">
        <v>8.4722222222222213E-2</v>
      </c>
      <c r="C80" s="1">
        <v>-0.19521026780912773</v>
      </c>
      <c r="D80" s="1">
        <v>-0.24304523475603373</v>
      </c>
      <c r="E80" s="1">
        <v>-0.23312393800525205</v>
      </c>
      <c r="F80" s="1">
        <v>-0.22379314685680449</v>
      </c>
      <c r="G80" s="1">
        <v>2.5245668208523572E-2</v>
      </c>
      <c r="H80" s="1">
        <v>-5.3028470037906283E-2</v>
      </c>
      <c r="I80" s="1">
        <v>-4.483337329177655E-2</v>
      </c>
      <c r="J80" s="1">
        <v>-5.1726250275660975E-2</v>
      </c>
      <c r="K80" s="1">
        <v>-4.9862697868447936E-2</v>
      </c>
      <c r="L80" s="1">
        <v>4.4039213606090503E-3</v>
      </c>
    </row>
    <row r="81" spans="1:12" x14ac:dyDescent="0.35">
      <c r="B81" s="49">
        <v>8.6111111111111124E-2</v>
      </c>
      <c r="C81" s="1">
        <v>-0.19614240131932742</v>
      </c>
      <c r="D81" s="1">
        <v>-0.23913088983316935</v>
      </c>
      <c r="E81" s="1">
        <v>-0.2332784099685907</v>
      </c>
      <c r="F81" s="1">
        <v>-0.22285056704036252</v>
      </c>
      <c r="G81" s="1">
        <v>2.3314318932322026E-2</v>
      </c>
      <c r="H81" s="1">
        <v>-5.181869505605291E-2</v>
      </c>
      <c r="I81" s="1">
        <v>-4.8189882522176937E-2</v>
      </c>
      <c r="J81" s="1">
        <v>-6.3046727597951532E-2</v>
      </c>
      <c r="K81" s="1">
        <v>-5.4351768392060462E-2</v>
      </c>
      <c r="L81" s="1">
        <v>7.7455669124722936E-3</v>
      </c>
    </row>
    <row r="82" spans="1:12" x14ac:dyDescent="0.35">
      <c r="B82" s="49">
        <v>8.7500000000000008E-2</v>
      </c>
      <c r="C82" s="1">
        <v>-0.19368658803283978</v>
      </c>
      <c r="D82" s="1">
        <v>-0.24268938521759154</v>
      </c>
      <c r="E82" s="1">
        <v>-0.23647083054425622</v>
      </c>
      <c r="F82" s="1">
        <v>-0.2242822679315625</v>
      </c>
      <c r="G82" s="1">
        <v>2.6678443112467129E-2</v>
      </c>
      <c r="H82" s="1">
        <v>-5.3552705863376078E-2</v>
      </c>
      <c r="I82" s="1">
        <v>-2.3831215535842724E-2</v>
      </c>
      <c r="J82" s="1">
        <v>-6.0939452598564113E-2</v>
      </c>
      <c r="K82" s="1">
        <v>-4.6107791332594301E-2</v>
      </c>
      <c r="L82" s="1">
        <v>1.9642438207966108E-2</v>
      </c>
    </row>
    <row r="83" spans="1:12" x14ac:dyDescent="0.35">
      <c r="B83" s="49">
        <v>8.8888888888888892E-2</v>
      </c>
      <c r="C83" s="1">
        <v>-0.19418850607679347</v>
      </c>
      <c r="D83" s="1">
        <v>-0.23833546145312207</v>
      </c>
      <c r="E83" s="1">
        <v>-0.24319036094948768</v>
      </c>
      <c r="F83" s="1">
        <v>-0.22523810949313439</v>
      </c>
      <c r="G83" s="1">
        <v>2.6999091031254936E-2</v>
      </c>
      <c r="H83" s="1">
        <v>-5.4621340430679892E-2</v>
      </c>
      <c r="I83" s="1">
        <v>-2.2360744825381602E-2</v>
      </c>
      <c r="J83" s="1">
        <v>-5.8807674401509399E-2</v>
      </c>
      <c r="K83" s="1">
        <v>-4.5263253219190301E-2</v>
      </c>
      <c r="L83" s="1">
        <v>1.9944297833596161E-2</v>
      </c>
    </row>
    <row r="84" spans="1:12" x14ac:dyDescent="0.35">
      <c r="B84" s="50">
        <v>9.0277777777777776E-2</v>
      </c>
      <c r="C84" s="1">
        <v>-0.19849066073925359</v>
      </c>
      <c r="D84" s="1">
        <v>-0.23741443911833043</v>
      </c>
      <c r="E84" s="1">
        <v>-0.23526080016477011</v>
      </c>
      <c r="F84" s="1">
        <v>-0.22372196667411803</v>
      </c>
      <c r="G84" s="1">
        <v>2.1877468765138661E-2</v>
      </c>
      <c r="H84" s="1">
        <v>-6.0105653681748528E-2</v>
      </c>
      <c r="I84" s="1">
        <v>-2.0091105250539438E-2</v>
      </c>
      <c r="J84" s="1">
        <v>-6.2140109284261599E-2</v>
      </c>
      <c r="K84" s="1">
        <v>-4.7445622738849856E-2</v>
      </c>
      <c r="L84" s="1">
        <v>2.3711536699745104E-2</v>
      </c>
    </row>
    <row r="87" spans="1:12" x14ac:dyDescent="0.35">
      <c r="A87" s="4" t="s">
        <v>179</v>
      </c>
      <c r="B87" s="4"/>
      <c r="C87" s="4"/>
      <c r="D87" s="4"/>
      <c r="E87" s="4"/>
      <c r="F87" s="4"/>
      <c r="G87" s="4"/>
      <c r="H87" s="4"/>
      <c r="I87" s="4"/>
      <c r="J87" s="4"/>
    </row>
    <row r="89" spans="1:12" x14ac:dyDescent="0.35">
      <c r="B89" s="4"/>
      <c r="C89" s="61" t="s">
        <v>24</v>
      </c>
      <c r="D89" s="61"/>
      <c r="E89" s="61"/>
      <c r="H89" s="4"/>
      <c r="I89" s="61" t="s">
        <v>24</v>
      </c>
      <c r="J89" s="61"/>
      <c r="K89" s="61"/>
    </row>
    <row r="90" spans="1:12" x14ac:dyDescent="0.35">
      <c r="B90" s="42" t="s">
        <v>142</v>
      </c>
      <c r="C90" s="61" t="s">
        <v>119</v>
      </c>
      <c r="D90" s="61"/>
      <c r="E90" s="61"/>
      <c r="H90" s="42" t="s">
        <v>142</v>
      </c>
      <c r="I90" s="61" t="s">
        <v>120</v>
      </c>
      <c r="J90" s="61"/>
      <c r="K90" s="61"/>
    </row>
    <row r="91" spans="1:12" x14ac:dyDescent="0.35">
      <c r="B91" s="43">
        <v>0</v>
      </c>
      <c r="C91" s="43">
        <v>3.0445880000000001</v>
      </c>
      <c r="D91" s="43">
        <v>2.721387</v>
      </c>
      <c r="E91" s="43">
        <v>5.468426</v>
      </c>
      <c r="F91" s="43"/>
      <c r="G91" s="43"/>
      <c r="H91" s="43">
        <v>0</v>
      </c>
      <c r="I91" s="43">
        <v>2.4474849999999999</v>
      </c>
      <c r="J91" s="43">
        <v>2.762556</v>
      </c>
      <c r="K91" s="43">
        <v>2.1642860000000002</v>
      </c>
    </row>
    <row r="92" spans="1:12" x14ac:dyDescent="0.35">
      <c r="B92" s="43">
        <v>30</v>
      </c>
      <c r="C92" s="43">
        <v>12.627190000000001</v>
      </c>
      <c r="D92" s="43">
        <v>12.804119999999999</v>
      </c>
      <c r="E92" s="43">
        <v>20.775980000000001</v>
      </c>
      <c r="F92" s="43"/>
      <c r="G92" s="43"/>
      <c r="H92" s="43">
        <v>30</v>
      </c>
      <c r="I92" s="43">
        <v>3.6710180000000001</v>
      </c>
      <c r="J92" s="43">
        <v>3.5190100000000002</v>
      </c>
      <c r="K92" s="43">
        <v>3.0343450000000001</v>
      </c>
    </row>
    <row r="93" spans="1:12" x14ac:dyDescent="0.35">
      <c r="B93" s="43">
        <v>120</v>
      </c>
      <c r="C93" s="43">
        <v>2.8788040000000001</v>
      </c>
      <c r="D93" s="43">
        <v>2.9685869999999999</v>
      </c>
      <c r="E93" s="43">
        <v>2.5440130000000001</v>
      </c>
      <c r="F93" s="43"/>
      <c r="G93" s="43"/>
      <c r="H93" s="43">
        <v>120</v>
      </c>
      <c r="I93" s="43">
        <v>7.1103800000000001</v>
      </c>
      <c r="J93" s="43">
        <v>7.3083090000000004</v>
      </c>
      <c r="K93" s="43">
        <v>9.2651979999999998</v>
      </c>
    </row>
    <row r="95" spans="1:12" x14ac:dyDescent="0.35">
      <c r="B95" s="5" t="s">
        <v>121</v>
      </c>
      <c r="C95" s="1"/>
      <c r="D95" s="1"/>
      <c r="E95" s="1"/>
      <c r="H95" s="5" t="s">
        <v>122</v>
      </c>
      <c r="I95" s="1"/>
      <c r="J95" s="1"/>
      <c r="K95" s="1"/>
    </row>
    <row r="96" spans="1:12" x14ac:dyDescent="0.35">
      <c r="B96" s="3"/>
      <c r="C96" s="4" t="s">
        <v>8</v>
      </c>
      <c r="D96" s="4"/>
      <c r="H96" s="3"/>
      <c r="I96" s="4" t="s">
        <v>8</v>
      </c>
      <c r="J96" s="4"/>
    </row>
    <row r="97" spans="2:9" x14ac:dyDescent="0.35">
      <c r="B97" s="43" t="s">
        <v>35</v>
      </c>
      <c r="C97" s="17">
        <v>4.1999999999999997E-3</v>
      </c>
      <c r="D97" s="1"/>
      <c r="E97" s="1"/>
      <c r="F97" s="1"/>
      <c r="G97" s="1"/>
      <c r="H97" s="43" t="s">
        <v>35</v>
      </c>
      <c r="I97" s="17">
        <v>0.2681</v>
      </c>
    </row>
    <row r="98" spans="2:9" x14ac:dyDescent="0.35">
      <c r="B98" s="43" t="s">
        <v>103</v>
      </c>
      <c r="C98" s="17">
        <v>0.88729999999999998</v>
      </c>
      <c r="D98" s="1"/>
      <c r="E98" s="1"/>
      <c r="F98" s="1"/>
      <c r="G98" s="1"/>
      <c r="H98" s="43" t="s">
        <v>103</v>
      </c>
      <c r="I98" s="17">
        <v>2.0000000000000001E-4</v>
      </c>
    </row>
  </sheetData>
  <mergeCells count="6">
    <mergeCell ref="C89:E89"/>
    <mergeCell ref="C90:E90"/>
    <mergeCell ref="I89:K89"/>
    <mergeCell ref="I90:K90"/>
    <mergeCell ref="C3:E3"/>
    <mergeCell ref="C18:E18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K11" sqref="K11"/>
    </sheetView>
  </sheetViews>
  <sheetFormatPr defaultRowHeight="14.5" x14ac:dyDescent="0.35"/>
  <sheetData>
    <row r="1" spans="1:6" x14ac:dyDescent="0.35">
      <c r="A1" s="4" t="s">
        <v>180</v>
      </c>
    </row>
    <row r="3" spans="1:6" x14ac:dyDescent="0.35">
      <c r="B3" s="61" t="s">
        <v>123</v>
      </c>
      <c r="C3" s="61"/>
      <c r="D3" s="61"/>
    </row>
    <row r="4" spans="1:6" x14ac:dyDescent="0.35">
      <c r="B4" s="28" t="s">
        <v>0</v>
      </c>
      <c r="C4" s="28" t="s">
        <v>124</v>
      </c>
      <c r="D4" s="1"/>
    </row>
    <row r="5" spans="1:6" x14ac:dyDescent="0.35">
      <c r="B5" s="43">
        <v>100</v>
      </c>
      <c r="C5" s="43">
        <v>50.04</v>
      </c>
      <c r="D5" s="1"/>
    </row>
    <row r="6" spans="1:6" x14ac:dyDescent="0.35">
      <c r="B6" s="43">
        <v>100</v>
      </c>
      <c r="C6" s="43">
        <v>34.728200000000001</v>
      </c>
      <c r="D6" s="1"/>
    </row>
    <row r="7" spans="1:6" x14ac:dyDescent="0.35">
      <c r="B7" s="43">
        <v>100</v>
      </c>
      <c r="C7" s="43">
        <v>12.369400000000001</v>
      </c>
      <c r="D7" s="1"/>
    </row>
    <row r="9" spans="1:6" x14ac:dyDescent="0.35">
      <c r="B9" s="2" t="s">
        <v>125</v>
      </c>
      <c r="C9" s="11"/>
      <c r="D9" s="11"/>
      <c r="E9" s="11"/>
      <c r="F9" s="1"/>
    </row>
    <row r="10" spans="1:6" x14ac:dyDescent="0.35">
      <c r="B10" s="3"/>
      <c r="C10" s="33"/>
      <c r="D10" s="33"/>
      <c r="E10" s="33" t="s">
        <v>8</v>
      </c>
      <c r="F10" s="1"/>
    </row>
    <row r="11" spans="1:6" x14ac:dyDescent="0.35">
      <c r="B11" s="11" t="s">
        <v>130</v>
      </c>
      <c r="C11" s="11"/>
      <c r="D11" s="11"/>
      <c r="E11" s="17">
        <v>3.5000000000000001E-3</v>
      </c>
      <c r="F11" s="1"/>
    </row>
    <row r="12" spans="1:6" x14ac:dyDescent="0.35">
      <c r="B12" s="1"/>
      <c r="C12" s="1"/>
      <c r="D12" s="1"/>
      <c r="E12" s="1"/>
      <c r="F12" s="1"/>
    </row>
  </sheetData>
  <mergeCells count="1">
    <mergeCell ref="B3:D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3"/>
  <sheetViews>
    <sheetView workbookViewId="0"/>
  </sheetViews>
  <sheetFormatPr defaultRowHeight="14.5" x14ac:dyDescent="0.35"/>
  <sheetData>
    <row r="1" spans="1:17" x14ac:dyDescent="0.35">
      <c r="A1" s="4" t="s">
        <v>181</v>
      </c>
    </row>
    <row r="3" spans="1:17" x14ac:dyDescent="0.35">
      <c r="B3" s="47" t="s">
        <v>22</v>
      </c>
      <c r="C3" s="61" t="s">
        <v>9</v>
      </c>
      <c r="D3" s="61"/>
      <c r="E3" s="61"/>
      <c r="F3" s="47" t="s">
        <v>40</v>
      </c>
      <c r="G3" s="47" t="s">
        <v>3</v>
      </c>
      <c r="H3" s="61" t="s">
        <v>0</v>
      </c>
      <c r="I3" s="61"/>
      <c r="J3" s="61"/>
      <c r="K3" s="47" t="s">
        <v>40</v>
      </c>
      <c r="L3" s="47" t="s">
        <v>3</v>
      </c>
      <c r="M3" s="61" t="s">
        <v>124</v>
      </c>
      <c r="N3" s="66"/>
      <c r="O3" s="66"/>
      <c r="P3" s="47" t="s">
        <v>40</v>
      </c>
      <c r="Q3" s="47" t="s">
        <v>3</v>
      </c>
    </row>
    <row r="4" spans="1:17" x14ac:dyDescent="0.35">
      <c r="B4" s="8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</row>
    <row r="5" spans="1:17" x14ac:dyDescent="0.35">
      <c r="B5" s="8">
        <v>1.3888888888888889E-3</v>
      </c>
      <c r="C5" s="1">
        <v>-7.7363227652244996E-3</v>
      </c>
      <c r="D5" s="1">
        <v>6.8354784199626461E-3</v>
      </c>
      <c r="E5" s="1">
        <v>-3.1825262558416107E-3</v>
      </c>
      <c r="F5" s="1">
        <v>-1.3611235337011548E-3</v>
      </c>
      <c r="G5" s="1">
        <v>7.4546950542809512E-3</v>
      </c>
      <c r="H5" s="1">
        <v>7.179191861023131E-3</v>
      </c>
      <c r="I5" s="1">
        <v>-4.87212647470242E-2</v>
      </c>
      <c r="J5" s="1">
        <v>-1.2542366390287805E-2</v>
      </c>
      <c r="K5" s="1">
        <v>-1.8028146425429627E-2</v>
      </c>
      <c r="L5" s="1">
        <v>2.8351112838696756E-2</v>
      </c>
      <c r="M5" s="1">
        <v>2.4561726689386301E-3</v>
      </c>
      <c r="N5" s="1">
        <v>-2.4436764136467282E-2</v>
      </c>
      <c r="O5" s="1">
        <v>-3.4257785101147867E-2</v>
      </c>
      <c r="P5" s="1">
        <v>-1.8746125522892173E-2</v>
      </c>
      <c r="Q5" s="1">
        <v>1.9007003963240968E-2</v>
      </c>
    </row>
    <row r="6" spans="1:17" x14ac:dyDescent="0.35">
      <c r="B6" s="8">
        <v>2.7777777777777779E-3</v>
      </c>
      <c r="C6" s="1">
        <v>-8.1742278274070188E-3</v>
      </c>
      <c r="D6" s="1">
        <v>8.512584649395861E-4</v>
      </c>
      <c r="E6" s="1">
        <v>-2.7537227182124254E-2</v>
      </c>
      <c r="F6" s="1">
        <v>-1.1620065514863895E-2</v>
      </c>
      <c r="G6" s="1">
        <v>1.4504546782289029E-2</v>
      </c>
      <c r="H6" s="1">
        <v>-2.6490066225165563E-3</v>
      </c>
      <c r="I6" s="1">
        <v>-4.8325371479849034E-2</v>
      </c>
      <c r="J6" s="1">
        <v>-2.8225111540891943E-2</v>
      </c>
      <c r="K6" s="1">
        <v>-2.6399829881085843E-2</v>
      </c>
      <c r="L6" s="1">
        <v>2.289282237947645E-2</v>
      </c>
      <c r="M6" s="1">
        <v>9.8246906757545049E-3</v>
      </c>
      <c r="N6" s="1">
        <v>-3.9537651833474352E-2</v>
      </c>
      <c r="O6" s="1">
        <v>-5.0857836315256234E-2</v>
      </c>
      <c r="P6" s="1">
        <v>-2.6856932490992025E-2</v>
      </c>
      <c r="Q6" s="1">
        <v>3.2267518540876228E-2</v>
      </c>
    </row>
    <row r="7" spans="1:17" x14ac:dyDescent="0.35">
      <c r="B7" s="8">
        <v>4.1666666666666666E-3</v>
      </c>
      <c r="C7" s="1">
        <v>-8.8515209902493133E-2</v>
      </c>
      <c r="D7" s="1">
        <v>-2.0404792458104108E-2</v>
      </c>
      <c r="E7" s="1">
        <v>-1.6733388050451416E-2</v>
      </c>
      <c r="F7" s="1">
        <v>-4.1884463470349548E-2</v>
      </c>
      <c r="G7" s="1">
        <v>4.0425112086366406E-2</v>
      </c>
      <c r="H7" s="1">
        <v>-2.1326422881274596E-2</v>
      </c>
      <c r="I7" s="1">
        <v>-6.4873710047771121E-2</v>
      </c>
      <c r="J7" s="1">
        <v>-4.8024816651666892E-2</v>
      </c>
      <c r="K7" s="1">
        <v>-4.4741649860237535E-2</v>
      </c>
      <c r="L7" s="1">
        <v>2.1958505027109367E-2</v>
      </c>
      <c r="M7" s="1">
        <v>-1.7223910840932118E-2</v>
      </c>
      <c r="N7" s="1">
        <v>-5.177037472573174E-2</v>
      </c>
      <c r="O7" s="1">
        <v>-7.266836638127791E-2</v>
      </c>
      <c r="P7" s="1">
        <v>-4.7220883982647253E-2</v>
      </c>
      <c r="Q7" s="1">
        <v>2.8000809132191232E-2</v>
      </c>
    </row>
    <row r="8" spans="1:17" x14ac:dyDescent="0.35">
      <c r="B8" s="8">
        <v>5.5555555555555558E-3</v>
      </c>
      <c r="C8" s="1">
        <v>-9.3361359257313009E-2</v>
      </c>
      <c r="D8" s="1">
        <v>-3.0886706392061695E-2</v>
      </c>
      <c r="E8" s="1">
        <v>-8.1455922011356596E-2</v>
      </c>
      <c r="F8" s="1">
        <v>-6.8567995886910441E-2</v>
      </c>
      <c r="G8" s="1">
        <v>3.31714416705138E-2</v>
      </c>
      <c r="H8" s="1">
        <v>-3.6836548613110663E-2</v>
      </c>
      <c r="I8" s="1">
        <v>-8.276808572408878E-2</v>
      </c>
      <c r="J8" s="1">
        <v>-6.1945885912337476E-2</v>
      </c>
      <c r="K8" s="1">
        <v>-6.051684008317898E-2</v>
      </c>
      <c r="L8" s="1">
        <v>2.2999090293545653E-2</v>
      </c>
      <c r="M8" s="1">
        <v>-4.1816339688680114E-2</v>
      </c>
      <c r="N8" s="1">
        <v>-5.9385352282342145E-2</v>
      </c>
      <c r="O8" s="1">
        <v>-9.1851390017702261E-2</v>
      </c>
      <c r="P8" s="1">
        <v>-6.4351027329574831E-2</v>
      </c>
      <c r="Q8" s="1">
        <v>2.5384444289032165E-2</v>
      </c>
    </row>
    <row r="9" spans="1:17" x14ac:dyDescent="0.35">
      <c r="B9" s="8">
        <v>6.9444444444444441E-3</v>
      </c>
      <c r="C9" s="1">
        <v>-8.6384071933204881E-2</v>
      </c>
      <c r="D9" s="1">
        <v>-5.0236954781658558E-2</v>
      </c>
      <c r="E9" s="1">
        <v>-8.1338671044036109E-2</v>
      </c>
      <c r="F9" s="1">
        <v>-7.265323258629984E-2</v>
      </c>
      <c r="G9" s="1">
        <v>1.9576290519254327E-2</v>
      </c>
      <c r="H9" s="1">
        <v>-4.9083405317208943E-2</v>
      </c>
      <c r="I9" s="1">
        <v>-9.530470585130249E-2</v>
      </c>
      <c r="J9" s="1">
        <v>-6.8341535338835385E-2</v>
      </c>
      <c r="K9" s="1">
        <v>-7.0909882169115604E-2</v>
      </c>
      <c r="L9" s="1">
        <v>2.3217438701247949E-2</v>
      </c>
      <c r="M9" s="1">
        <v>-5.1395413097540754E-2</v>
      </c>
      <c r="N9" s="1">
        <v>-6.877859201789735E-2</v>
      </c>
      <c r="O9" s="1">
        <v>-0.10581280130039301</v>
      </c>
      <c r="P9" s="1">
        <v>-7.5328935471943706E-2</v>
      </c>
      <c r="Q9" s="1">
        <v>2.7793763405293943E-2</v>
      </c>
    </row>
    <row r="10" spans="1:17" x14ac:dyDescent="0.35">
      <c r="B10" s="8">
        <v>8.3333333333333332E-3</v>
      </c>
      <c r="C10" s="1">
        <v>-9.8382670637005898E-2</v>
      </c>
      <c r="D10" s="1">
        <v>-5.559861257575565E-2</v>
      </c>
      <c r="E10" s="1">
        <v>-0.10569337197031875</v>
      </c>
      <c r="F10" s="1">
        <v>-8.6558218394360106E-2</v>
      </c>
      <c r="G10" s="1">
        <v>2.7059831537331325E-2</v>
      </c>
      <c r="H10" s="1">
        <v>-5.7759861790958822E-2</v>
      </c>
      <c r="I10" s="1">
        <v>-0.10842196943703977</v>
      </c>
      <c r="J10" s="1">
        <v>-8.0194550293931799E-2</v>
      </c>
      <c r="K10" s="1">
        <v>-8.2125460507310136E-2</v>
      </c>
      <c r="L10" s="1">
        <v>2.5386189128635852E-2</v>
      </c>
      <c r="M10" s="1">
        <v>-7.6908906696140741E-2</v>
      </c>
      <c r="N10" s="1">
        <v>-7.9634595803874886E-2</v>
      </c>
      <c r="O10" s="1">
        <v>-0.11190282679611219</v>
      </c>
      <c r="P10" s="1">
        <v>-8.9482109765375947E-2</v>
      </c>
      <c r="Q10" s="1">
        <v>1.9464679792055732E-2</v>
      </c>
    </row>
    <row r="11" spans="1:17" x14ac:dyDescent="0.35">
      <c r="B11" s="8">
        <v>9.7222222222222224E-3</v>
      </c>
      <c r="C11" s="1">
        <v>-0.11184095288141531</v>
      </c>
      <c r="D11" s="1">
        <v>-7.3055763782128649E-2</v>
      </c>
      <c r="E11" s="1">
        <v>-0.1117736721327951</v>
      </c>
      <c r="F11" s="1">
        <v>-9.8890129598779686E-2</v>
      </c>
      <c r="G11" s="1">
        <v>2.2373242378703067E-2</v>
      </c>
      <c r="H11" s="1">
        <v>-7.2060658412515591E-2</v>
      </c>
      <c r="I11" s="1">
        <v>-0.11707883554593682</v>
      </c>
      <c r="J11" s="1">
        <v>-8.1975374834842879E-2</v>
      </c>
      <c r="K11" s="1">
        <v>-9.0371622931098419E-2</v>
      </c>
      <c r="L11" s="1">
        <v>2.3654424632073168E-2</v>
      </c>
      <c r="M11" s="1">
        <v>-9.7233735531607871E-2</v>
      </c>
      <c r="N11" s="1">
        <v>-8.1441539630867185E-2</v>
      </c>
      <c r="O11" s="1">
        <v>-0.12079849475055389</v>
      </c>
      <c r="P11" s="1">
        <v>-9.9824589971009639E-2</v>
      </c>
      <c r="Q11" s="1">
        <v>1.9805980766371668E-2</v>
      </c>
    </row>
    <row r="12" spans="1:17" x14ac:dyDescent="0.35">
      <c r="B12" s="8">
        <v>1.1111111111111112E-2</v>
      </c>
      <c r="C12" s="1">
        <v>-0.11108191744029894</v>
      </c>
      <c r="D12" s="1">
        <v>-7.8188725272212128E-2</v>
      </c>
      <c r="E12" s="1">
        <v>-0.11668146262206663</v>
      </c>
      <c r="F12" s="1">
        <v>-0.10198403511152591</v>
      </c>
      <c r="G12" s="1">
        <v>2.0796665702039058E-2</v>
      </c>
      <c r="H12" s="1">
        <v>-7.0064305595546592E-2</v>
      </c>
      <c r="I12" s="1">
        <v>-0.11916387341972604</v>
      </c>
      <c r="J12" s="1">
        <v>-9.5724106236715623E-2</v>
      </c>
      <c r="K12" s="1">
        <v>-9.4984095083996078E-2</v>
      </c>
      <c r="L12" s="1">
        <v>2.4558147375360204E-2</v>
      </c>
      <c r="M12" s="1">
        <v>-0.10015044057597249</v>
      </c>
      <c r="N12" s="1">
        <v>-8.7995296209720214E-2</v>
      </c>
      <c r="O12" s="1">
        <v>-0.12677718522806977</v>
      </c>
      <c r="P12" s="1">
        <v>-0.10497430733792083</v>
      </c>
      <c r="Q12" s="1">
        <v>1.9835851301637276E-2</v>
      </c>
    </row>
    <row r="13" spans="1:17" x14ac:dyDescent="0.35">
      <c r="B13" s="8">
        <v>1.2499999999999999E-2</v>
      </c>
      <c r="C13" s="1">
        <v>-0.11811759210603141</v>
      </c>
      <c r="D13" s="1">
        <v>-9.0055522380474415E-2</v>
      </c>
      <c r="E13" s="1">
        <v>-0.13041657593675149</v>
      </c>
      <c r="F13" s="1">
        <v>-0.11286323014108578</v>
      </c>
      <c r="G13" s="1">
        <v>2.0687191708571012E-2</v>
      </c>
      <c r="H13" s="1">
        <v>-8.1312985891160386E-2</v>
      </c>
      <c r="I13" s="1">
        <v>-0.12739845337696956</v>
      </c>
      <c r="J13" s="1">
        <v>-0.10531758037646248</v>
      </c>
      <c r="K13" s="1">
        <v>-0.10467633988153081</v>
      </c>
      <c r="L13" s="1">
        <v>2.3049424512895014E-2</v>
      </c>
      <c r="M13" s="1">
        <v>-9.5145988763010045E-2</v>
      </c>
      <c r="N13" s="1">
        <v>-8.778018384936398E-2</v>
      </c>
      <c r="O13" s="1">
        <v>-0.12950489317405003</v>
      </c>
      <c r="P13" s="1">
        <v>-0.1041436885954747</v>
      </c>
      <c r="Q13" s="1">
        <v>2.2270087421555715E-2</v>
      </c>
    </row>
    <row r="14" spans="1:17" x14ac:dyDescent="0.35">
      <c r="B14" s="8">
        <v>1.3888888888888888E-2</v>
      </c>
      <c r="C14" s="1">
        <v>-0.1232264844981608</v>
      </c>
      <c r="D14" s="1">
        <v>-9.5836456731929809E-2</v>
      </c>
      <c r="E14" s="1">
        <v>-0.13034957538399691</v>
      </c>
      <c r="F14" s="1">
        <v>-0.11647083887136252</v>
      </c>
      <c r="G14" s="1">
        <v>1.8221358364542136E-2</v>
      </c>
      <c r="H14" s="1">
        <v>-8.6630194836356658E-2</v>
      </c>
      <c r="I14" s="1">
        <v>-0.13716382063395707</v>
      </c>
      <c r="J14" s="1">
        <v>-0.11021963502671236</v>
      </c>
      <c r="K14" s="1">
        <v>-0.11133788349900871</v>
      </c>
      <c r="L14" s="1">
        <v>2.5285365209886116E-2</v>
      </c>
      <c r="M14" s="1">
        <v>-0.10478646648859415</v>
      </c>
      <c r="N14" s="1">
        <v>-9.0920824310564891E-2</v>
      </c>
      <c r="O14" s="1">
        <v>-0.1209209632705775</v>
      </c>
      <c r="P14" s="1">
        <v>-0.10554275135657885</v>
      </c>
      <c r="Q14" s="1">
        <v>1.5014361774853184E-2</v>
      </c>
    </row>
    <row r="15" spans="1:17" x14ac:dyDescent="0.35">
      <c r="B15" s="8">
        <v>1.5277777777777777E-2</v>
      </c>
      <c r="C15" s="1">
        <v>-0.13236410346236935</v>
      </c>
      <c r="D15" s="1">
        <v>-0.10179526598650691</v>
      </c>
      <c r="E15" s="1">
        <v>-0.13619537361183229</v>
      </c>
      <c r="F15" s="1">
        <v>-0.12345158102023619</v>
      </c>
      <c r="G15" s="1">
        <v>1.8852497006222615E-2</v>
      </c>
      <c r="H15" s="1">
        <v>-8.7935502447451769E-2</v>
      </c>
      <c r="I15" s="1">
        <v>-0.13119902874185119</v>
      </c>
      <c r="J15" s="1">
        <v>-0.11537062213967025</v>
      </c>
      <c r="K15" s="1">
        <v>-0.11150171777632441</v>
      </c>
      <c r="L15" s="1">
        <v>2.1889712026111247E-2</v>
      </c>
      <c r="M15" s="1">
        <v>-0.11227779312885695</v>
      </c>
      <c r="N15" s="1">
        <v>-9.1666547159799799E-2</v>
      </c>
      <c r="O15" s="1">
        <v>-0.12183391041984436</v>
      </c>
      <c r="P15" s="1">
        <v>-0.10859275023616705</v>
      </c>
      <c r="Q15" s="1">
        <v>1.5417590841522168E-2</v>
      </c>
    </row>
    <row r="16" spans="1:17" x14ac:dyDescent="0.35">
      <c r="B16" s="8">
        <v>1.6666666666666666E-2</v>
      </c>
      <c r="C16" s="1">
        <v>-0.14468383254510422</v>
      </c>
      <c r="D16" s="1">
        <v>-0.10173173923539203</v>
      </c>
      <c r="E16" s="1">
        <v>-0.13493911324768429</v>
      </c>
      <c r="F16" s="1">
        <v>-0.12711822834272685</v>
      </c>
      <c r="G16" s="1">
        <v>2.2518775731464595E-2</v>
      </c>
      <c r="H16" s="1">
        <v>-9.2350513484979371E-2</v>
      </c>
      <c r="I16" s="1">
        <v>-0.14170339676423235</v>
      </c>
      <c r="J16" s="1">
        <v>-0.12343220420121402</v>
      </c>
      <c r="K16" s="1">
        <v>-0.11916203815014192</v>
      </c>
      <c r="L16" s="1">
        <v>2.4952004139381048E-2</v>
      </c>
      <c r="M16" s="1">
        <v>-0.11844892695956526</v>
      </c>
      <c r="N16" s="1">
        <v>-0.10065824382269005</v>
      </c>
      <c r="O16" s="1">
        <v>-0.12473975439494984</v>
      </c>
      <c r="P16" s="1">
        <v>-0.11461564172573506</v>
      </c>
      <c r="Q16" s="1">
        <v>1.2490009792766E-2</v>
      </c>
    </row>
    <row r="17" spans="2:17" x14ac:dyDescent="0.35">
      <c r="B17" s="8">
        <v>1.8055555555555557E-2</v>
      </c>
      <c r="C17" s="1">
        <v>-0.13452443510246978</v>
      </c>
      <c r="D17" s="1">
        <v>-0.105962620859644</v>
      </c>
      <c r="E17" s="1">
        <v>-0.1361116229208891</v>
      </c>
      <c r="F17" s="1">
        <v>-0.12553289296100098</v>
      </c>
      <c r="G17" s="1">
        <v>1.6966922345658237E-2</v>
      </c>
      <c r="H17" s="1">
        <v>-9.8742681639312796E-2</v>
      </c>
      <c r="I17" s="1">
        <v>-0.14428989944311013</v>
      </c>
      <c r="J17" s="1">
        <v>-0.11845355494705398</v>
      </c>
      <c r="K17" s="1">
        <v>-0.12049537867649229</v>
      </c>
      <c r="L17" s="1">
        <v>2.2842155010489074E-2</v>
      </c>
      <c r="M17" s="1">
        <v>-0.13386141045715513</v>
      </c>
      <c r="N17" s="1">
        <v>-0.10116017266352124</v>
      </c>
      <c r="O17" s="1">
        <v>-0.13116378494527883</v>
      </c>
      <c r="P17" s="1">
        <v>-0.12206178935531842</v>
      </c>
      <c r="Q17" s="1">
        <v>1.815151456762466E-2</v>
      </c>
    </row>
    <row r="18" spans="2:17" x14ac:dyDescent="0.35">
      <c r="B18" s="8">
        <v>1.9444444444444445E-2</v>
      </c>
      <c r="C18" s="1">
        <v>-0.13948735914053834</v>
      </c>
      <c r="D18" s="1">
        <v>-0.10753808428729338</v>
      </c>
      <c r="E18" s="1">
        <v>-0.13302959749417934</v>
      </c>
      <c r="F18" s="1">
        <v>-0.12668501364067034</v>
      </c>
      <c r="G18" s="1">
        <v>1.6893174631125607E-2</v>
      </c>
      <c r="H18" s="1">
        <v>-0.10333045397830885</v>
      </c>
      <c r="I18" s="1">
        <v>-0.14600543693420254</v>
      </c>
      <c r="J18" s="1">
        <v>-0.12705129923596883</v>
      </c>
      <c r="K18" s="1">
        <v>-0.12546239671616008</v>
      </c>
      <c r="L18" s="1">
        <v>2.1381814726176767E-2</v>
      </c>
      <c r="M18" s="1">
        <v>-0.13969482054588436</v>
      </c>
      <c r="N18" s="1">
        <v>-9.9826476029312647E-2</v>
      </c>
      <c r="O18" s="1">
        <v>-0.12902615259577596</v>
      </c>
      <c r="P18" s="1">
        <v>-0.12284914972365764</v>
      </c>
      <c r="Q18" s="1">
        <v>2.0639470608148761E-2</v>
      </c>
    </row>
    <row r="19" spans="2:17" x14ac:dyDescent="0.35">
      <c r="B19" s="8">
        <v>2.0833333333333332E-2</v>
      </c>
      <c r="C19" s="1">
        <v>-0.15096047176972033</v>
      </c>
      <c r="D19" s="1">
        <v>-0.11296326883250536</v>
      </c>
      <c r="E19" s="1">
        <v>-0.1411701646538584</v>
      </c>
      <c r="F19" s="1">
        <v>-0.13503130175202802</v>
      </c>
      <c r="G19" s="1">
        <v>1.9728433441573125E-2</v>
      </c>
      <c r="H19" s="1">
        <v>-0.11114310394471638</v>
      </c>
      <c r="I19" s="1">
        <v>-0.15476787458101296</v>
      </c>
      <c r="J19" s="1">
        <v>-0.12555770445972081</v>
      </c>
      <c r="K19" s="1">
        <v>-0.13048956099515005</v>
      </c>
      <c r="L19" s="1">
        <v>2.2226618274760492E-2</v>
      </c>
      <c r="M19" s="1">
        <v>-0.14199748242301433</v>
      </c>
      <c r="N19" s="1">
        <v>-9.6413359911660529E-2</v>
      </c>
      <c r="O19" s="1">
        <v>-0.13178726104721719</v>
      </c>
      <c r="P19" s="1">
        <v>-0.12339936779396403</v>
      </c>
      <c r="Q19" s="1">
        <v>2.3921655904295187E-2</v>
      </c>
    </row>
    <row r="20" spans="2:17" x14ac:dyDescent="0.35">
      <c r="B20" s="8">
        <v>2.2222222222222223E-2</v>
      </c>
      <c r="C20" s="1">
        <v>-0.15096047176972033</v>
      </c>
      <c r="D20" s="1">
        <v>-0.11437356270725603</v>
      </c>
      <c r="E20" s="1">
        <v>-0.14137116631212207</v>
      </c>
      <c r="F20" s="1">
        <v>-0.13556840026303282</v>
      </c>
      <c r="G20" s="1">
        <v>1.8971150440909058E-2</v>
      </c>
      <c r="H20" s="1">
        <v>-0.11060562434014781</v>
      </c>
      <c r="I20" s="1">
        <v>-0.14914619018712555</v>
      </c>
      <c r="J20" s="1">
        <v>-0.1275300155104073</v>
      </c>
      <c r="K20" s="1">
        <v>-0.12909394334589355</v>
      </c>
      <c r="L20" s="1">
        <v>1.9317820960379112E-2</v>
      </c>
      <c r="M20" s="1">
        <v>-0.14095360903871543</v>
      </c>
      <c r="N20" s="1">
        <v>-0.10747013523397055</v>
      </c>
      <c r="O20" s="1">
        <v>-0.13467083801868202</v>
      </c>
      <c r="P20" s="1">
        <v>-0.12769819409712266</v>
      </c>
      <c r="Q20" s="1">
        <v>1.7797445798509927E-2</v>
      </c>
    </row>
    <row r="21" spans="2:17" x14ac:dyDescent="0.35">
      <c r="B21" s="8">
        <v>2.361111111111111E-2</v>
      </c>
      <c r="C21" s="1">
        <v>-0.15618613884509838</v>
      </c>
      <c r="D21" s="1">
        <v>-0.12132338927922548</v>
      </c>
      <c r="E21" s="1">
        <v>-0.15743454883502789</v>
      </c>
      <c r="F21" s="1">
        <v>-0.14498135898645056</v>
      </c>
      <c r="G21" s="1">
        <v>2.0497909158661367E-2</v>
      </c>
      <c r="H21" s="1">
        <v>-0.11154621364814282</v>
      </c>
      <c r="I21" s="1">
        <v>-0.15666816226345379</v>
      </c>
      <c r="J21" s="1">
        <v>-0.13781284108534553</v>
      </c>
      <c r="K21" s="1">
        <v>-0.13534240566564737</v>
      </c>
      <c r="L21" s="1">
        <v>2.2662189878360488E-2</v>
      </c>
      <c r="M21" s="1">
        <v>-0.15400202634245189</v>
      </c>
      <c r="N21" s="1">
        <v>-0.10471669702141086</v>
      </c>
      <c r="O21" s="1">
        <v>-0.13679733686636458</v>
      </c>
      <c r="P21" s="1">
        <v>-0.13183868674340912</v>
      </c>
      <c r="Q21" s="1">
        <v>2.5014037655929917E-2</v>
      </c>
    </row>
    <row r="22" spans="2:17" x14ac:dyDescent="0.35">
      <c r="B22" s="8">
        <v>2.4999999999999998E-2</v>
      </c>
      <c r="C22" s="1">
        <v>-0.15370467682606412</v>
      </c>
      <c r="D22" s="1">
        <v>-0.12033237196183313</v>
      </c>
      <c r="E22" s="1">
        <v>-0.15110299659972196</v>
      </c>
      <c r="F22" s="1">
        <v>-0.14171334846253972</v>
      </c>
      <c r="G22" s="1">
        <v>1.8562106617861639E-2</v>
      </c>
      <c r="H22" s="1">
        <v>-0.11480948267588061</v>
      </c>
      <c r="I22" s="1">
        <v>-0.15265644382274537</v>
      </c>
      <c r="J22" s="1">
        <v>-0.13360013787028704</v>
      </c>
      <c r="K22" s="1">
        <v>-0.13368868812297099</v>
      </c>
      <c r="L22" s="1">
        <v>1.8923635958068723E-2</v>
      </c>
      <c r="M22" s="1">
        <v>-0.14893617021276595</v>
      </c>
      <c r="N22" s="1">
        <v>-0.10586396294331073</v>
      </c>
      <c r="O22" s="1">
        <v>-0.14260902481657556</v>
      </c>
      <c r="P22" s="1">
        <v>-0.13246971932421742</v>
      </c>
      <c r="Q22" s="1">
        <v>2.3257426699148133E-2</v>
      </c>
    </row>
    <row r="23" spans="2:17" x14ac:dyDescent="0.35">
      <c r="B23" s="8">
        <v>2.6388888888888889E-2</v>
      </c>
      <c r="C23" s="1">
        <v>-0.1597185730133707</v>
      </c>
      <c r="D23" s="1">
        <v>-0.11904913158931225</v>
      </c>
      <c r="E23" s="1">
        <v>-0.15063399273044004</v>
      </c>
      <c r="F23" s="1">
        <v>-0.14313389911104099</v>
      </c>
      <c r="G23" s="1">
        <v>2.1346883136913471E-2</v>
      </c>
      <c r="H23" s="1">
        <v>-0.11488626547653326</v>
      </c>
      <c r="I23" s="1">
        <v>-0.16450684895352213</v>
      </c>
      <c r="J23" s="1">
        <v>-0.13034486720410546</v>
      </c>
      <c r="K23" s="1">
        <v>-0.13657932721138696</v>
      </c>
      <c r="L23" s="1">
        <v>2.539098156503608E-2</v>
      </c>
      <c r="M23" s="1">
        <v>-0.15378711123391975</v>
      </c>
      <c r="N23" s="1">
        <v>-0.10673875320875938</v>
      </c>
      <c r="O23" s="1">
        <v>-0.14583774034447056</v>
      </c>
      <c r="P23" s="1">
        <v>-0.13545453492904988</v>
      </c>
      <c r="Q23" s="1">
        <v>2.5184225504073725E-2</v>
      </c>
    </row>
    <row r="24" spans="2:17" x14ac:dyDescent="0.35">
      <c r="B24" s="8">
        <v>2.7777777777777776E-2</v>
      </c>
      <c r="C24" s="1">
        <v>-0.16044841478367489</v>
      </c>
      <c r="D24" s="1">
        <v>-0.12648176146975493</v>
      </c>
      <c r="E24" s="1">
        <v>-0.15842280698815767</v>
      </c>
      <c r="F24" s="1">
        <v>-0.14845099441386247</v>
      </c>
      <c r="G24" s="1">
        <v>1.9052851987292264E-2</v>
      </c>
      <c r="H24" s="1">
        <v>-0.11360015356560131</v>
      </c>
      <c r="I24" s="1">
        <v>-0.16397899126395524</v>
      </c>
      <c r="J24" s="1">
        <v>-0.13176186737644333</v>
      </c>
      <c r="K24" s="1">
        <v>-0.13644700406866661</v>
      </c>
      <c r="L24" s="1">
        <v>2.5514107888144802E-2</v>
      </c>
      <c r="M24" s="1">
        <v>-0.1580547112462006</v>
      </c>
      <c r="N24" s="1">
        <v>-0.10997977943812652</v>
      </c>
      <c r="O24" s="1">
        <v>-0.13904630423407074</v>
      </c>
      <c r="P24" s="1">
        <v>-0.13569359830613262</v>
      </c>
      <c r="Q24" s="1">
        <v>2.4212192070673016E-2</v>
      </c>
    </row>
    <row r="25" spans="2:17" x14ac:dyDescent="0.35">
      <c r="B25" s="8">
        <v>2.9166666666666664E-2</v>
      </c>
      <c r="C25" s="1">
        <v>-0.16436036667250539</v>
      </c>
      <c r="D25" s="1">
        <v>-0.12784123394361366</v>
      </c>
      <c r="E25" s="1">
        <v>-0.15647979095827541</v>
      </c>
      <c r="F25" s="1">
        <v>-0.14956046385813149</v>
      </c>
      <c r="G25" s="1">
        <v>1.9217689233013705E-2</v>
      </c>
      <c r="H25" s="1">
        <v>-0.11734331509741817</v>
      </c>
      <c r="I25" s="1">
        <v>-0.15983530840085514</v>
      </c>
      <c r="J25" s="1">
        <v>-0.13595542194052429</v>
      </c>
      <c r="K25" s="1">
        <v>-0.1377113484795992</v>
      </c>
      <c r="L25" s="1">
        <v>2.1300348171633315E-2</v>
      </c>
      <c r="M25" s="1">
        <v>-0.16176967240797027</v>
      </c>
      <c r="N25" s="1">
        <v>-0.10352640862743974</v>
      </c>
      <c r="O25" s="1">
        <v>-0.14444605261692961</v>
      </c>
      <c r="P25" s="1">
        <v>-0.13658071121744655</v>
      </c>
      <c r="Q25" s="1">
        <v>2.9907643512151354E-2</v>
      </c>
    </row>
    <row r="26" spans="2:17" x14ac:dyDescent="0.35">
      <c r="B26" s="8">
        <v>3.0555555555555555E-2</v>
      </c>
      <c r="C26" s="1">
        <v>-0.16544053249255561</v>
      </c>
      <c r="D26" s="1">
        <v>-0.12906094756501962</v>
      </c>
      <c r="E26" s="1">
        <v>-0.15900906182476005</v>
      </c>
      <c r="F26" s="1">
        <v>-0.15117018062744511</v>
      </c>
      <c r="G26" s="1">
        <v>1.9415318531874649E-2</v>
      </c>
      <c r="H26" s="1">
        <v>-0.12713312218063152</v>
      </c>
      <c r="I26" s="1">
        <v>-0.16268573992451635</v>
      </c>
      <c r="J26" s="1">
        <v>-0.13953621967332402</v>
      </c>
      <c r="K26" s="1">
        <v>-0.14311836059282396</v>
      </c>
      <c r="L26" s="1">
        <v>1.8044970415217326E-2</v>
      </c>
      <c r="M26" s="1">
        <v>-0.15876086088852046</v>
      </c>
      <c r="N26" s="1">
        <v>-0.10976466707777029</v>
      </c>
      <c r="O26" s="1">
        <v>-0.14120620358721428</v>
      </c>
      <c r="P26" s="1">
        <v>-0.13657724385116835</v>
      </c>
      <c r="Q26" s="1">
        <v>2.4823924008174E-2</v>
      </c>
    </row>
    <row r="27" spans="2:17" x14ac:dyDescent="0.35">
      <c r="B27" s="8">
        <v>3.1944444444444449E-2</v>
      </c>
      <c r="C27" s="1">
        <v>-0.15992292870905589</v>
      </c>
      <c r="D27" s="1">
        <v>-0.1220984156428272</v>
      </c>
      <c r="E27" s="1">
        <v>-0.16440260632150216</v>
      </c>
      <c r="F27" s="1">
        <v>-0.14880798355779509</v>
      </c>
      <c r="G27" s="1">
        <v>2.3239355445689034E-2</v>
      </c>
      <c r="H27" s="1">
        <v>-0.12022267012189269</v>
      </c>
      <c r="I27" s="1">
        <v>-0.16912560373723245</v>
      </c>
      <c r="J27" s="1">
        <v>-0.13231717825479195</v>
      </c>
      <c r="K27" s="1">
        <v>-0.14055515070463903</v>
      </c>
      <c r="L27" s="1">
        <v>2.5471010415959391E-2</v>
      </c>
      <c r="M27" s="1">
        <v>-0.16189248104141721</v>
      </c>
      <c r="N27" s="1">
        <v>-0.11501340867046221</v>
      </c>
      <c r="O27" s="1">
        <v>-0.14102806755808905</v>
      </c>
      <c r="P27" s="1">
        <v>-0.13931131908998948</v>
      </c>
      <c r="Q27" s="1">
        <v>2.3486640363563106E-2</v>
      </c>
    </row>
    <row r="28" spans="2:17" x14ac:dyDescent="0.35">
      <c r="B28" s="8">
        <v>3.3333333333333333E-2</v>
      </c>
      <c r="C28" s="1">
        <v>-0.1615285806037251</v>
      </c>
      <c r="D28" s="1">
        <v>-0.12635470796752513</v>
      </c>
      <c r="E28" s="1">
        <v>-0.15907606237751462</v>
      </c>
      <c r="F28" s="1">
        <v>-0.14898645031625493</v>
      </c>
      <c r="G28" s="1">
        <v>1.9637986982299082E-2</v>
      </c>
      <c r="H28" s="1">
        <v>-0.1201650830214032</v>
      </c>
      <c r="I28" s="1">
        <v>-0.16009923724563857</v>
      </c>
      <c r="J28" s="1">
        <v>-0.14340424717078681</v>
      </c>
      <c r="K28" s="1">
        <v>-0.14122285581260954</v>
      </c>
      <c r="L28" s="1">
        <v>2.0056246398426705E-2</v>
      </c>
      <c r="M28" s="1">
        <v>-0.16339688680114212</v>
      </c>
      <c r="N28" s="1">
        <v>-0.11413861840501355</v>
      </c>
      <c r="O28" s="1">
        <v>-0.14495819370066468</v>
      </c>
      <c r="P28" s="1">
        <v>-0.1408312329689401</v>
      </c>
      <c r="Q28" s="1">
        <v>2.4887107204477538E-2</v>
      </c>
    </row>
    <row r="29" spans="2:17" x14ac:dyDescent="0.35">
      <c r="B29" s="8">
        <v>3.4722222222222224E-2</v>
      </c>
      <c r="C29" s="1">
        <v>-0.16357213756057687</v>
      </c>
      <c r="D29" s="1">
        <v>-0.12794287674539748</v>
      </c>
      <c r="E29" s="1">
        <v>-0.15947806569404196</v>
      </c>
      <c r="F29" s="1">
        <v>-0.15033102666667211</v>
      </c>
      <c r="G29" s="1">
        <v>1.9496468879906921E-2</v>
      </c>
      <c r="H29" s="1">
        <v>-0.11649870429023898</v>
      </c>
      <c r="I29" s="1">
        <v>-0.16859774604766556</v>
      </c>
      <c r="J29" s="1">
        <v>-0.14183405779062866</v>
      </c>
      <c r="K29" s="1">
        <v>-0.14231016937617771</v>
      </c>
      <c r="L29" s="1">
        <v>2.6052783914429348E-2</v>
      </c>
      <c r="M29" s="1">
        <v>-0.16732676307144392</v>
      </c>
      <c r="N29" s="1">
        <v>-0.10709727380935309</v>
      </c>
      <c r="O29" s="1">
        <v>-0.13945824380142285</v>
      </c>
      <c r="P29" s="1">
        <v>-0.13796076022740664</v>
      </c>
      <c r="Q29" s="1">
        <v>3.0142655606032961E-2</v>
      </c>
    </row>
    <row r="30" spans="2:17" x14ac:dyDescent="0.35">
      <c r="B30" s="8">
        <v>3.6111111111111115E-2</v>
      </c>
      <c r="C30" s="1">
        <v>-0.16479827173468792</v>
      </c>
      <c r="D30" s="1">
        <v>-0.12477924453987574</v>
      </c>
      <c r="E30" s="1">
        <v>-0.15795380311887572</v>
      </c>
      <c r="F30" s="1">
        <v>-0.14917710646447979</v>
      </c>
      <c r="G30" s="1">
        <v>2.1404519091239575E-2</v>
      </c>
      <c r="H30" s="1">
        <v>-0.12054899702466647</v>
      </c>
      <c r="I30" s="1">
        <v>-0.16033677320594367</v>
      </c>
      <c r="J30" s="1">
        <v>-0.13762135457557015</v>
      </c>
      <c r="K30" s="1">
        <v>-0.13950237493539341</v>
      </c>
      <c r="L30" s="1">
        <v>1.996047247833593E-2</v>
      </c>
      <c r="M30" s="1">
        <v>-0.15655030548647569</v>
      </c>
      <c r="N30" s="1">
        <v>-0.10992241614203152</v>
      </c>
      <c r="O30" s="1">
        <v>-0.14168494416548838</v>
      </c>
      <c r="P30" s="1">
        <v>-0.1360525552646652</v>
      </c>
      <c r="Q30" s="1">
        <v>2.3818750381307228E-2</v>
      </c>
    </row>
    <row r="31" spans="2:17" x14ac:dyDescent="0.35">
      <c r="B31" s="8">
        <v>3.7499999999999999E-2</v>
      </c>
      <c r="C31" s="1">
        <v>-0.16147019326210077</v>
      </c>
      <c r="D31" s="1">
        <v>-0.12517311039678808</v>
      </c>
      <c r="E31" s="1">
        <v>-0.16371585065576791</v>
      </c>
      <c r="F31" s="1">
        <v>-0.15011971810488559</v>
      </c>
      <c r="G31" s="1">
        <v>2.1633554293936687E-2</v>
      </c>
      <c r="H31" s="1">
        <v>-0.12607735867165754</v>
      </c>
      <c r="I31" s="1">
        <v>-0.16566813587056931</v>
      </c>
      <c r="J31" s="1">
        <v>-0.14372977423740496</v>
      </c>
      <c r="K31" s="1">
        <v>-0.14515842292654393</v>
      </c>
      <c r="L31" s="1">
        <v>1.9834015922429626E-2</v>
      </c>
      <c r="M31" s="1">
        <v>-0.16803291271376378</v>
      </c>
      <c r="N31" s="1">
        <v>-0.11505643114253344</v>
      </c>
      <c r="O31" s="1">
        <v>-0.14686202251194069</v>
      </c>
      <c r="P31" s="1">
        <v>-0.14331712212274597</v>
      </c>
      <c r="Q31" s="1">
        <v>2.6665551541149603E-2</v>
      </c>
    </row>
    <row r="32" spans="2:17" x14ac:dyDescent="0.35">
      <c r="B32" s="8">
        <v>3.888888888888889E-2</v>
      </c>
      <c r="C32" s="1">
        <v>-0.16652069831260582</v>
      </c>
      <c r="D32" s="1">
        <v>-0.13401603415198141</v>
      </c>
      <c r="E32" s="1">
        <v>-0.16207433711328117</v>
      </c>
      <c r="F32" s="1">
        <v>-0.15420368985928948</v>
      </c>
      <c r="G32" s="1">
        <v>1.7623808163853828E-2</v>
      </c>
      <c r="H32" s="1">
        <v>-0.12623092427296287</v>
      </c>
      <c r="I32" s="1">
        <v>-0.17078835545936816</v>
      </c>
      <c r="J32" s="1">
        <v>-0.14411274725695575</v>
      </c>
      <c r="K32" s="1">
        <v>-0.14704400899642892</v>
      </c>
      <c r="L32" s="1">
        <v>2.2422876488572656E-2</v>
      </c>
      <c r="M32" s="1">
        <v>-0.17690583648030456</v>
      </c>
      <c r="N32" s="1">
        <v>-0.11109836371197888</v>
      </c>
      <c r="O32" s="1">
        <v>-0.1478863046794108</v>
      </c>
      <c r="P32" s="1">
        <v>-0.14529683495723142</v>
      </c>
      <c r="Q32" s="1">
        <v>3.2980067967183467E-2</v>
      </c>
    </row>
    <row r="33" spans="2:17" x14ac:dyDescent="0.35">
      <c r="B33" s="8">
        <v>4.027777777777778E-2</v>
      </c>
      <c r="C33" s="1">
        <v>-0.17300169323290709</v>
      </c>
      <c r="D33" s="1">
        <v>-0.13538821197606313</v>
      </c>
      <c r="E33" s="1">
        <v>-0.17212442002646522</v>
      </c>
      <c r="F33" s="1">
        <v>-0.16017144174514517</v>
      </c>
      <c r="G33" s="1">
        <v>2.1467388299698045E-2</v>
      </c>
      <c r="H33" s="1">
        <v>-0.12707553508014205</v>
      </c>
      <c r="I33" s="1">
        <v>-0.16994378315606112</v>
      </c>
      <c r="J33" s="1">
        <v>-0.13970855753212186</v>
      </c>
      <c r="K33" s="1">
        <v>-0.1455759585894417</v>
      </c>
      <c r="L33" s="1">
        <v>2.2028197149340321E-2</v>
      </c>
      <c r="M33" s="1">
        <v>-0.1772128580639219</v>
      </c>
      <c r="N33" s="1">
        <v>-0.11372273450832485</v>
      </c>
      <c r="O33" s="1">
        <v>-0.13867889867399993</v>
      </c>
      <c r="P33" s="1">
        <v>-0.14320483041541557</v>
      </c>
      <c r="Q33" s="1">
        <v>3.1986121847954629E-2</v>
      </c>
    </row>
    <row r="34" spans="2:17" x14ac:dyDescent="0.35">
      <c r="B34" s="8">
        <v>4.1666666666666664E-2</v>
      </c>
      <c r="C34" s="1">
        <v>-0.16357213756057687</v>
      </c>
      <c r="D34" s="1">
        <v>-0.12700268082889704</v>
      </c>
      <c r="E34" s="1">
        <v>-0.17267717458669035</v>
      </c>
      <c r="F34" s="1">
        <v>-0.15441733099205476</v>
      </c>
      <c r="G34" s="1">
        <v>2.4174319173204537E-2</v>
      </c>
      <c r="H34" s="1">
        <v>-0.12765140608503694</v>
      </c>
      <c r="I34" s="1">
        <v>-0.172002428145372</v>
      </c>
      <c r="J34" s="1">
        <v>-0.14665951783696837</v>
      </c>
      <c r="K34" s="1">
        <v>-0.14877111735579243</v>
      </c>
      <c r="L34" s="1">
        <v>2.2250784904020982E-2</v>
      </c>
      <c r="M34" s="1">
        <v>-0.17027417027417027</v>
      </c>
      <c r="N34" s="1">
        <v>-0.11626106036052831</v>
      </c>
      <c r="O34" s="1">
        <v>-0.13991471737605629</v>
      </c>
      <c r="P34" s="1">
        <v>-0.14214998267025161</v>
      </c>
      <c r="Q34" s="1">
        <v>2.7075843825029092E-2</v>
      </c>
    </row>
    <row r="35" spans="2:17" x14ac:dyDescent="0.35">
      <c r="B35" s="8">
        <v>4.3055555555555562E-2</v>
      </c>
      <c r="C35" s="1">
        <v>-0.16129503123722777</v>
      </c>
      <c r="D35" s="1">
        <v>-0.12958186692416176</v>
      </c>
      <c r="E35" s="1">
        <v>-0.17324667928510409</v>
      </c>
      <c r="F35" s="1">
        <v>-0.1547078591488312</v>
      </c>
      <c r="G35" s="1">
        <v>2.2565395780280544E-2</v>
      </c>
      <c r="H35" s="1">
        <v>-0.12450331125827814</v>
      </c>
      <c r="I35" s="1">
        <v>-0.16923117527514583</v>
      </c>
      <c r="J35" s="1">
        <v>-0.15209773471458934</v>
      </c>
      <c r="K35" s="1">
        <v>-0.14861074041600444</v>
      </c>
      <c r="L35" s="1">
        <v>2.2566896149152114E-2</v>
      </c>
      <c r="M35" s="1">
        <v>-0.1761075803628995</v>
      </c>
      <c r="N35" s="1">
        <v>-0.11578781316774461</v>
      </c>
      <c r="O35" s="1">
        <v>-0.14981240049432748</v>
      </c>
      <c r="P35" s="1">
        <v>-0.14723593134165719</v>
      </c>
      <c r="Q35" s="1">
        <v>3.0242308502996595E-2</v>
      </c>
    </row>
    <row r="36" spans="2:17" x14ac:dyDescent="0.35">
      <c r="B36" s="8">
        <v>4.4444444444444446E-2</v>
      </c>
      <c r="C36" s="1">
        <v>-0.16993635779762947</v>
      </c>
      <c r="D36" s="1">
        <v>-0.12884495661122899</v>
      </c>
      <c r="E36" s="1">
        <v>-0.18021473677157837</v>
      </c>
      <c r="F36" s="1">
        <v>-0.15966535039347896</v>
      </c>
      <c r="G36" s="1">
        <v>2.7181496891318071E-2</v>
      </c>
      <c r="H36" s="1">
        <v>-0.12317880794701987</v>
      </c>
      <c r="I36" s="1">
        <v>-0.17659479004460396</v>
      </c>
      <c r="J36" s="1">
        <v>-0.15060413993834135</v>
      </c>
      <c r="K36" s="1">
        <v>-0.15012591264332173</v>
      </c>
      <c r="L36" s="1">
        <v>2.6711201992265923E-2</v>
      </c>
      <c r="M36" s="1">
        <v>-0.17426545086119555</v>
      </c>
      <c r="N36" s="1">
        <v>-0.1164044686007658</v>
      </c>
      <c r="O36" s="1">
        <v>-0.14076086351440117</v>
      </c>
      <c r="P36" s="1">
        <v>-0.14381026099212083</v>
      </c>
      <c r="Q36" s="1">
        <v>2.9050773410845429E-2</v>
      </c>
    </row>
    <row r="37" spans="2:17" x14ac:dyDescent="0.35">
      <c r="B37" s="8">
        <v>4.5833333333333337E-2</v>
      </c>
      <c r="C37" s="1">
        <v>-0.16488585274712442</v>
      </c>
      <c r="D37" s="1">
        <v>-0.13435907860800184</v>
      </c>
      <c r="E37" s="1">
        <v>-0.1765464565082662</v>
      </c>
      <c r="F37" s="1">
        <v>-0.15859712928779748</v>
      </c>
      <c r="G37" s="1">
        <v>2.1785425072415723E-2</v>
      </c>
      <c r="H37" s="1">
        <v>-0.13141376331701698</v>
      </c>
      <c r="I37" s="1">
        <v>-0.16973264008023436</v>
      </c>
      <c r="J37" s="1">
        <v>-0.14826800451908162</v>
      </c>
      <c r="K37" s="1">
        <v>-0.14980480263877766</v>
      </c>
      <c r="L37" s="1">
        <v>1.9205608307059301E-2</v>
      </c>
      <c r="M37" s="1">
        <v>-0.18169537318473489</v>
      </c>
      <c r="N37" s="1">
        <v>-0.11895713527699302</v>
      </c>
      <c r="O37" s="1">
        <v>-0.14299869738028703</v>
      </c>
      <c r="P37" s="1">
        <v>-0.14788373528067164</v>
      </c>
      <c r="Q37" s="1">
        <v>3.1653109174427908E-2</v>
      </c>
    </row>
    <row r="38" spans="2:17" x14ac:dyDescent="0.35">
      <c r="B38" s="8">
        <v>4.7222222222222221E-2</v>
      </c>
      <c r="C38" s="1">
        <v>-0.16147019326210077</v>
      </c>
      <c r="D38" s="1">
        <v>-0.13272008842923755</v>
      </c>
      <c r="E38" s="1">
        <v>-0.17867372405822349</v>
      </c>
      <c r="F38" s="1">
        <v>-0.15762133524985392</v>
      </c>
      <c r="G38" s="1">
        <v>2.3217330550242748E-2</v>
      </c>
      <c r="H38" s="1">
        <v>-0.1271523178807947</v>
      </c>
      <c r="I38" s="1">
        <v>-0.17311092929346247</v>
      </c>
      <c r="J38" s="1">
        <v>-0.14688930164869884</v>
      </c>
      <c r="K38" s="1">
        <v>-0.149050849607652</v>
      </c>
      <c r="L38" s="1">
        <v>2.3055426865041757E-2</v>
      </c>
      <c r="M38" s="1">
        <v>-0.1834760983697154</v>
      </c>
      <c r="N38" s="1">
        <v>-0.11924395175746798</v>
      </c>
      <c r="O38" s="1">
        <v>-0.14837617875950523</v>
      </c>
      <c r="P38" s="1">
        <v>-0.15036540962889622</v>
      </c>
      <c r="Q38" s="1">
        <v>3.2162244078936808E-2</v>
      </c>
    </row>
    <row r="39" spans="2:17" x14ac:dyDescent="0.35">
      <c r="B39" s="8">
        <v>4.8611111111111112E-2</v>
      </c>
      <c r="C39" s="1">
        <v>-0.16257955275296315</v>
      </c>
      <c r="D39" s="1">
        <v>-0.12936587597037114</v>
      </c>
      <c r="E39" s="1">
        <v>-0.18116949464833085</v>
      </c>
      <c r="F39" s="1">
        <v>-0.15770497445722173</v>
      </c>
      <c r="G39" s="1">
        <v>2.6243568015874762E-2</v>
      </c>
      <c r="H39" s="1">
        <v>-0.12941741050004799</v>
      </c>
      <c r="I39" s="1">
        <v>-0.176673968698039</v>
      </c>
      <c r="J39" s="1">
        <v>-0.14895735595427304</v>
      </c>
      <c r="K39" s="1">
        <v>-0.15168291171745332</v>
      </c>
      <c r="L39" s="1">
        <v>2.3745885198149234E-2</v>
      </c>
      <c r="M39" s="1">
        <v>-0.18148045807620275</v>
      </c>
      <c r="N39" s="1">
        <v>-0.12261404540304886</v>
      </c>
      <c r="O39" s="1">
        <v>-0.14518086373707123</v>
      </c>
      <c r="P39" s="1">
        <v>-0.14975845573877428</v>
      </c>
      <c r="Q39" s="1">
        <v>2.9698979724092509E-2</v>
      </c>
    </row>
    <row r="40" spans="2:17" x14ac:dyDescent="0.35">
      <c r="B40" s="8">
        <v>4.9999999999999996E-2</v>
      </c>
      <c r="C40" s="1">
        <v>-0.16059438313773575</v>
      </c>
      <c r="D40" s="1">
        <v>-0.13230081187187925</v>
      </c>
      <c r="E40" s="1">
        <v>-0.17698196010117084</v>
      </c>
      <c r="F40" s="1">
        <v>-0.15662571837026196</v>
      </c>
      <c r="G40" s="1">
        <v>2.2603406309656536E-2</v>
      </c>
      <c r="H40" s="1">
        <v>-0.13145215471734331</v>
      </c>
      <c r="I40" s="1">
        <v>-0.16405816991739028</v>
      </c>
      <c r="J40" s="1">
        <v>-0.1465254772801256</v>
      </c>
      <c r="K40" s="1">
        <v>-0.14734526730495306</v>
      </c>
      <c r="L40" s="1">
        <v>1.6318458829498221E-2</v>
      </c>
      <c r="M40" s="1">
        <v>-0.18835774154923091</v>
      </c>
      <c r="N40" s="1">
        <v>-0.12204041244209893</v>
      </c>
      <c r="O40" s="1">
        <v>-0.14530333225709482</v>
      </c>
      <c r="P40" s="1">
        <v>-0.15190049541614156</v>
      </c>
      <c r="Q40" s="1">
        <v>3.3647272642611345E-2</v>
      </c>
    </row>
    <row r="41" spans="2:17" x14ac:dyDescent="0.35">
      <c r="B41" s="8">
        <v>5.1388888888888894E-2</v>
      </c>
      <c r="C41" s="1">
        <v>-0.16579085654230163</v>
      </c>
      <c r="D41" s="1">
        <v>-0.13470212306402227</v>
      </c>
      <c r="E41" s="1">
        <v>-0.17580945042796603</v>
      </c>
      <c r="F41" s="1">
        <v>-0.15876747667809665</v>
      </c>
      <c r="G41" s="1">
        <v>2.1434761237048818E-2</v>
      </c>
      <c r="H41" s="1">
        <v>-0.13248872252615415</v>
      </c>
      <c r="I41" s="1">
        <v>-0.17638364696877723</v>
      </c>
      <c r="J41" s="1">
        <v>-0.15173391034601613</v>
      </c>
      <c r="K41" s="1">
        <v>-0.15353542661364916</v>
      </c>
      <c r="L41" s="1">
        <v>2.2002845125183454E-2</v>
      </c>
      <c r="M41" s="1">
        <v>-0.17816462497313562</v>
      </c>
      <c r="N41" s="1">
        <v>-0.12156716524931523</v>
      </c>
      <c r="O41" s="1">
        <v>-0.14436811810418732</v>
      </c>
      <c r="P41" s="1">
        <v>-0.14803330277554605</v>
      </c>
      <c r="Q41" s="1">
        <v>2.8476188224615714E-2</v>
      </c>
    </row>
    <row r="42" spans="2:17" x14ac:dyDescent="0.35">
      <c r="B42" s="8">
        <v>5.2777777777777778E-2</v>
      </c>
      <c r="C42" s="1">
        <v>-0.16684182869153968</v>
      </c>
      <c r="D42" s="1">
        <v>-0.13637922929345547</v>
      </c>
      <c r="E42" s="1">
        <v>-0.17773571631965965</v>
      </c>
      <c r="F42" s="1">
        <v>-0.16031892476821827</v>
      </c>
      <c r="G42" s="1">
        <v>2.1435973537066434E-2</v>
      </c>
      <c r="H42" s="1">
        <v>-0.13342931183414916</v>
      </c>
      <c r="I42" s="1">
        <v>-0.17205521391432871</v>
      </c>
      <c r="J42" s="1">
        <v>-0.15047009938149858</v>
      </c>
      <c r="K42" s="1">
        <v>-0.15198487504332547</v>
      </c>
      <c r="L42" s="1">
        <v>1.9357453005396982E-2</v>
      </c>
      <c r="M42" s="1">
        <v>-0.18350680052807714</v>
      </c>
      <c r="N42" s="1">
        <v>-0.12092182816824655</v>
      </c>
      <c r="O42" s="1">
        <v>-0.15132655674189202</v>
      </c>
      <c r="P42" s="1">
        <v>-0.15191839514607189</v>
      </c>
      <c r="Q42" s="1">
        <v>3.129668346395012E-2</v>
      </c>
    </row>
    <row r="43" spans="2:17" x14ac:dyDescent="0.35">
      <c r="B43" s="8">
        <v>5.4166666666666669E-2</v>
      </c>
      <c r="C43" s="1">
        <v>-0.16914812868570095</v>
      </c>
      <c r="D43" s="1">
        <v>-0.13582019388364441</v>
      </c>
      <c r="E43" s="1">
        <v>-0.17962848193497596</v>
      </c>
      <c r="F43" s="1">
        <v>-0.16153226816810709</v>
      </c>
      <c r="G43" s="1">
        <v>2.2875587950142308E-2</v>
      </c>
      <c r="H43" s="1">
        <v>-0.13026202130722719</v>
      </c>
      <c r="I43" s="1">
        <v>-0.17955079310617858</v>
      </c>
      <c r="J43" s="1">
        <v>-0.15598491086302971</v>
      </c>
      <c r="K43" s="1">
        <v>-0.15526590842547849</v>
      </c>
      <c r="L43" s="1">
        <v>2.4652251007589214E-2</v>
      </c>
      <c r="M43" s="1">
        <v>-0.18191028829326703</v>
      </c>
      <c r="N43" s="1">
        <v>-0.12037687685534411</v>
      </c>
      <c r="O43" s="1">
        <v>-0.14096126654716709</v>
      </c>
      <c r="P43" s="1">
        <v>-0.14774947723192608</v>
      </c>
      <c r="Q43" s="1">
        <v>3.13233145440052E-2</v>
      </c>
    </row>
    <row r="44" spans="2:17" x14ac:dyDescent="0.35">
      <c r="B44" s="8">
        <v>5.5555555555555552E-2</v>
      </c>
      <c r="C44" s="1">
        <v>-0.16184971098265896</v>
      </c>
      <c r="D44" s="1">
        <v>-0.13818338902511848</v>
      </c>
      <c r="E44" s="1">
        <v>-0.18508902698447263</v>
      </c>
      <c r="F44" s="1">
        <v>-0.16170737566408336</v>
      </c>
      <c r="G44" s="1">
        <v>2.3453142915197515E-2</v>
      </c>
      <c r="H44" s="1">
        <v>-0.13556003455226029</v>
      </c>
      <c r="I44" s="1">
        <v>-0.17875900657182822</v>
      </c>
      <c r="J44" s="1">
        <v>-0.15004882905999273</v>
      </c>
      <c r="K44" s="1">
        <v>-0.15478929006136041</v>
      </c>
      <c r="L44" s="1">
        <v>2.1986172330944159E-2</v>
      </c>
      <c r="M44" s="1">
        <v>-0.186853335789506</v>
      </c>
      <c r="N44" s="1">
        <v>-0.1231589967159513</v>
      </c>
      <c r="O44" s="1">
        <v>-0.14397844554047584</v>
      </c>
      <c r="P44" s="1">
        <v>-0.15133025934864439</v>
      </c>
      <c r="Q44" s="1">
        <v>3.2477362611621131E-2</v>
      </c>
    </row>
    <row r="45" spans="2:17" x14ac:dyDescent="0.35">
      <c r="B45" s="8">
        <v>5.6944444444444443E-2</v>
      </c>
      <c r="C45" s="1">
        <v>-0.17154200969229871</v>
      </c>
      <c r="D45" s="1">
        <v>-0.13513410497160355</v>
      </c>
      <c r="E45" s="1">
        <v>-0.17800371853067787</v>
      </c>
      <c r="F45" s="1">
        <v>-0.16155994439819338</v>
      </c>
      <c r="G45" s="1">
        <v>2.3112381147945858E-2</v>
      </c>
      <c r="H45" s="1">
        <v>-0.13484979364622324</v>
      </c>
      <c r="I45" s="1">
        <v>-0.17838950618913141</v>
      </c>
      <c r="J45" s="1">
        <v>-0.15227007257338721</v>
      </c>
      <c r="K45" s="1">
        <v>-0.15516979080291396</v>
      </c>
      <c r="L45" s="1">
        <v>2.1914217221652162E-2</v>
      </c>
      <c r="M45" s="1">
        <v>-0.18415154585367352</v>
      </c>
      <c r="N45" s="1">
        <v>-0.12324504166009378</v>
      </c>
      <c r="O45" s="1">
        <v>-0.14227501976196574</v>
      </c>
      <c r="P45" s="1">
        <v>-0.14989053575857769</v>
      </c>
      <c r="Q45" s="1">
        <v>3.1159230192538849E-2</v>
      </c>
    </row>
    <row r="46" spans="2:17" x14ac:dyDescent="0.35">
      <c r="B46" s="8">
        <v>5.8333333333333327E-2</v>
      </c>
      <c r="C46" s="1">
        <v>-0.16727973375372218</v>
      </c>
      <c r="D46" s="1">
        <v>-0.13546444407740099</v>
      </c>
      <c r="E46" s="1">
        <v>-0.18406726855496558</v>
      </c>
      <c r="F46" s="1">
        <v>-0.16227048212869624</v>
      </c>
      <c r="G46" s="1">
        <v>2.468558462304182E-2</v>
      </c>
      <c r="H46" s="1">
        <v>-0.13101065361359054</v>
      </c>
      <c r="I46" s="1">
        <v>-0.18667687191533164</v>
      </c>
      <c r="J46" s="1">
        <v>-0.15378281600061275</v>
      </c>
      <c r="K46" s="1">
        <v>-0.15715678050984497</v>
      </c>
      <c r="L46" s="1">
        <v>2.7986062466635809E-2</v>
      </c>
      <c r="M46" s="1">
        <v>-0.18246292714377821</v>
      </c>
      <c r="N46" s="1">
        <v>-0.12245629633878763</v>
      </c>
      <c r="O46" s="1">
        <v>-0.1419744152128169</v>
      </c>
      <c r="P46" s="1">
        <v>-0.14896454623179425</v>
      </c>
      <c r="Q46" s="1">
        <v>3.060793008173647E-2</v>
      </c>
    </row>
    <row r="47" spans="2:17" x14ac:dyDescent="0.35">
      <c r="B47" s="8">
        <v>5.9722222222222225E-2</v>
      </c>
      <c r="C47" s="1">
        <v>-0.16710457172884918</v>
      </c>
      <c r="D47" s="1">
        <v>-0.13528656917427928</v>
      </c>
      <c r="E47" s="1">
        <v>-0.17495519338034538</v>
      </c>
      <c r="F47" s="1">
        <v>-0.15911544476115794</v>
      </c>
      <c r="G47" s="1">
        <v>2.1006416850094699E-2</v>
      </c>
      <c r="H47" s="1">
        <v>-0.13644303675976582</v>
      </c>
      <c r="I47" s="1">
        <v>-0.17780886273060784</v>
      </c>
      <c r="J47" s="1">
        <v>-0.15357218083985982</v>
      </c>
      <c r="K47" s="1">
        <v>-0.15594136011007784</v>
      </c>
      <c r="L47" s="1">
        <v>2.0784432813365891E-2</v>
      </c>
      <c r="M47" s="1">
        <v>-0.17951551994105186</v>
      </c>
      <c r="N47" s="1">
        <v>-0.12483687312672986</v>
      </c>
      <c r="O47" s="1">
        <v>-0.13717587592825572</v>
      </c>
      <c r="P47" s="1">
        <v>-0.14717608966534582</v>
      </c>
      <c r="Q47" s="1">
        <v>2.8678246293174007E-2</v>
      </c>
    </row>
    <row r="48" spans="2:17" x14ac:dyDescent="0.35">
      <c r="B48" s="8">
        <v>6.1111111111111116E-2</v>
      </c>
      <c r="C48" s="1">
        <v>-0.1721842704501664</v>
      </c>
      <c r="D48" s="1">
        <v>-0.13405415020265032</v>
      </c>
      <c r="E48" s="1">
        <v>-0.17133716353159914</v>
      </c>
      <c r="F48" s="1">
        <v>-0.15919186139480526</v>
      </c>
      <c r="G48" s="1">
        <v>2.1774016407590503E-2</v>
      </c>
      <c r="H48" s="1">
        <v>-0.14227852960936749</v>
      </c>
      <c r="I48" s="1">
        <v>-0.18255958193670987</v>
      </c>
      <c r="J48" s="1">
        <v>-0.15598491086302971</v>
      </c>
      <c r="K48" s="1">
        <v>-0.16027434080303568</v>
      </c>
      <c r="L48" s="1">
        <v>2.0480239282225164E-2</v>
      </c>
      <c r="M48" s="1">
        <v>-0.17960762641613706</v>
      </c>
      <c r="N48" s="1">
        <v>-0.12707404167443462</v>
      </c>
      <c r="O48" s="1">
        <v>-0.13875683318674223</v>
      </c>
      <c r="P48" s="1">
        <v>-0.14847950042577129</v>
      </c>
      <c r="Q48" s="1">
        <v>2.7583365913790944E-2</v>
      </c>
    </row>
    <row r="49" spans="2:17" x14ac:dyDescent="0.35">
      <c r="B49" s="8">
        <v>6.25E-2</v>
      </c>
      <c r="C49" s="1">
        <v>-0.15957260465930986</v>
      </c>
      <c r="D49" s="1">
        <v>-0.13916170099228786</v>
      </c>
      <c r="E49" s="1">
        <v>-0.17207416961189931</v>
      </c>
      <c r="F49" s="1">
        <v>-0.15693615842116568</v>
      </c>
      <c r="G49" s="1">
        <v>1.6613873246001231E-2</v>
      </c>
      <c r="H49" s="1">
        <v>-0.13519531624916017</v>
      </c>
      <c r="I49" s="1">
        <v>-0.17867982791839321</v>
      </c>
      <c r="J49" s="1">
        <v>-0.15996783026635775</v>
      </c>
      <c r="K49" s="1">
        <v>-0.15794765814463704</v>
      </c>
      <c r="L49" s="1">
        <v>2.1812531039036978E-2</v>
      </c>
      <c r="M49" s="1">
        <v>-0.18832703939086917</v>
      </c>
      <c r="N49" s="1">
        <v>-0.12307295177180881</v>
      </c>
      <c r="O49" s="1">
        <v>-0.13928010777229763</v>
      </c>
      <c r="P49" s="1">
        <v>-0.15022669964499188</v>
      </c>
      <c r="Q49" s="1">
        <v>3.3976387285429566E-2</v>
      </c>
    </row>
    <row r="50" spans="2:17" x14ac:dyDescent="0.35">
      <c r="B50" s="8">
        <v>6.3888888888888884E-2</v>
      </c>
      <c r="C50" s="1">
        <v>-0.17233023880422724</v>
      </c>
      <c r="D50" s="1">
        <v>-0.13738295196107081</v>
      </c>
      <c r="E50" s="1">
        <v>-0.17951123096765548</v>
      </c>
      <c r="F50" s="1">
        <v>-0.16307480724431783</v>
      </c>
      <c r="G50" s="1">
        <v>2.2537640360833895E-2</v>
      </c>
      <c r="H50" s="1">
        <v>-0.13488818504654956</v>
      </c>
      <c r="I50" s="1">
        <v>-0.19219298477130567</v>
      </c>
      <c r="J50" s="1">
        <v>-0.16209333052486452</v>
      </c>
      <c r="K50" s="1">
        <v>-0.16305816678090659</v>
      </c>
      <c r="L50" s="1">
        <v>2.866458092532212E-2</v>
      </c>
      <c r="M50" s="1">
        <v>-0.17681373000521936</v>
      </c>
      <c r="N50" s="1">
        <v>-0.12528143867146607</v>
      </c>
      <c r="O50" s="1">
        <v>-0.14256449080929426</v>
      </c>
      <c r="P50" s="1">
        <v>-0.14821988649532655</v>
      </c>
      <c r="Q50" s="1">
        <v>2.6227502507881122E-2</v>
      </c>
    </row>
    <row r="51" spans="2:17" x14ac:dyDescent="0.35">
      <c r="B51" s="8">
        <v>6.5277777777777782E-2</v>
      </c>
      <c r="C51" s="1">
        <v>-0.16468149705143925</v>
      </c>
      <c r="D51" s="1">
        <v>-0.14320200236319514</v>
      </c>
      <c r="E51" s="1">
        <v>-0.1767139578901526</v>
      </c>
      <c r="F51" s="1">
        <v>-0.16153248576826232</v>
      </c>
      <c r="G51" s="1">
        <v>1.69764541308359E-2</v>
      </c>
      <c r="H51" s="1">
        <v>-0.13761397446971879</v>
      </c>
      <c r="I51" s="1">
        <v>-0.18340415424001688</v>
      </c>
      <c r="J51" s="1">
        <v>-0.15755510024318786</v>
      </c>
      <c r="K51" s="1">
        <v>-0.1595244096509745</v>
      </c>
      <c r="L51" s="1">
        <v>2.2958522938263001E-2</v>
      </c>
      <c r="M51" s="1">
        <v>-0.18525682355469589</v>
      </c>
      <c r="N51" s="1">
        <v>-0.12711706414650586</v>
      </c>
      <c r="O51" s="1">
        <v>-0.1408053975216825</v>
      </c>
      <c r="P51" s="1">
        <v>-0.15105976174096145</v>
      </c>
      <c r="Q51" s="1">
        <v>3.0396083549805691E-2</v>
      </c>
    </row>
    <row r="52" spans="2:17" x14ac:dyDescent="0.35">
      <c r="B52" s="8">
        <v>6.6666666666666666E-2</v>
      </c>
      <c r="C52" s="1">
        <v>-0.16342616920651604</v>
      </c>
      <c r="D52" s="1">
        <v>-0.14341799331698579</v>
      </c>
      <c r="E52" s="1">
        <v>-0.18080099160818078</v>
      </c>
      <c r="F52" s="1">
        <v>-0.16254838471056088</v>
      </c>
      <c r="G52" s="1">
        <v>1.8706951101819781E-2</v>
      </c>
      <c r="H52" s="1">
        <v>-0.143276706017852</v>
      </c>
      <c r="I52" s="1">
        <v>-0.18527804903797937</v>
      </c>
      <c r="J52" s="1">
        <v>-0.16839323669647474</v>
      </c>
      <c r="K52" s="1">
        <v>-0.16564933058410203</v>
      </c>
      <c r="L52" s="1">
        <v>2.113468640502493E-2</v>
      </c>
      <c r="M52" s="1">
        <v>-0.18249362930213994</v>
      </c>
      <c r="N52" s="1">
        <v>-0.12961236752663807</v>
      </c>
      <c r="O52" s="1">
        <v>-0.1371313419209744</v>
      </c>
      <c r="P52" s="1">
        <v>-0.14974577958325083</v>
      </c>
      <c r="Q52" s="1">
        <v>2.8608564974389645E-2</v>
      </c>
    </row>
    <row r="53" spans="2:17" x14ac:dyDescent="0.35">
      <c r="B53" s="8">
        <v>6.805555555555555E-2</v>
      </c>
      <c r="C53" s="1">
        <v>-0.15930986162200034</v>
      </c>
      <c r="D53" s="1">
        <v>-0.14049576276570064</v>
      </c>
      <c r="E53" s="1">
        <v>-0.17649620609370029</v>
      </c>
      <c r="F53" s="1">
        <v>-0.15876727682713376</v>
      </c>
      <c r="G53" s="1">
        <v>1.8006353841015229E-2</v>
      </c>
      <c r="H53" s="1">
        <v>-0.141280353200883</v>
      </c>
      <c r="I53" s="1">
        <v>-0.18377365462271372</v>
      </c>
      <c r="J53" s="1">
        <v>-0.17038469639813875</v>
      </c>
      <c r="K53" s="1">
        <v>-0.16514623474057849</v>
      </c>
      <c r="L53" s="1">
        <v>2.1725590367926404E-2</v>
      </c>
      <c r="M53" s="1">
        <v>-0.18409014153695005</v>
      </c>
      <c r="N53" s="1">
        <v>-0.12655777200957968</v>
      </c>
      <c r="O53" s="1">
        <v>-0.1495785969561006</v>
      </c>
      <c r="P53" s="1">
        <v>-0.15340883683421011</v>
      </c>
      <c r="Q53" s="1">
        <v>2.8956802983087827E-2</v>
      </c>
    </row>
    <row r="54" spans="2:17" x14ac:dyDescent="0.35">
      <c r="B54" s="8">
        <v>6.9444444444444434E-2</v>
      </c>
      <c r="C54" s="1">
        <v>-0.16944006539382261</v>
      </c>
      <c r="D54" s="1">
        <v>-0.13958097754964616</v>
      </c>
      <c r="E54" s="1">
        <v>-0.18316276109277901</v>
      </c>
      <c r="F54" s="1">
        <v>-0.1640612680120826</v>
      </c>
      <c r="G54" s="1">
        <v>2.2283212518743357E-2</v>
      </c>
      <c r="H54" s="1">
        <v>-0.14373740282176792</v>
      </c>
      <c r="I54" s="1">
        <v>-0.18609622845680804</v>
      </c>
      <c r="J54" s="1">
        <v>-0.16419968213239378</v>
      </c>
      <c r="K54" s="1">
        <v>-0.16467777113698992</v>
      </c>
      <c r="L54" s="1">
        <v>2.1183459446397428E-2</v>
      </c>
      <c r="M54" s="1">
        <v>-0.18584016456356883</v>
      </c>
      <c r="N54" s="1">
        <v>-0.13012863719149304</v>
      </c>
      <c r="O54" s="1">
        <v>-0.14588227435175186</v>
      </c>
      <c r="P54" s="1">
        <v>-0.15395035870227125</v>
      </c>
      <c r="Q54" s="1">
        <v>2.871870573942541E-2</v>
      </c>
    </row>
    <row r="55" spans="2:17" x14ac:dyDescent="0.35">
      <c r="B55" s="8">
        <v>7.0833333333333331E-2</v>
      </c>
      <c r="C55" s="1">
        <v>-0.17104571728849186</v>
      </c>
      <c r="D55" s="1">
        <v>-0.14207122619335003</v>
      </c>
      <c r="E55" s="1">
        <v>-0.17513944490042044</v>
      </c>
      <c r="F55" s="1">
        <v>-0.1627521294607541</v>
      </c>
      <c r="G55" s="1">
        <v>1.8026770964511649E-2</v>
      </c>
      <c r="H55" s="1">
        <v>-0.13425472694116519</v>
      </c>
      <c r="I55" s="1">
        <v>-0.18934255324764443</v>
      </c>
      <c r="J55" s="1">
        <v>-0.16483158761465255</v>
      </c>
      <c r="K55" s="1">
        <v>-0.16280962260115406</v>
      </c>
      <c r="L55" s="1">
        <v>2.7599518268985594E-2</v>
      </c>
      <c r="M55" s="1">
        <v>-0.18369101347824751</v>
      </c>
      <c r="N55" s="1">
        <v>-0.13433049863045129</v>
      </c>
      <c r="O55" s="1">
        <v>-0.14881038533049801</v>
      </c>
      <c r="P55" s="1">
        <v>-0.15561063247973225</v>
      </c>
      <c r="Q55" s="1">
        <v>2.5373167470339148E-2</v>
      </c>
    </row>
    <row r="56" spans="2:17" x14ac:dyDescent="0.35">
      <c r="B56" s="8">
        <v>7.2222222222222229E-2</v>
      </c>
      <c r="C56" s="1">
        <v>-0.16468149705143925</v>
      </c>
      <c r="D56" s="1">
        <v>-0.13931416519496359</v>
      </c>
      <c r="E56" s="1">
        <v>-0.18041573842984204</v>
      </c>
      <c r="F56" s="1">
        <v>-0.16147046689208164</v>
      </c>
      <c r="G56" s="1">
        <v>2.0738077698011195E-2</v>
      </c>
      <c r="H56" s="1">
        <v>-0.14020539399174584</v>
      </c>
      <c r="I56" s="1">
        <v>-0.18324579693314683</v>
      </c>
      <c r="J56" s="1">
        <v>-0.16316565497960669</v>
      </c>
      <c r="K56" s="1">
        <v>-0.16220561530149979</v>
      </c>
      <c r="L56" s="1">
        <v>2.1536256138827654E-2</v>
      </c>
      <c r="M56" s="1">
        <v>-0.1845199717540143</v>
      </c>
      <c r="N56" s="1">
        <v>-0.13361345742926389</v>
      </c>
      <c r="O56" s="1">
        <v>-0.14820917623220031</v>
      </c>
      <c r="P56" s="1">
        <v>-0.15544753513849283</v>
      </c>
      <c r="Q56" s="1">
        <v>2.6213807047360215E-2</v>
      </c>
    </row>
    <row r="57" spans="2:17" x14ac:dyDescent="0.35">
      <c r="B57" s="8">
        <v>7.3611111111111113E-2</v>
      </c>
      <c r="C57" s="1">
        <v>-0.17276814386640976</v>
      </c>
      <c r="D57" s="1">
        <v>-0.14466311763883771</v>
      </c>
      <c r="E57" s="1">
        <v>-0.18138724644478316</v>
      </c>
      <c r="F57" s="1">
        <v>-0.16627283598334355</v>
      </c>
      <c r="G57" s="1">
        <v>1.9204353087536812E-2</v>
      </c>
      <c r="H57" s="1">
        <v>-0.14901622036663786</v>
      </c>
      <c r="I57" s="1">
        <v>-0.19248330650056744</v>
      </c>
      <c r="J57" s="1">
        <v>-0.1663443310418781</v>
      </c>
      <c r="K57" s="1">
        <v>-0.16928128596969447</v>
      </c>
      <c r="L57" s="1">
        <v>2.1881868577194822E-2</v>
      </c>
      <c r="M57" s="1">
        <v>-0.18255503361886341</v>
      </c>
      <c r="N57" s="1">
        <v>-0.13134760723351163</v>
      </c>
      <c r="O57" s="1">
        <v>-0.14854318128681013</v>
      </c>
      <c r="P57" s="1">
        <v>-0.15414860737972838</v>
      </c>
      <c r="Q57" s="1">
        <v>2.6059849011749552E-2</v>
      </c>
    </row>
    <row r="58" spans="2:17" x14ac:dyDescent="0.35">
      <c r="B58" s="8">
        <v>7.4999999999999997E-2</v>
      </c>
      <c r="C58" s="1">
        <v>-0.16406842996438373</v>
      </c>
      <c r="D58" s="1">
        <v>-0.13803092482244272</v>
      </c>
      <c r="E58" s="1">
        <v>-0.18158824810304686</v>
      </c>
      <c r="F58" s="1">
        <v>-0.1612292009632911</v>
      </c>
      <c r="G58" s="1">
        <v>2.1917025775256133E-2</v>
      </c>
      <c r="H58" s="1">
        <v>-0.14415970822535751</v>
      </c>
      <c r="I58" s="1">
        <v>-0.19092612631634512</v>
      </c>
      <c r="J58" s="1">
        <v>-0.16965704766099229</v>
      </c>
      <c r="K58" s="1">
        <v>-0.1682476274008983</v>
      </c>
      <c r="L58" s="1">
        <v>2.3415044615960941E-2</v>
      </c>
      <c r="M58" s="1">
        <v>-0.18415154585367352</v>
      </c>
      <c r="N58" s="1">
        <v>-0.13800174958053091</v>
      </c>
      <c r="O58" s="1">
        <v>-0.15341965508411359</v>
      </c>
      <c r="P58" s="1">
        <v>-0.15852431683943935</v>
      </c>
      <c r="Q58" s="1">
        <v>2.3494554746586516E-2</v>
      </c>
    </row>
    <row r="59" spans="2:17" x14ac:dyDescent="0.35">
      <c r="B59" s="8">
        <v>7.6388888888888895E-2</v>
      </c>
      <c r="C59" s="1">
        <v>-0.16421439831844456</v>
      </c>
      <c r="D59" s="1">
        <v>-0.14510780489664199</v>
      </c>
      <c r="E59" s="1">
        <v>-0.18396676772583373</v>
      </c>
      <c r="F59" s="1">
        <v>-0.16442965698030676</v>
      </c>
      <c r="G59" s="1">
        <v>1.9430375710694746E-2</v>
      </c>
      <c r="H59" s="1">
        <v>-0.14723102025146367</v>
      </c>
      <c r="I59" s="1">
        <v>-0.19002876824408141</v>
      </c>
      <c r="J59" s="1">
        <v>-0.1723953047507803</v>
      </c>
      <c r="K59" s="1">
        <v>-0.16988503108210842</v>
      </c>
      <c r="L59" s="1">
        <v>2.1509019357670314E-2</v>
      </c>
      <c r="M59" s="1">
        <v>-0.18154186239292622</v>
      </c>
      <c r="N59" s="1">
        <v>-0.13701223272289226</v>
      </c>
      <c r="O59" s="1">
        <v>-0.16380721228247921</v>
      </c>
      <c r="P59" s="1">
        <v>-0.1607871024660992</v>
      </c>
      <c r="Q59" s="1">
        <v>2.2417911970450097E-2</v>
      </c>
    </row>
    <row r="60" spans="2:17" x14ac:dyDescent="0.35">
      <c r="B60" s="8">
        <v>7.7777777777777779E-2</v>
      </c>
      <c r="C60" s="1">
        <v>-0.17376072867402348</v>
      </c>
      <c r="D60" s="1">
        <v>-0.14598447406202752</v>
      </c>
      <c r="E60" s="1">
        <v>-0.18765179812733454</v>
      </c>
      <c r="F60" s="1">
        <v>-0.16913233362112853</v>
      </c>
      <c r="G60" s="1">
        <v>2.1215748967808611E-2</v>
      </c>
      <c r="H60" s="1">
        <v>-0.14026298109223534</v>
      </c>
      <c r="I60" s="1">
        <v>-0.19113726939217188</v>
      </c>
      <c r="J60" s="1">
        <v>-0.16768473661030581</v>
      </c>
      <c r="K60" s="1">
        <v>-0.16636166236490435</v>
      </c>
      <c r="L60" s="1">
        <v>2.546293770562218E-2</v>
      </c>
      <c r="M60" s="1">
        <v>-0.18577876024684536</v>
      </c>
      <c r="N60" s="1">
        <v>-0.13239448738724527</v>
      </c>
      <c r="O60" s="1">
        <v>-0.16433048686803461</v>
      </c>
      <c r="P60" s="1">
        <v>-0.16083457816737509</v>
      </c>
      <c r="Q60" s="1">
        <v>2.6863286850636239E-2</v>
      </c>
    </row>
    <row r="61" spans="2:17" x14ac:dyDescent="0.35">
      <c r="B61" s="8">
        <v>7.9166666666666663E-2</v>
      </c>
      <c r="C61" s="1">
        <v>-0.17180475272960821</v>
      </c>
      <c r="D61" s="1">
        <v>-0.14006378085811935</v>
      </c>
      <c r="E61" s="1">
        <v>-0.18723304467261856</v>
      </c>
      <c r="F61" s="1">
        <v>-0.16636719275344872</v>
      </c>
      <c r="G61" s="1">
        <v>2.405015916935254E-2</v>
      </c>
      <c r="H61" s="1">
        <v>-0.1486898934638641</v>
      </c>
      <c r="I61" s="1">
        <v>-0.1904510543957349</v>
      </c>
      <c r="J61" s="1">
        <v>-0.16781877716714858</v>
      </c>
      <c r="K61" s="1">
        <v>-0.16898657500891587</v>
      </c>
      <c r="L61" s="1">
        <v>2.0905058106683787E-2</v>
      </c>
      <c r="M61" s="1">
        <v>-0.18160326670964969</v>
      </c>
      <c r="N61" s="1">
        <v>-0.1329968019962427</v>
      </c>
      <c r="O61" s="1">
        <v>-0.16980816976363575</v>
      </c>
      <c r="P61" s="1">
        <v>-0.16146941282317606</v>
      </c>
      <c r="Q61" s="1">
        <v>2.5353466300842474E-2</v>
      </c>
    </row>
    <row r="62" spans="2:17" x14ac:dyDescent="0.35">
      <c r="B62" s="8">
        <v>8.0555555555555561E-2</v>
      </c>
      <c r="C62" s="1">
        <v>-0.17580428563087522</v>
      </c>
      <c r="D62" s="1">
        <v>-0.14308765421118833</v>
      </c>
      <c r="E62" s="1">
        <v>-0.17686470913385036</v>
      </c>
      <c r="F62" s="1">
        <v>-0.16525221632530462</v>
      </c>
      <c r="G62" s="1">
        <v>1.9202395287679752E-2</v>
      </c>
      <c r="H62" s="1">
        <v>-0.14652077934542662</v>
      </c>
      <c r="I62" s="1">
        <v>-0.1951753807173586</v>
      </c>
      <c r="J62" s="1">
        <v>-0.17159106140972369</v>
      </c>
      <c r="K62" s="1">
        <v>-0.17109574049083631</v>
      </c>
      <c r="L62" s="1">
        <v>2.4331082297647896E-2</v>
      </c>
      <c r="M62" s="1">
        <v>-0.17926990267415799</v>
      </c>
      <c r="N62" s="1">
        <v>-0.13209333008274657</v>
      </c>
      <c r="O62" s="1">
        <v>-0.16951869871630723</v>
      </c>
      <c r="P62" s="1">
        <v>-0.16029397715773727</v>
      </c>
      <c r="Q62" s="1">
        <v>2.4904394516692088E-2</v>
      </c>
    </row>
    <row r="63" spans="2:17" x14ac:dyDescent="0.35">
      <c r="B63" s="8">
        <v>8.1944444444444445E-2</v>
      </c>
      <c r="C63" s="1">
        <v>-0.16713376539966135</v>
      </c>
      <c r="D63" s="1">
        <v>-0.14321470771341813</v>
      </c>
      <c r="E63" s="1">
        <v>-0.17446943937287482</v>
      </c>
      <c r="F63" s="1">
        <v>-0.16160597082865144</v>
      </c>
      <c r="G63" s="1">
        <v>1.6344171664254697E-2</v>
      </c>
      <c r="H63" s="1">
        <v>-0.1417602457049621</v>
      </c>
      <c r="I63" s="1">
        <v>-0.1993718493494154</v>
      </c>
      <c r="J63" s="1">
        <v>-0.17044214235107136</v>
      </c>
      <c r="K63" s="1">
        <v>-0.17052474580181629</v>
      </c>
      <c r="L63" s="1">
        <v>2.8805890649639038E-2</v>
      </c>
      <c r="M63" s="1">
        <v>-0.18516471707961069</v>
      </c>
      <c r="N63" s="1">
        <v>-0.13514792559980496</v>
      </c>
      <c r="O63" s="1">
        <v>-0.16519890001002016</v>
      </c>
      <c r="P63" s="1">
        <v>-0.16183718089647858</v>
      </c>
      <c r="Q63" s="1">
        <v>2.517728587501767E-2</v>
      </c>
    </row>
    <row r="64" spans="2:17" x14ac:dyDescent="0.35">
      <c r="B64" s="8">
        <v>8.3333333333333329E-2</v>
      </c>
      <c r="C64" s="1">
        <v>-0.16917732235651312</v>
      </c>
      <c r="D64" s="1">
        <v>-0.14285895790717471</v>
      </c>
      <c r="E64" s="1">
        <v>-0.17666370747558668</v>
      </c>
      <c r="F64" s="1">
        <v>-0.16289999591309148</v>
      </c>
      <c r="G64" s="1">
        <v>1.7755108949362226E-2</v>
      </c>
      <c r="H64" s="1">
        <v>-0.1521451194932335</v>
      </c>
      <c r="I64" s="1">
        <v>-0.19330148591939614</v>
      </c>
      <c r="J64" s="1">
        <v>-0.17360166976236524</v>
      </c>
      <c r="K64" s="1">
        <v>-0.17301609172499829</v>
      </c>
      <c r="L64" s="1">
        <v>2.0584431023944444E-2</v>
      </c>
      <c r="M64" s="1">
        <v>-0.18519541923797242</v>
      </c>
      <c r="N64" s="1">
        <v>-0.13696921025082101</v>
      </c>
      <c r="O64" s="1">
        <v>-0.15680423963749318</v>
      </c>
      <c r="P64" s="1">
        <v>-0.15965628970876219</v>
      </c>
      <c r="Q64" s="1">
        <v>2.4239274958729084E-2</v>
      </c>
    </row>
    <row r="65" spans="1:21" x14ac:dyDescent="0.35">
      <c r="B65" s="8">
        <v>8.4722222222222213E-2</v>
      </c>
      <c r="C65" s="1">
        <v>-0.17022829450575117</v>
      </c>
      <c r="D65" s="1">
        <v>-0.14895752601420459</v>
      </c>
      <c r="E65" s="1">
        <v>-0.17368218287800874</v>
      </c>
      <c r="F65" s="1">
        <v>-0.16428933446598817</v>
      </c>
      <c r="G65" s="1">
        <v>1.3389570531710146E-2</v>
      </c>
      <c r="H65" s="1">
        <v>-0.14803723965831653</v>
      </c>
      <c r="I65" s="1">
        <v>-0.19411966533822481</v>
      </c>
      <c r="J65" s="1">
        <v>-0.17643567010704095</v>
      </c>
      <c r="K65" s="1">
        <v>-0.17286419170119408</v>
      </c>
      <c r="L65" s="1">
        <v>2.3247883401261358E-2</v>
      </c>
      <c r="M65" s="1">
        <v>-0.18798931564889013</v>
      </c>
      <c r="N65" s="1">
        <v>-0.13473204170311626</v>
      </c>
      <c r="O65" s="1">
        <v>-0.16095703581647536</v>
      </c>
      <c r="P65" s="1">
        <v>-0.16122613105616057</v>
      </c>
      <c r="Q65" s="1">
        <v>2.6629656704881051E-2</v>
      </c>
    </row>
    <row r="66" spans="1:21" x14ac:dyDescent="0.35">
      <c r="B66" s="8">
        <v>8.6111111111111124E-2</v>
      </c>
      <c r="C66" s="1">
        <v>-0.17162959070473521</v>
      </c>
      <c r="D66" s="1">
        <v>-0.14421843038103346</v>
      </c>
      <c r="E66" s="1">
        <v>-0.1754576975260046</v>
      </c>
      <c r="F66" s="1">
        <v>-0.1637685728705911</v>
      </c>
      <c r="G66" s="1">
        <v>1.7038769145107494E-2</v>
      </c>
      <c r="H66" s="1">
        <v>-0.14755734715423746</v>
      </c>
      <c r="I66" s="1">
        <v>-0.19187627015756553</v>
      </c>
      <c r="J66" s="1">
        <v>-0.18137602205924594</v>
      </c>
      <c r="K66" s="1">
        <v>-0.17360321312368299</v>
      </c>
      <c r="L66" s="1">
        <v>2.3159321084723145E-2</v>
      </c>
      <c r="M66" s="1">
        <v>-0.18584016456356883</v>
      </c>
      <c r="N66" s="1">
        <v>-0.13238014656322153</v>
      </c>
      <c r="O66" s="1">
        <v>-0.16477582694084769</v>
      </c>
      <c r="P66" s="1">
        <v>-0.1609987126892127</v>
      </c>
      <c r="Q66" s="1">
        <v>2.6929413755256315E-2</v>
      </c>
    </row>
    <row r="67" spans="1:21" x14ac:dyDescent="0.35">
      <c r="B67" s="8">
        <v>8.7500000000000008E-2</v>
      </c>
      <c r="C67" s="1">
        <v>-0.17113329830092835</v>
      </c>
      <c r="D67" s="1">
        <v>-0.14374833242278323</v>
      </c>
      <c r="E67" s="1">
        <v>-0.17378268370714059</v>
      </c>
      <c r="F67" s="1">
        <v>-0.16288810481028404</v>
      </c>
      <c r="G67" s="1">
        <v>1.6628378635383152E-2</v>
      </c>
      <c r="H67" s="1">
        <v>-0.15178040119013342</v>
      </c>
      <c r="I67" s="1">
        <v>-0.19821056243236823</v>
      </c>
      <c r="J67" s="1">
        <v>-0.17938456235758191</v>
      </c>
      <c r="K67" s="1">
        <v>-0.17645850866002785</v>
      </c>
      <c r="L67" s="1">
        <v>2.3352972207530884E-2</v>
      </c>
      <c r="M67" s="1">
        <v>-0.1847041847041847</v>
      </c>
      <c r="N67" s="1">
        <v>-0.13857538254148083</v>
      </c>
      <c r="O67" s="1">
        <v>-0.15971008361259867</v>
      </c>
      <c r="P67" s="1">
        <v>-0.16099655028608806</v>
      </c>
      <c r="Q67" s="1">
        <v>2.3091293697365109E-2</v>
      </c>
    </row>
    <row r="68" spans="1:21" x14ac:dyDescent="0.35">
      <c r="B68" s="8">
        <v>8.8888888888888892E-2</v>
      </c>
      <c r="C68" s="1">
        <v>-0.16365971857301337</v>
      </c>
      <c r="D68" s="1">
        <v>-0.14384997522456708</v>
      </c>
      <c r="E68" s="1">
        <v>-0.17202391919733337</v>
      </c>
      <c r="F68" s="1">
        <v>-0.15984453766497128</v>
      </c>
      <c r="G68" s="1">
        <v>1.4469259959167233E-2</v>
      </c>
      <c r="H68" s="1">
        <v>-0.1567712832325559</v>
      </c>
      <c r="I68" s="1">
        <v>-0.19401409380031143</v>
      </c>
      <c r="J68" s="1">
        <v>-0.17725906209907513</v>
      </c>
      <c r="K68" s="1">
        <v>-0.17601481304398081</v>
      </c>
      <c r="L68" s="1">
        <v>1.8652556166106508E-2</v>
      </c>
      <c r="M68" s="1">
        <v>-0.17822602928985909</v>
      </c>
      <c r="N68" s="1">
        <v>-0.13751416156372345</v>
      </c>
      <c r="O68" s="1">
        <v>-0.16873935358888431</v>
      </c>
      <c r="P68" s="1">
        <v>-0.16149318148082228</v>
      </c>
      <c r="Q68" s="1">
        <v>2.1301274635625363E-2</v>
      </c>
    </row>
    <row r="69" spans="1:21" x14ac:dyDescent="0.35">
      <c r="B69" s="8">
        <v>9.0277777777777776E-2</v>
      </c>
      <c r="C69" s="1">
        <v>-0.17136684766742571</v>
      </c>
      <c r="D69" s="1">
        <v>-0.14499345674463518</v>
      </c>
      <c r="E69" s="1">
        <v>-0.17051640676035576</v>
      </c>
      <c r="F69" s="1">
        <v>-0.1622922370574722</v>
      </c>
      <c r="G69" s="1">
        <v>1.4987216641790204E-2</v>
      </c>
      <c r="H69" s="1">
        <v>-0.15093579038295421</v>
      </c>
      <c r="I69" s="1">
        <v>-0.19443637995196494</v>
      </c>
      <c r="J69" s="1">
        <v>-0.17195488577829693</v>
      </c>
      <c r="K69" s="1">
        <v>-0.17244235203773872</v>
      </c>
      <c r="L69" s="1">
        <v>2.1754391297584979E-2</v>
      </c>
      <c r="M69" s="1">
        <v>-0.18476558902090817</v>
      </c>
      <c r="N69" s="1">
        <v>-0.13953621775107197</v>
      </c>
      <c r="O69" s="1">
        <v>-0.18116434162036985</v>
      </c>
      <c r="P69" s="1">
        <v>-0.16848871613078301</v>
      </c>
      <c r="Q69" s="1">
        <v>2.5138170528706951E-2</v>
      </c>
    </row>
    <row r="72" spans="1:21" x14ac:dyDescent="0.35">
      <c r="A72" s="4" t="s">
        <v>182</v>
      </c>
    </row>
    <row r="74" spans="1:21" x14ac:dyDescent="0.35">
      <c r="A74" s="2"/>
      <c r="B74" s="1"/>
      <c r="C74" s="61" t="s">
        <v>68</v>
      </c>
      <c r="D74" s="61"/>
      <c r="E74" s="61"/>
      <c r="F74" s="1"/>
      <c r="G74" s="5" t="s">
        <v>127</v>
      </c>
      <c r="H74" s="1"/>
      <c r="I74" s="1"/>
      <c r="J74" s="1"/>
    </row>
    <row r="75" spans="1:21" x14ac:dyDescent="0.35">
      <c r="A75" s="8"/>
      <c r="B75" s="8" t="s">
        <v>41</v>
      </c>
      <c r="C75" s="48">
        <v>30.385960000000001</v>
      </c>
      <c r="D75" s="48">
        <v>34.479529999999997</v>
      </c>
      <c r="E75" s="48">
        <v>30.385960000000001</v>
      </c>
      <c r="F75" s="1"/>
      <c r="G75" s="3"/>
      <c r="H75" s="4"/>
      <c r="I75" s="4"/>
      <c r="J75" s="4" t="s">
        <v>8</v>
      </c>
      <c r="M75" s="1"/>
      <c r="Q75" s="1"/>
      <c r="R75" s="5"/>
      <c r="S75" s="1"/>
      <c r="T75" s="1"/>
      <c r="U75" s="1"/>
    </row>
    <row r="76" spans="1:21" x14ac:dyDescent="0.35">
      <c r="A76" s="1"/>
      <c r="B76" s="8" t="s">
        <v>13</v>
      </c>
      <c r="C76" s="48">
        <v>359.39179999999999</v>
      </c>
      <c r="D76" s="48">
        <v>332.84210000000002</v>
      </c>
      <c r="E76" s="48">
        <v>269.68419999999998</v>
      </c>
      <c r="F76" s="1"/>
      <c r="G76" s="1" t="s">
        <v>15</v>
      </c>
      <c r="H76" s="1"/>
      <c r="I76" s="1"/>
      <c r="J76" s="48" t="s">
        <v>5</v>
      </c>
      <c r="M76" s="8"/>
      <c r="Q76" s="1"/>
      <c r="R76" s="3"/>
      <c r="S76" s="4"/>
      <c r="T76" s="4"/>
      <c r="U76" s="4"/>
    </row>
    <row r="77" spans="1:21" x14ac:dyDescent="0.35">
      <c r="A77" s="1"/>
      <c r="B77" s="8" t="s">
        <v>124</v>
      </c>
      <c r="C77" s="48">
        <v>339.2749</v>
      </c>
      <c r="D77" s="48">
        <v>312.1404</v>
      </c>
      <c r="E77" s="48">
        <v>367.57889999999998</v>
      </c>
      <c r="F77" s="1"/>
      <c r="G77" s="1" t="s">
        <v>70</v>
      </c>
      <c r="H77" s="1"/>
      <c r="I77" s="1"/>
      <c r="J77" s="48">
        <v>0.68979999999999997</v>
      </c>
      <c r="M77" s="8"/>
      <c r="Q77" s="1"/>
      <c r="R77" s="1"/>
      <c r="S77" s="1"/>
      <c r="T77" s="1"/>
      <c r="U77" s="1"/>
    </row>
    <row r="78" spans="1:21" x14ac:dyDescent="0.35">
      <c r="A78" s="1"/>
      <c r="B78" s="1"/>
      <c r="C78" s="1"/>
      <c r="D78" s="1"/>
      <c r="E78" s="1"/>
      <c r="F78" s="1"/>
      <c r="G78" s="1"/>
      <c r="H78" s="1"/>
      <c r="I78" s="1"/>
      <c r="J78" s="48"/>
      <c r="M78" s="8"/>
      <c r="N78" s="1"/>
      <c r="O78" s="1"/>
      <c r="P78" s="1"/>
      <c r="Q78" s="1"/>
      <c r="R78" s="1"/>
      <c r="S78" s="1"/>
      <c r="T78" s="1"/>
      <c r="U78" s="1"/>
    </row>
    <row r="79" spans="1:21" x14ac:dyDescent="0.35">
      <c r="A79" s="8"/>
      <c r="B79" s="1"/>
      <c r="C79" s="61" t="s">
        <v>14</v>
      </c>
      <c r="D79" s="61"/>
      <c r="E79" s="61"/>
      <c r="F79" s="1"/>
      <c r="G79" s="5" t="s">
        <v>126</v>
      </c>
      <c r="H79" s="1"/>
      <c r="I79" s="1"/>
      <c r="J79" s="1"/>
      <c r="M79" s="1"/>
      <c r="N79" s="1"/>
      <c r="O79" s="1"/>
      <c r="P79" s="1"/>
      <c r="Q79" s="1"/>
      <c r="R79" s="1"/>
      <c r="S79" s="1"/>
      <c r="T79" s="1"/>
      <c r="U79" s="1"/>
    </row>
    <row r="80" spans="1:21" x14ac:dyDescent="0.35">
      <c r="A80" s="8"/>
      <c r="B80" s="8" t="s">
        <v>41</v>
      </c>
      <c r="C80" s="60">
        <v>18</v>
      </c>
      <c r="D80" s="60">
        <v>16</v>
      </c>
      <c r="E80" s="60">
        <v>25</v>
      </c>
      <c r="F80" s="1"/>
      <c r="G80" s="3"/>
      <c r="H80" s="4"/>
      <c r="I80" s="4"/>
      <c r="J80" s="4" t="s">
        <v>8</v>
      </c>
      <c r="M80" s="1"/>
      <c r="N80" s="61"/>
      <c r="O80" s="61"/>
      <c r="P80" s="61"/>
      <c r="Q80" s="1"/>
      <c r="R80" s="5"/>
      <c r="S80" s="1"/>
      <c r="T80" s="1"/>
      <c r="U80" s="1"/>
    </row>
    <row r="81" spans="1:21" x14ac:dyDescent="0.35">
      <c r="A81" s="8"/>
      <c r="B81" s="8" t="s">
        <v>13</v>
      </c>
      <c r="C81" s="60">
        <v>876</v>
      </c>
      <c r="D81" s="60">
        <v>758</v>
      </c>
      <c r="E81" s="60">
        <v>1117</v>
      </c>
      <c r="F81" s="1"/>
      <c r="G81" s="1" t="s">
        <v>15</v>
      </c>
      <c r="H81" s="1"/>
      <c r="I81" s="1"/>
      <c r="J81" s="48">
        <v>1E-4</v>
      </c>
      <c r="M81" s="8"/>
      <c r="N81" s="1"/>
      <c r="O81" s="1"/>
      <c r="P81" s="1"/>
      <c r="Q81" s="1"/>
      <c r="R81" s="3"/>
      <c r="S81" s="4"/>
      <c r="T81" s="4"/>
      <c r="U81" s="4"/>
    </row>
    <row r="82" spans="1:21" x14ac:dyDescent="0.35">
      <c r="A82" s="8"/>
      <c r="B82" s="8" t="s">
        <v>124</v>
      </c>
      <c r="C82" s="60">
        <v>863</v>
      </c>
      <c r="D82" s="60">
        <v>942</v>
      </c>
      <c r="E82" s="60">
        <v>840</v>
      </c>
      <c r="F82" s="1"/>
      <c r="G82" s="1" t="s">
        <v>70</v>
      </c>
      <c r="H82" s="1"/>
      <c r="I82" s="1"/>
      <c r="J82" s="17">
        <v>0.91949999999999998</v>
      </c>
      <c r="M82" s="8"/>
      <c r="N82" s="1"/>
      <c r="O82" s="1"/>
      <c r="P82" s="1"/>
      <c r="Q82" s="1"/>
      <c r="R82" s="1"/>
      <c r="S82" s="1"/>
      <c r="T82" s="1"/>
      <c r="U82" s="1"/>
    </row>
    <row r="83" spans="1:21" x14ac:dyDescent="0.35">
      <c r="A83" s="8"/>
      <c r="M83" s="8"/>
      <c r="N83" s="1"/>
      <c r="O83" s="1"/>
      <c r="P83" s="1"/>
      <c r="Q83" s="1"/>
      <c r="R83" s="1"/>
      <c r="S83" s="1"/>
      <c r="T83" s="1"/>
      <c r="U83" s="11"/>
    </row>
    <row r="85" spans="1:21" x14ac:dyDescent="0.35">
      <c r="A85" s="4" t="s">
        <v>183</v>
      </c>
    </row>
    <row r="87" spans="1:21" x14ac:dyDescent="0.35">
      <c r="B87" s="47" t="s">
        <v>159</v>
      </c>
      <c r="C87" s="61" t="s">
        <v>9</v>
      </c>
      <c r="D87" s="61"/>
      <c r="E87" s="61"/>
      <c r="F87" s="47" t="s">
        <v>40</v>
      </c>
      <c r="G87" s="47" t="s">
        <v>3</v>
      </c>
      <c r="H87" s="61" t="s">
        <v>0</v>
      </c>
      <c r="I87" s="61"/>
      <c r="J87" s="61"/>
      <c r="K87" s="47" t="s">
        <v>40</v>
      </c>
      <c r="L87" s="47" t="s">
        <v>3</v>
      </c>
      <c r="N87" s="61" t="s">
        <v>124</v>
      </c>
      <c r="O87" s="61"/>
      <c r="P87" s="61"/>
      <c r="Q87" s="47" t="s">
        <v>40</v>
      </c>
      <c r="R87" s="47" t="s">
        <v>3</v>
      </c>
    </row>
    <row r="88" spans="1:21" x14ac:dyDescent="0.35">
      <c r="B88" s="8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</row>
    <row r="89" spans="1:21" x14ac:dyDescent="0.35">
      <c r="B89" s="8">
        <v>1.3888888888888889E-3</v>
      </c>
      <c r="C89" s="1">
        <v>1.7243119914390009E-2</v>
      </c>
      <c r="D89" s="1">
        <v>4.3303209361603657E-3</v>
      </c>
      <c r="E89" s="1">
        <v>4.6261158697460322E-3</v>
      </c>
      <c r="F89" s="1">
        <v>8.7331855734321361E-3</v>
      </c>
      <c r="G89" s="1">
        <v>7.3713031769317696E-3</v>
      </c>
      <c r="H89" s="1">
        <v>-2.2790550819483939E-2</v>
      </c>
      <c r="I89" s="1">
        <v>-8.6956521739132758E-4</v>
      </c>
      <c r="J89" s="1">
        <v>-6.4698694449803931E-2</v>
      </c>
      <c r="K89" s="1">
        <v>-2.9452936828893064E-2</v>
      </c>
      <c r="L89" s="1">
        <v>3.2431928329129382E-2</v>
      </c>
      <c r="M89" s="1">
        <v>1.39E-3</v>
      </c>
      <c r="N89" s="1">
        <v>2.108246353770619E-3</v>
      </c>
      <c r="O89" s="1">
        <v>-1.2740165357342433E-2</v>
      </c>
      <c r="P89" s="1">
        <v>-1.0125190049493799E-2</v>
      </c>
      <c r="Q89" s="1">
        <v>-6.9190363510218704E-3</v>
      </c>
      <c r="R89" s="1">
        <v>7.9264366987536559E-3</v>
      </c>
    </row>
    <row r="90" spans="1:21" x14ac:dyDescent="0.35">
      <c r="B90" s="8">
        <v>2.7777777777777779E-3</v>
      </c>
      <c r="C90" s="1">
        <v>-7.1476164516325524E-3</v>
      </c>
      <c r="D90" s="1">
        <v>6.6620322094773339E-4</v>
      </c>
      <c r="E90" s="1">
        <v>-2.710614767429253E-3</v>
      </c>
      <c r="F90" s="1">
        <v>-3.064009332704691E-3</v>
      </c>
      <c r="G90" s="1">
        <v>3.9188786990637173E-3</v>
      </c>
      <c r="H90" s="1">
        <v>-2.9277533798329456E-2</v>
      </c>
      <c r="I90" s="1">
        <v>-2.1176470588235342E-2</v>
      </c>
      <c r="J90" s="1">
        <v>-8.3220785902630448E-2</v>
      </c>
      <c r="K90" s="1">
        <v>-4.4558263429731744E-2</v>
      </c>
      <c r="L90" s="1">
        <v>3.3726840783848015E-2</v>
      </c>
      <c r="M90" s="1">
        <v>2.7799999999999999E-3</v>
      </c>
      <c r="N90" s="1">
        <v>-3.9019838252574858E-2</v>
      </c>
      <c r="O90" s="1">
        <v>-3.342454467884777E-2</v>
      </c>
      <c r="P90" s="1">
        <v>-2.6655452398667255E-2</v>
      </c>
      <c r="Q90" s="1">
        <v>-3.3033278443363297E-2</v>
      </c>
      <c r="R90" s="1">
        <v>6.1914720653774872E-3</v>
      </c>
    </row>
    <row r="91" spans="1:21" x14ac:dyDescent="0.35">
      <c r="B91" s="8">
        <v>4.1666666666666666E-3</v>
      </c>
      <c r="C91" s="1">
        <v>-2.4895511539160538E-2</v>
      </c>
      <c r="D91" s="1">
        <v>-1.2628895840574647E-2</v>
      </c>
      <c r="E91" s="1">
        <v>-1.6119122483645967E-2</v>
      </c>
      <c r="F91" s="1">
        <v>-1.7881176621127051E-2</v>
      </c>
      <c r="G91" s="1">
        <v>6.3202920234558049E-3</v>
      </c>
      <c r="H91" s="1">
        <v>-4.0959843853153155E-2</v>
      </c>
      <c r="I91" s="1">
        <v>-2.4296675191815855E-2</v>
      </c>
      <c r="J91" s="1">
        <v>-0.10338285420284261</v>
      </c>
      <c r="K91" s="1">
        <v>-5.6213124415937211E-2</v>
      </c>
      <c r="L91" s="1">
        <v>4.1691160377066695E-2</v>
      </c>
      <c r="M91" s="1">
        <v>4.1700000000000001E-3</v>
      </c>
      <c r="N91" s="1">
        <v>-5.6888090136171944E-2</v>
      </c>
      <c r="O91" s="1">
        <v>-4.4811251360814354E-2</v>
      </c>
      <c r="P91" s="1">
        <v>-2.9405104648529773E-2</v>
      </c>
      <c r="Q91" s="1">
        <v>-4.3701482048505359E-2</v>
      </c>
      <c r="R91" s="1">
        <v>1.3775061298353399E-2</v>
      </c>
    </row>
    <row r="92" spans="1:21" x14ac:dyDescent="0.35">
      <c r="B92" s="8">
        <v>5.5555555555555558E-3</v>
      </c>
      <c r="C92" s="1">
        <v>-4.3753912007591822E-2</v>
      </c>
      <c r="D92" s="1">
        <v>-2.0855057351406533E-3</v>
      </c>
      <c r="E92" s="1">
        <v>-4.0117098557952945E-2</v>
      </c>
      <c r="F92" s="1">
        <v>-2.8652172100228471E-2</v>
      </c>
      <c r="G92" s="1">
        <v>2.3079155624335244E-2</v>
      </c>
      <c r="H92" s="1">
        <v>-4.471999770372289E-2</v>
      </c>
      <c r="I92" s="1">
        <v>-2.2634271099744245E-2</v>
      </c>
      <c r="J92" s="1">
        <v>-0.11164705125731567</v>
      </c>
      <c r="K92" s="1">
        <v>-5.9667106686927596E-2</v>
      </c>
      <c r="L92" s="1">
        <v>4.6350628993163466E-2</v>
      </c>
      <c r="M92" s="1">
        <v>5.5599999999999998E-3</v>
      </c>
      <c r="N92" s="1">
        <v>-6.5908619617059613E-2</v>
      </c>
      <c r="O92" s="1">
        <v>-5.9699296789948994E-2</v>
      </c>
      <c r="P92" s="1">
        <v>-2.620256849868987E-2</v>
      </c>
      <c r="Q92" s="1">
        <v>-5.0603494968566164E-2</v>
      </c>
      <c r="R92" s="1">
        <v>2.1358671118167697E-2</v>
      </c>
    </row>
    <row r="93" spans="1:21" x14ac:dyDescent="0.35">
      <c r="B93" s="8">
        <v>6.9444444444444441E-3</v>
      </c>
      <c r="C93" s="1">
        <v>-6.7397581117370306E-2</v>
      </c>
      <c r="D93" s="1">
        <v>-1.5525431583825652E-2</v>
      </c>
      <c r="E93" s="1">
        <v>-5.1284831399761421E-2</v>
      </c>
      <c r="F93" s="1">
        <v>-4.473594803365246E-2</v>
      </c>
      <c r="G93" s="1">
        <v>2.6548933675663484E-2</v>
      </c>
      <c r="H93" s="1">
        <v>-6.3291139240506333E-2</v>
      </c>
      <c r="I93" s="1">
        <v>-3.5447570332480798E-2</v>
      </c>
      <c r="J93" s="1">
        <v>-0.12261238664865913</v>
      </c>
      <c r="K93" s="1">
        <v>-7.3783698740548756E-2</v>
      </c>
      <c r="L93" s="1">
        <v>4.4519621005852272E-2</v>
      </c>
      <c r="M93" s="1">
        <v>6.94E-3</v>
      </c>
      <c r="N93" s="1">
        <v>-7.5205640423031697E-2</v>
      </c>
      <c r="O93" s="1">
        <v>-7.1439079648100673E-2</v>
      </c>
      <c r="P93" s="1">
        <v>-4.6194157797690351E-2</v>
      </c>
      <c r="Q93" s="1">
        <v>-6.4279625956274247E-2</v>
      </c>
      <c r="R93" s="1">
        <v>1.5775292831011926E-2</v>
      </c>
    </row>
    <row r="94" spans="1:21" x14ac:dyDescent="0.35">
      <c r="B94" s="8">
        <v>8.3333333333333332E-3</v>
      </c>
      <c r="C94" s="1">
        <v>-8.2581218325357975E-2</v>
      </c>
      <c r="D94" s="1">
        <v>-5.8553470049820311E-2</v>
      </c>
      <c r="E94" s="1">
        <v>-6.4602985290397111E-2</v>
      </c>
      <c r="F94" s="1">
        <v>-6.857922455519179E-2</v>
      </c>
      <c r="G94" s="1">
        <v>1.2497641010059596E-2</v>
      </c>
      <c r="H94" s="1">
        <v>-8.407244754441863E-2</v>
      </c>
      <c r="I94" s="1">
        <v>-5.8618925831201998E-2</v>
      </c>
      <c r="J94" s="1">
        <v>-0.13496044761721018</v>
      </c>
      <c r="K94" s="1">
        <v>-9.2550606997610266E-2</v>
      </c>
      <c r="L94" s="1">
        <v>3.88705078168037E-2</v>
      </c>
      <c r="M94" s="1">
        <v>8.3300000000000006E-3</v>
      </c>
      <c r="N94" s="1">
        <v>-8.5885117854427317E-2</v>
      </c>
      <c r="O94" s="1">
        <v>-8.3120016476888228E-2</v>
      </c>
      <c r="P94" s="1">
        <v>-5.3116811697344245E-2</v>
      </c>
      <c r="Q94" s="1">
        <v>-7.4040648676219928E-2</v>
      </c>
      <c r="R94" s="1">
        <v>1.8173240268205937E-2</v>
      </c>
    </row>
    <row r="95" spans="1:21" x14ac:dyDescent="0.35">
      <c r="B95" s="8">
        <v>9.7222222222222224E-3</v>
      </c>
      <c r="C95" s="1">
        <v>-0.10372120257637249</v>
      </c>
      <c r="D95" s="1">
        <v>-6.6678252809639682E-2</v>
      </c>
      <c r="E95" s="1">
        <v>-8.9251508908887139E-2</v>
      </c>
      <c r="F95" s="1">
        <v>-8.6550321431633104E-2</v>
      </c>
      <c r="G95" s="1">
        <v>1.8668619182886266E-2</v>
      </c>
      <c r="H95" s="1">
        <v>-9.2626079967852201E-2</v>
      </c>
      <c r="I95" s="1">
        <v>-6.9053708439897693E-2</v>
      </c>
      <c r="J95" s="1">
        <v>-0.15065277509807704</v>
      </c>
      <c r="K95" s="1">
        <v>-0.10411085450194231</v>
      </c>
      <c r="L95" s="1">
        <v>4.1994368127710402E-2</v>
      </c>
      <c r="M95" s="1">
        <v>9.7199999999999995E-3</v>
      </c>
      <c r="N95" s="1">
        <v>-9.891477154904274E-2</v>
      </c>
      <c r="O95" s="1">
        <v>-8.6562509194692036E-2</v>
      </c>
      <c r="P95" s="1">
        <v>-6.8967748196551701E-2</v>
      </c>
      <c r="Q95" s="1">
        <v>-8.4815009646762154E-2</v>
      </c>
      <c r="R95" s="1">
        <v>1.5049796275072042E-2</v>
      </c>
    </row>
    <row r="96" spans="1:21" x14ac:dyDescent="0.35">
      <c r="B96" s="8">
        <v>1.1111111111111112E-2</v>
      </c>
      <c r="C96" s="1">
        <v>-0.1176529973549781</v>
      </c>
      <c r="D96" s="1">
        <v>-9.0922256980651039E-2</v>
      </c>
      <c r="E96" s="1">
        <v>-9.9407278904188753E-2</v>
      </c>
      <c r="F96" s="1">
        <v>-0.10266084441327263</v>
      </c>
      <c r="G96" s="1">
        <v>1.3659150289507319E-2</v>
      </c>
      <c r="H96" s="1">
        <v>-0.10806854387324549</v>
      </c>
      <c r="I96" s="1">
        <v>-7.8005115089514063E-2</v>
      </c>
      <c r="J96" s="1">
        <v>-0.1502025853752654</v>
      </c>
      <c r="K96" s="1">
        <v>-0.11209208144600831</v>
      </c>
      <c r="L96" s="1">
        <v>3.6266517889991363E-2</v>
      </c>
      <c r="M96" s="1">
        <v>1.111E-2</v>
      </c>
      <c r="N96" s="1">
        <v>-0.10288933434713494</v>
      </c>
      <c r="O96" s="1">
        <v>-9.5977873892959017E-2</v>
      </c>
      <c r="P96" s="1">
        <v>-7.0973376896451362E-2</v>
      </c>
      <c r="Q96" s="1">
        <v>-8.9946861712181761E-2</v>
      </c>
      <c r="R96" s="1">
        <v>1.6790977218195991E-2</v>
      </c>
    </row>
    <row r="97" spans="2:18" x14ac:dyDescent="0.35">
      <c r="B97" s="8">
        <v>1.2499999999999999E-2</v>
      </c>
      <c r="C97" s="1">
        <v>-0.11698669412643614</v>
      </c>
      <c r="D97" s="1">
        <v>-0.13949716139497159</v>
      </c>
      <c r="E97" s="1">
        <v>-0.11850807763200689</v>
      </c>
      <c r="F97" s="1">
        <v>-0.1249973110511382</v>
      </c>
      <c r="G97" s="1">
        <v>1.2580258222227773E-2</v>
      </c>
      <c r="H97" s="1">
        <v>-0.11446941645856659</v>
      </c>
      <c r="I97" s="1">
        <v>-9.6240409207161176E-2</v>
      </c>
      <c r="J97" s="1">
        <v>-0.17046112290179444</v>
      </c>
      <c r="K97" s="1">
        <v>-0.12705698285584074</v>
      </c>
      <c r="L97" s="1">
        <v>3.8678336393768512E-2</v>
      </c>
      <c r="M97" s="1">
        <v>1.2500000000000001E-2</v>
      </c>
      <c r="N97" s="1">
        <v>-0.10821179235501482</v>
      </c>
      <c r="O97" s="1">
        <v>-0.10386324182775768</v>
      </c>
      <c r="P97" s="1">
        <v>-8.4592242745770388E-2</v>
      </c>
      <c r="Q97" s="1">
        <v>-9.8889092309514301E-2</v>
      </c>
      <c r="R97" s="1">
        <v>1.2570895095746833E-2</v>
      </c>
    </row>
    <row r="98" spans="2:18" x14ac:dyDescent="0.35">
      <c r="B98" s="8">
        <v>1.3888888888888888E-2</v>
      </c>
      <c r="C98" s="1">
        <v>-0.13994386900074718</v>
      </c>
      <c r="D98" s="1">
        <v>-0.14675298343181556</v>
      </c>
      <c r="E98" s="1">
        <v>-0.12960352741335066</v>
      </c>
      <c r="F98" s="1">
        <v>-0.13876679328197114</v>
      </c>
      <c r="G98" s="1">
        <v>8.6351080403266889E-3</v>
      </c>
      <c r="H98" s="1">
        <v>-0.13978587215476906</v>
      </c>
      <c r="I98" s="1">
        <v>-0.10025575447570333</v>
      </c>
      <c r="J98" s="1">
        <v>-0.16756704611229029</v>
      </c>
      <c r="K98" s="1">
        <v>-0.1358695575809209</v>
      </c>
      <c r="L98" s="1">
        <v>3.3826108781936794E-2</v>
      </c>
      <c r="M98" s="1">
        <v>1.389E-2</v>
      </c>
      <c r="N98" s="1">
        <v>-0.12341881523467198</v>
      </c>
      <c r="O98" s="1">
        <v>-0.11060111218995489</v>
      </c>
      <c r="P98" s="1">
        <v>-9.4038106945298183E-2</v>
      </c>
      <c r="Q98" s="1">
        <v>-0.10935267812330834</v>
      </c>
      <c r="R98" s="1">
        <v>1.4730086408789105E-2</v>
      </c>
    </row>
    <row r="99" spans="2:18" x14ac:dyDescent="0.35">
      <c r="B99" s="8">
        <v>1.5277777777777777E-2</v>
      </c>
      <c r="C99" s="1">
        <v>-0.14658671027924161</v>
      </c>
      <c r="D99" s="1">
        <v>-0.15660120495886912</v>
      </c>
      <c r="E99" s="1">
        <v>-0.14084354331562396</v>
      </c>
      <c r="F99" s="1">
        <v>-0.14801048618457824</v>
      </c>
      <c r="G99" s="1">
        <v>7.9747306216080265E-3</v>
      </c>
      <c r="H99" s="1">
        <v>-0.14245529435402857</v>
      </c>
      <c r="I99" s="1">
        <v>-0.11363171355498726</v>
      </c>
      <c r="J99" s="1">
        <v>-0.17242266383690277</v>
      </c>
      <c r="K99" s="1">
        <v>-0.14283655724863953</v>
      </c>
      <c r="L99" s="1">
        <v>2.939732946729641E-2</v>
      </c>
      <c r="M99" s="1">
        <v>1.528E-2</v>
      </c>
      <c r="N99" s="1">
        <v>-0.12614916706988319</v>
      </c>
      <c r="O99" s="1">
        <v>-0.11266072321770078</v>
      </c>
      <c r="P99" s="1">
        <v>-9.1611943195419487E-2</v>
      </c>
      <c r="Q99" s="1">
        <v>-0.11014061116100116</v>
      </c>
      <c r="R99" s="1">
        <v>1.7405981208264306E-2</v>
      </c>
    </row>
    <row r="100" spans="2:18" x14ac:dyDescent="0.35">
      <c r="B100" s="8">
        <v>1.6666666666666666E-2</v>
      </c>
      <c r="C100" s="1">
        <v>-0.1599733478708584</v>
      </c>
      <c r="D100" s="1">
        <v>-0.15379156528791557</v>
      </c>
      <c r="E100" s="1">
        <v>-0.15123423325743601</v>
      </c>
      <c r="F100" s="1">
        <v>-0.15499971547207</v>
      </c>
      <c r="G100" s="1">
        <v>4.4930781439050738E-3</v>
      </c>
      <c r="H100" s="1">
        <v>-0.1600218146330262</v>
      </c>
      <c r="I100" s="1">
        <v>-0.11900255754475708</v>
      </c>
      <c r="J100" s="1">
        <v>-0.17927197890539584</v>
      </c>
      <c r="K100" s="1">
        <v>-0.15276545036105971</v>
      </c>
      <c r="L100" s="1">
        <v>3.0782980762462876E-2</v>
      </c>
      <c r="M100" s="1">
        <v>1.6670000000000001E-2</v>
      </c>
      <c r="N100" s="1">
        <v>-0.13071127393378043</v>
      </c>
      <c r="O100" s="1">
        <v>-0.12899049636625759</v>
      </c>
      <c r="P100" s="1">
        <v>-9.9246271795037741E-2</v>
      </c>
      <c r="Q100" s="1">
        <v>-0.11964934736502526</v>
      </c>
      <c r="R100" s="1">
        <v>1.7690516905822306E-2</v>
      </c>
    </row>
    <row r="101" spans="2:18" x14ac:dyDescent="0.35">
      <c r="B101" s="8">
        <v>1.8055555555555557E-2</v>
      </c>
      <c r="C101" s="1">
        <v>-0.16122519030024032</v>
      </c>
      <c r="D101" s="1">
        <v>-0.16042463213996061</v>
      </c>
      <c r="E101" s="1">
        <v>-0.16616068524341321</v>
      </c>
      <c r="F101" s="1">
        <v>-0.1626035025612047</v>
      </c>
      <c r="G101" s="1">
        <v>3.1065068514250253E-3</v>
      </c>
      <c r="H101" s="1">
        <v>-0.16096902896179574</v>
      </c>
      <c r="I101" s="1">
        <v>-0.12624040920716109</v>
      </c>
      <c r="J101" s="1">
        <v>-0.18512444530194874</v>
      </c>
      <c r="K101" s="1">
        <v>-0.15744462782363519</v>
      </c>
      <c r="L101" s="1">
        <v>2.9599805391929041E-2</v>
      </c>
      <c r="M101" s="1">
        <v>1.806E-2</v>
      </c>
      <c r="N101" s="1">
        <v>-0.13129881799958529</v>
      </c>
      <c r="O101" s="1">
        <v>-0.12216435696001407</v>
      </c>
      <c r="P101" s="1">
        <v>-0.10875683369456224</v>
      </c>
      <c r="Q101" s="1">
        <v>-0.12074000288472053</v>
      </c>
      <c r="R101" s="1">
        <v>1.1338291427760638E-2</v>
      </c>
    </row>
    <row r="102" spans="2:18" x14ac:dyDescent="0.35">
      <c r="B102" s="8">
        <v>1.9444444444444445E-2</v>
      </c>
      <c r="C102" s="1">
        <v>-0.16714115532941631</v>
      </c>
      <c r="D102" s="1">
        <v>-0.16757907542579067</v>
      </c>
      <c r="E102" s="1">
        <v>-0.15652896743648129</v>
      </c>
      <c r="F102" s="1">
        <v>-0.16374973273056273</v>
      </c>
      <c r="G102" s="1">
        <v>6.2571984207679355E-3</v>
      </c>
      <c r="H102" s="1">
        <v>-0.16303567840638364</v>
      </c>
      <c r="I102" s="1">
        <v>-0.13099744245524292</v>
      </c>
      <c r="J102" s="1">
        <v>-0.19049456556691752</v>
      </c>
      <c r="K102" s="1">
        <v>-0.16150922880951471</v>
      </c>
      <c r="L102" s="1">
        <v>2.9777918848036909E-2</v>
      </c>
      <c r="M102" s="1">
        <v>1.9439999999999999E-2</v>
      </c>
      <c r="N102" s="1">
        <v>-0.13807285546415982</v>
      </c>
      <c r="O102" s="1">
        <v>-0.13234472004001524</v>
      </c>
      <c r="P102" s="1">
        <v>-0.12163167599391841</v>
      </c>
      <c r="Q102" s="1">
        <v>-0.13068308383269781</v>
      </c>
      <c r="R102" s="1">
        <v>8.3455899586112534E-3</v>
      </c>
    </row>
    <row r="103" spans="2:18" x14ac:dyDescent="0.35">
      <c r="B103" s="8">
        <v>2.0833333333333332E-2</v>
      </c>
      <c r="C103" s="1">
        <v>-0.17352151351787914</v>
      </c>
      <c r="D103" s="1">
        <v>-0.16872320704437491</v>
      </c>
      <c r="E103" s="1">
        <v>-0.17689471972243304</v>
      </c>
      <c r="F103" s="1">
        <v>-0.17304648009489573</v>
      </c>
      <c r="G103" s="1">
        <v>4.1064153986938188E-3</v>
      </c>
      <c r="H103" s="1">
        <v>-0.17629667900915647</v>
      </c>
      <c r="I103" s="1">
        <v>-0.13273657289002558</v>
      </c>
      <c r="J103" s="1">
        <v>-0.19171650910026375</v>
      </c>
      <c r="K103" s="1">
        <v>-0.16691658699981526</v>
      </c>
      <c r="L103" s="1">
        <v>3.0588360750761264E-2</v>
      </c>
      <c r="M103" s="1">
        <v>2.0830000000000001E-2</v>
      </c>
      <c r="N103" s="1">
        <v>-0.14553812124144602</v>
      </c>
      <c r="O103" s="1">
        <v>-0.14058316415099884</v>
      </c>
      <c r="P103" s="1">
        <v>-0.13269498269336533</v>
      </c>
      <c r="Q103" s="1">
        <v>-0.13960542269527007</v>
      </c>
      <c r="R103" s="1">
        <v>6.4771549083673333E-3</v>
      </c>
    </row>
    <row r="104" spans="2:18" x14ac:dyDescent="0.35">
      <c r="B104" s="8">
        <v>2.2222222222222223E-2</v>
      </c>
      <c r="C104" s="1">
        <v>-0.18105275910109642</v>
      </c>
      <c r="D104" s="1">
        <v>-0.17263353029776385</v>
      </c>
      <c r="E104" s="1">
        <v>-0.18406881347356246</v>
      </c>
      <c r="F104" s="1">
        <v>-0.17925170095747425</v>
      </c>
      <c r="G104" s="1">
        <v>5.9265743187111499E-3</v>
      </c>
      <c r="H104" s="1">
        <v>-0.17928183931800565</v>
      </c>
      <c r="I104" s="1">
        <v>-0.13797953964194373</v>
      </c>
      <c r="J104" s="1">
        <v>-0.19457842948099566</v>
      </c>
      <c r="K104" s="1">
        <v>-0.17061326948031499</v>
      </c>
      <c r="L104" s="1">
        <v>2.9278262585516902E-2</v>
      </c>
      <c r="M104" s="1">
        <v>2.222E-2</v>
      </c>
      <c r="N104" s="1">
        <v>-0.15227759729038498</v>
      </c>
      <c r="O104" s="1">
        <v>-0.14520257745608617</v>
      </c>
      <c r="P104" s="1">
        <v>-0.16155015689192251</v>
      </c>
      <c r="Q104" s="1">
        <v>-0.15301011054613123</v>
      </c>
      <c r="R104" s="1">
        <v>8.198369966348663E-3</v>
      </c>
    </row>
    <row r="105" spans="2:18" x14ac:dyDescent="0.35">
      <c r="B105" s="8">
        <v>2.361111111111111E-2</v>
      </c>
      <c r="C105" s="1">
        <v>-0.18555535364548639</v>
      </c>
      <c r="D105" s="1">
        <v>-0.17564592747074498</v>
      </c>
      <c r="E105" s="1">
        <v>-0.1838338935270519</v>
      </c>
      <c r="F105" s="1">
        <v>-0.18167839154776111</v>
      </c>
      <c r="G105" s="1">
        <v>5.2946976651370298E-3</v>
      </c>
      <c r="H105" s="1">
        <v>-0.18855305835414338</v>
      </c>
      <c r="I105" s="1">
        <v>-0.14572890025575452</v>
      </c>
      <c r="J105" s="1">
        <v>-0.19583252942311402</v>
      </c>
      <c r="K105" s="1">
        <v>-0.17670482934433732</v>
      </c>
      <c r="L105" s="1">
        <v>2.7071734557221543E-2</v>
      </c>
      <c r="M105" s="1">
        <v>2.3609999999999999E-2</v>
      </c>
      <c r="N105" s="1">
        <v>-0.14909794705191126</v>
      </c>
      <c r="O105" s="1">
        <v>-0.13946508959307971</v>
      </c>
      <c r="P105" s="1">
        <v>-0.15918869084204068</v>
      </c>
      <c r="Q105" s="1">
        <v>-0.14925057582901055</v>
      </c>
      <c r="R105" s="1">
        <v>9.8626864096301257E-3</v>
      </c>
    </row>
    <row r="106" spans="2:18" x14ac:dyDescent="0.35">
      <c r="B106" s="8">
        <v>2.4999999999999998E-2</v>
      </c>
      <c r="C106" s="1">
        <v>-0.1908857794738224</v>
      </c>
      <c r="D106" s="1">
        <v>-0.18267002664812879</v>
      </c>
      <c r="E106" s="1">
        <v>-0.19370053128049441</v>
      </c>
      <c r="F106" s="1">
        <v>-0.18908544580081518</v>
      </c>
      <c r="G106" s="1">
        <v>5.7313967854077767E-3</v>
      </c>
      <c r="H106" s="1">
        <v>-0.18737621630930859</v>
      </c>
      <c r="I106" s="1">
        <v>-0.14621483375959074</v>
      </c>
      <c r="J106" s="1">
        <v>-0.20805196475657597</v>
      </c>
      <c r="K106" s="1">
        <v>-0.18054767160849175</v>
      </c>
      <c r="L106" s="1">
        <v>3.147903206156237E-2</v>
      </c>
      <c r="M106" s="1">
        <v>2.5000000000000001E-2</v>
      </c>
      <c r="N106" s="1">
        <v>-0.1523812815372918</v>
      </c>
      <c r="O106" s="1">
        <v>-0.16385676876452751</v>
      </c>
      <c r="P106" s="1">
        <v>-0.17782162844110899</v>
      </c>
      <c r="Q106" s="1">
        <v>-0.16468655958097608</v>
      </c>
      <c r="R106" s="1">
        <v>1.2740456320161261E-2</v>
      </c>
    </row>
    <row r="107" spans="2:18" x14ac:dyDescent="0.35">
      <c r="B107" s="8">
        <v>2.6388888888888889E-2</v>
      </c>
      <c r="C107" s="1">
        <v>-0.19338946433258625</v>
      </c>
      <c r="D107" s="1">
        <v>-0.18534932221063605</v>
      </c>
      <c r="E107" s="1">
        <v>-0.19749539195489535</v>
      </c>
      <c r="F107" s="1">
        <v>-0.19207805949937254</v>
      </c>
      <c r="G107" s="1">
        <v>6.1783160760465307E-3</v>
      </c>
      <c r="H107" s="1">
        <v>-0.20600476477510843</v>
      </c>
      <c r="I107" s="1">
        <v>-0.15626598465473146</v>
      </c>
      <c r="J107" s="1">
        <v>-0.20625120586532897</v>
      </c>
      <c r="K107" s="1">
        <v>-0.18950731843172294</v>
      </c>
      <c r="L107" s="1">
        <v>2.8788103215699579E-2</v>
      </c>
      <c r="M107" s="1">
        <v>2.639E-2</v>
      </c>
      <c r="N107" s="1">
        <v>-0.15006566668970769</v>
      </c>
      <c r="O107" s="1">
        <v>-0.15608909288845735</v>
      </c>
      <c r="P107" s="1">
        <v>-0.17685116294115752</v>
      </c>
      <c r="Q107" s="1">
        <v>-0.16100197417310755</v>
      </c>
      <c r="R107" s="1">
        <v>1.4052330918637933E-2</v>
      </c>
    </row>
    <row r="108" spans="2:18" x14ac:dyDescent="0.35">
      <c r="B108" s="8">
        <v>2.7777777777777776E-2</v>
      </c>
      <c r="C108" s="1">
        <v>-0.20031497970803805</v>
      </c>
      <c r="D108" s="1">
        <v>-0.19044722511875795</v>
      </c>
      <c r="E108" s="1">
        <v>-0.19997108677581404</v>
      </c>
      <c r="F108" s="1">
        <v>-0.19691109720086999</v>
      </c>
      <c r="G108" s="1">
        <v>5.600517592833653E-3</v>
      </c>
      <c r="H108" s="1">
        <v>-0.19504004133298888</v>
      </c>
      <c r="I108" s="1">
        <v>-0.15846547314578002</v>
      </c>
      <c r="J108" s="1">
        <v>-0.20145990095826097</v>
      </c>
      <c r="K108" s="1">
        <v>-0.18498847181234326</v>
      </c>
      <c r="L108" s="1">
        <v>2.319279506876951E-2</v>
      </c>
      <c r="M108" s="1">
        <v>2.7779999999999999E-2</v>
      </c>
      <c r="N108" s="1">
        <v>-0.16008847722402719</v>
      </c>
      <c r="O108" s="1">
        <v>-0.14935122252626001</v>
      </c>
      <c r="P108" s="1">
        <v>-0.17885679164105717</v>
      </c>
      <c r="Q108" s="1">
        <v>-0.16276549713044811</v>
      </c>
      <c r="R108" s="1">
        <v>1.4933836710020248E-2</v>
      </c>
    </row>
    <row r="109" spans="2:18" x14ac:dyDescent="0.35">
      <c r="B109" s="8">
        <v>2.9166666666666664E-2</v>
      </c>
      <c r="C109" s="1">
        <v>-0.19956791245179398</v>
      </c>
      <c r="D109" s="1">
        <v>-0.19260514424748001</v>
      </c>
      <c r="E109" s="1">
        <v>-0.21300010842459063</v>
      </c>
      <c r="F109" s="1">
        <v>-0.20172438837462156</v>
      </c>
      <c r="G109" s="1">
        <v>1.0367084076571755E-2</v>
      </c>
      <c r="H109" s="1">
        <v>-0.19776687046126468</v>
      </c>
      <c r="I109" s="1">
        <v>-0.15897698209718666</v>
      </c>
      <c r="J109" s="1">
        <v>-0.2068621776320021</v>
      </c>
      <c r="K109" s="1">
        <v>-0.18786867673015115</v>
      </c>
      <c r="L109" s="1">
        <v>2.5430860528222004E-2</v>
      </c>
      <c r="M109" s="1">
        <v>2.9170000000000001E-2</v>
      </c>
      <c r="N109" s="1">
        <v>-0.1641321628533905</v>
      </c>
      <c r="O109" s="1">
        <v>-0.15788389678406448</v>
      </c>
      <c r="P109" s="1">
        <v>-0.18189758354090516</v>
      </c>
      <c r="Q109" s="1">
        <v>-0.1679712143927867</v>
      </c>
      <c r="R109" s="1">
        <v>1.2458652634033974E-2</v>
      </c>
    </row>
    <row r="110" spans="2:18" x14ac:dyDescent="0.35">
      <c r="B110" s="8">
        <v>3.0555555555555555E-2</v>
      </c>
      <c r="C110" s="1">
        <v>-0.2018494962343772</v>
      </c>
      <c r="D110" s="1">
        <v>-0.19043274244004169</v>
      </c>
      <c r="E110" s="1">
        <v>-0.21247605623622096</v>
      </c>
      <c r="F110" s="1">
        <v>-0.2015860983035466</v>
      </c>
      <c r="G110" s="1">
        <v>1.1024017173049089E-2</v>
      </c>
      <c r="H110" s="1">
        <v>-0.21346766554723162</v>
      </c>
      <c r="I110" s="1">
        <v>-0.16398976982097183</v>
      </c>
      <c r="J110" s="1">
        <v>-0.2123930799408322</v>
      </c>
      <c r="K110" s="1">
        <v>-0.19661683843634523</v>
      </c>
      <c r="L110" s="1">
        <v>2.8260978192210181E-2</v>
      </c>
      <c r="M110" s="1">
        <v>3.056E-2</v>
      </c>
      <c r="N110" s="1">
        <v>-0.16496163682864456</v>
      </c>
      <c r="O110" s="1">
        <v>-0.15635390002059601</v>
      </c>
      <c r="P110" s="1">
        <v>-0.1861999805906901</v>
      </c>
      <c r="Q110" s="1">
        <v>-0.16917183914664355</v>
      </c>
      <c r="R110" s="1">
        <v>1.5362014321631128E-2</v>
      </c>
    </row>
    <row r="111" spans="2:18" x14ac:dyDescent="0.35">
      <c r="B111" s="8">
        <v>3.1944444444444449E-2</v>
      </c>
      <c r="C111" s="1">
        <v>-0.2027379005390999</v>
      </c>
      <c r="D111" s="1">
        <v>-0.19810856215965697</v>
      </c>
      <c r="E111" s="1">
        <v>-0.20306118761068342</v>
      </c>
      <c r="F111" s="1">
        <v>-0.20130255010314677</v>
      </c>
      <c r="G111" s="1">
        <v>2.7707937256374556E-3</v>
      </c>
      <c r="H111" s="1">
        <v>-0.20603346823961657</v>
      </c>
      <c r="I111" s="1">
        <v>-0.16616368286445007</v>
      </c>
      <c r="J111" s="1">
        <v>-0.21609106694964306</v>
      </c>
      <c r="K111" s="1">
        <v>-0.19609607268456988</v>
      </c>
      <c r="L111" s="1">
        <v>2.6405487937371949E-2</v>
      </c>
      <c r="M111" s="1">
        <v>3.1940000000000003E-2</v>
      </c>
      <c r="N111" s="1">
        <v>-0.1621967235777978</v>
      </c>
      <c r="O111" s="1">
        <v>-0.16624003295377646</v>
      </c>
      <c r="P111" s="1">
        <v>-0.18196228124090189</v>
      </c>
      <c r="Q111" s="1">
        <v>-0.17013301259082536</v>
      </c>
      <c r="R111" s="1">
        <v>1.0442020172085063E-2</v>
      </c>
    </row>
    <row r="112" spans="2:18" x14ac:dyDescent="0.35">
      <c r="B112" s="8">
        <v>3.3333333333333333E-2</v>
      </c>
      <c r="C112" s="1">
        <v>-0.2036263048438226</v>
      </c>
      <c r="D112" s="1">
        <v>-0.19599409106708374</v>
      </c>
      <c r="E112" s="1">
        <v>-0.21477104340597775</v>
      </c>
      <c r="F112" s="1">
        <v>-0.20479714643896138</v>
      </c>
      <c r="G112" s="1">
        <v>9.4430735099836332E-3</v>
      </c>
      <c r="H112" s="1">
        <v>-0.20746864146502489</v>
      </c>
      <c r="I112" s="1">
        <v>-0.16782608695652168</v>
      </c>
      <c r="J112" s="1">
        <v>-0.21605891054087081</v>
      </c>
      <c r="K112" s="1">
        <v>-0.1971178796541391</v>
      </c>
      <c r="L112" s="1">
        <v>2.5728486552438725E-2</v>
      </c>
      <c r="M112" s="1">
        <v>3.3329999999999999E-2</v>
      </c>
      <c r="N112" s="1">
        <v>-0.16751918158567783</v>
      </c>
      <c r="O112" s="1">
        <v>-0.16821137493747604</v>
      </c>
      <c r="P112" s="1">
        <v>-0.18354737489082265</v>
      </c>
      <c r="Q112" s="1">
        <v>-0.17309264380465883</v>
      </c>
      <c r="R112" s="1">
        <v>9.0606751664579818E-3</v>
      </c>
    </row>
    <row r="113" spans="2:18" x14ac:dyDescent="0.35">
      <c r="B113" s="8">
        <v>3.4722222222222224E-2</v>
      </c>
      <c r="C113" s="1">
        <v>-0.2084317644920953</v>
      </c>
      <c r="D113" s="1">
        <v>-0.19700787857722157</v>
      </c>
      <c r="E113" s="1">
        <v>-0.22143915573385367</v>
      </c>
      <c r="F113" s="1">
        <v>-0.20895959960105684</v>
      </c>
      <c r="G113" s="1">
        <v>1.2224188451702332E-2</v>
      </c>
      <c r="H113" s="1">
        <v>-0.21045380177387418</v>
      </c>
      <c r="I113" s="1">
        <v>-0.16982097186700768</v>
      </c>
      <c r="J113" s="1">
        <v>-0.21618753617595993</v>
      </c>
      <c r="K113" s="1">
        <v>-0.19882076993894726</v>
      </c>
      <c r="L113" s="1">
        <v>2.5277660961971392E-2</v>
      </c>
      <c r="M113" s="1">
        <v>3.4720000000000001E-2</v>
      </c>
      <c r="N113" s="1">
        <v>-0.16942005944563499</v>
      </c>
      <c r="O113" s="1">
        <v>-0.16188542678082793</v>
      </c>
      <c r="P113" s="1">
        <v>-0.18949956329052506</v>
      </c>
      <c r="Q113" s="1">
        <v>-0.17360168317232935</v>
      </c>
      <c r="R113" s="1">
        <v>1.4274088991518401E-2</v>
      </c>
    </row>
    <row r="114" spans="2:18" x14ac:dyDescent="0.35">
      <c r="B114" s="8">
        <v>3.6111111111111115E-2</v>
      </c>
      <c r="C114" s="1">
        <v>-0.20518101237708725</v>
      </c>
      <c r="D114" s="1">
        <v>-0.20217819487892477</v>
      </c>
      <c r="E114" s="1">
        <v>-0.21081354584553105</v>
      </c>
      <c r="F114" s="1">
        <v>-0.20605758436718102</v>
      </c>
      <c r="G114" s="1">
        <v>4.3839029892870267E-3</v>
      </c>
      <c r="H114" s="1">
        <v>-0.20683716524584514</v>
      </c>
      <c r="I114" s="1">
        <v>-0.1735805626598465</v>
      </c>
      <c r="J114" s="1">
        <v>-0.22187922052865136</v>
      </c>
      <c r="K114" s="1">
        <v>-0.20076564947811434</v>
      </c>
      <c r="L114" s="1">
        <v>2.4715128277440306E-2</v>
      </c>
      <c r="M114" s="1">
        <v>3.6110000000000003E-2</v>
      </c>
      <c r="N114" s="1">
        <v>-0.16748462017004212</v>
      </c>
      <c r="O114" s="1">
        <v>-0.16603407185100177</v>
      </c>
      <c r="P114" s="1">
        <v>-0.19409309999029534</v>
      </c>
      <c r="Q114" s="1">
        <v>-0.17587059733711308</v>
      </c>
      <c r="R114" s="1">
        <v>1.5797807595213761E-2</v>
      </c>
    </row>
    <row r="115" spans="2:18" x14ac:dyDescent="0.35">
      <c r="B115" s="8">
        <v>3.7499999999999999E-2</v>
      </c>
      <c r="C115" s="1">
        <v>-0.21461021261130303</v>
      </c>
      <c r="D115" s="1">
        <v>-0.20432163132893061</v>
      </c>
      <c r="E115" s="1">
        <v>-0.21643355379666776</v>
      </c>
      <c r="F115" s="1">
        <v>-0.21178846591230047</v>
      </c>
      <c r="G115" s="1">
        <v>6.5304178496569344E-3</v>
      </c>
      <c r="H115" s="1">
        <v>-0.20939177358707195</v>
      </c>
      <c r="I115" s="1">
        <v>-0.1668030690537084</v>
      </c>
      <c r="J115" s="1">
        <v>-0.21779535661457333</v>
      </c>
      <c r="K115" s="1">
        <v>-0.19799673308511789</v>
      </c>
      <c r="L115" s="1">
        <v>2.7339322572137087E-2</v>
      </c>
      <c r="M115" s="1">
        <v>3.7499999999999999E-2</v>
      </c>
      <c r="N115" s="1">
        <v>-0.17004216492707541</v>
      </c>
      <c r="O115" s="1">
        <v>-0.17238944302233197</v>
      </c>
      <c r="P115" s="1">
        <v>-0.19341377414032934</v>
      </c>
      <c r="Q115" s="1">
        <v>-0.17861512736324558</v>
      </c>
      <c r="R115" s="1">
        <v>1.2869630470172274E-2</v>
      </c>
    </row>
    <row r="116" spans="2:18" x14ac:dyDescent="0.35">
      <c r="B116" s="8">
        <v>3.888888888888889E-2</v>
      </c>
      <c r="C116" s="1">
        <v>-0.21089506733700814</v>
      </c>
      <c r="D116" s="1">
        <v>-0.20261267524041243</v>
      </c>
      <c r="E116" s="1">
        <v>-0.22214391557338539</v>
      </c>
      <c r="F116" s="1">
        <v>-0.21188388605026864</v>
      </c>
      <c r="G116" s="1">
        <v>9.8030943620806832E-3</v>
      </c>
      <c r="H116" s="1">
        <v>-0.21148712649616813</v>
      </c>
      <c r="I116" s="1">
        <v>-0.17774936061381075</v>
      </c>
      <c r="J116" s="1">
        <v>-0.2214290308058397</v>
      </c>
      <c r="K116" s="1">
        <v>-0.2035551726386062</v>
      </c>
      <c r="L116" s="1">
        <v>2.2894656931694225E-2</v>
      </c>
      <c r="M116" s="1">
        <v>3.8890000000000001E-2</v>
      </c>
      <c r="N116" s="1">
        <v>-0.17833690467961566</v>
      </c>
      <c r="O116" s="1">
        <v>-0.166445994056551</v>
      </c>
      <c r="P116" s="1">
        <v>-0.18765567884061732</v>
      </c>
      <c r="Q116" s="1">
        <v>-0.17747952585892798</v>
      </c>
      <c r="R116" s="1">
        <v>1.0630804578745975E-2</v>
      </c>
    </row>
    <row r="117" spans="2:18" x14ac:dyDescent="0.35">
      <c r="B117" s="8">
        <v>4.027777777777778E-2</v>
      </c>
      <c r="C117" s="1">
        <v>-0.20503967532860862</v>
      </c>
      <c r="D117" s="1">
        <v>-0.20501679990731081</v>
      </c>
      <c r="E117" s="1">
        <v>-0.22521594564313846</v>
      </c>
      <c r="F117" s="1">
        <v>-0.21175747362635264</v>
      </c>
      <c r="G117" s="1">
        <v>1.1655384274710995E-2</v>
      </c>
      <c r="H117" s="1">
        <v>-0.22138982175148544</v>
      </c>
      <c r="I117" s="1">
        <v>-0.18120204603580561</v>
      </c>
      <c r="J117" s="1">
        <v>-0.21911376937423629</v>
      </c>
      <c r="K117" s="1">
        <v>-0.20723521238717579</v>
      </c>
      <c r="L117" s="1">
        <v>2.2574087275338054E-2</v>
      </c>
      <c r="M117" s="1">
        <v>4.0280000000000003E-2</v>
      </c>
      <c r="N117" s="1">
        <v>-0.17947743139559003</v>
      </c>
      <c r="O117" s="1">
        <v>-0.16971194868626233</v>
      </c>
      <c r="P117" s="1">
        <v>-0.19163458739041828</v>
      </c>
      <c r="Q117" s="1">
        <v>-0.18027465582409019</v>
      </c>
      <c r="R117" s="1">
        <v>1.0983041337912154E-2</v>
      </c>
    </row>
    <row r="118" spans="2:18" x14ac:dyDescent="0.35">
      <c r="B118" s="8">
        <v>4.1666666666666664E-2</v>
      </c>
      <c r="C118" s="1">
        <v>-0.20526177640478938</v>
      </c>
      <c r="D118" s="1">
        <v>-0.20624782759819249</v>
      </c>
      <c r="E118" s="1">
        <v>-0.22098738660594885</v>
      </c>
      <c r="F118" s="1">
        <v>-0.2108323302029769</v>
      </c>
      <c r="G118" s="1">
        <v>8.8083455966293175E-3</v>
      </c>
      <c r="H118" s="1">
        <v>-0.2128935962570683</v>
      </c>
      <c r="I118" s="1">
        <v>-0.17084398976982096</v>
      </c>
      <c r="J118" s="1">
        <v>-0.22207215898128507</v>
      </c>
      <c r="K118" s="1">
        <v>-0.20193658166939144</v>
      </c>
      <c r="L118" s="1">
        <v>2.7315260509384435E-2</v>
      </c>
      <c r="M118" s="1">
        <v>4.1669999999999999E-2</v>
      </c>
      <c r="N118" s="1">
        <v>-0.17951199281122557</v>
      </c>
      <c r="O118" s="1">
        <v>-0.18009827286903815</v>
      </c>
      <c r="P118" s="1">
        <v>-0.19664865914016758</v>
      </c>
      <c r="Q118" s="1">
        <v>-0.18541964160681043</v>
      </c>
      <c r="R118" s="1">
        <v>9.7290316655810512E-3</v>
      </c>
    </row>
    <row r="119" spans="2:18" x14ac:dyDescent="0.35">
      <c r="B119" s="8">
        <v>4.3055555555555562E-2</v>
      </c>
      <c r="C119" s="1">
        <v>-0.21448906656974989</v>
      </c>
      <c r="D119" s="1">
        <v>-0.20198992005561345</v>
      </c>
      <c r="E119" s="1">
        <v>-0.21981278687339612</v>
      </c>
      <c r="F119" s="1">
        <v>-0.2120972578329198</v>
      </c>
      <c r="G119" s="1">
        <v>9.1490003375389126E-3</v>
      </c>
      <c r="H119" s="1">
        <v>-0.2137547001923133</v>
      </c>
      <c r="I119" s="1">
        <v>-0.18166240409207166</v>
      </c>
      <c r="J119" s="1">
        <v>-0.22396938709884878</v>
      </c>
      <c r="K119" s="1">
        <v>-0.20646216379441121</v>
      </c>
      <c r="L119" s="1">
        <v>2.2076141377513799E-2</v>
      </c>
      <c r="M119" s="1">
        <v>4.3060000000000001E-2</v>
      </c>
      <c r="N119" s="1">
        <v>-0.1793737471486832</v>
      </c>
      <c r="O119" s="1">
        <v>-0.16847618206961484</v>
      </c>
      <c r="P119" s="1">
        <v>-0.20111280043994445</v>
      </c>
      <c r="Q119" s="1">
        <v>-0.18298757655274747</v>
      </c>
      <c r="R119" s="1">
        <v>1.6615716562456577E-2</v>
      </c>
    </row>
    <row r="120" spans="2:18" x14ac:dyDescent="0.35">
      <c r="B120" s="8">
        <v>4.4444444444444446E-2</v>
      </c>
      <c r="C120" s="1">
        <v>-0.20998647202535994</v>
      </c>
      <c r="D120" s="1">
        <v>-0.2046981809755532</v>
      </c>
      <c r="E120" s="1">
        <v>-0.2199392822292095</v>
      </c>
      <c r="F120" s="1">
        <v>-0.21154131174337421</v>
      </c>
      <c r="G120" s="1">
        <v>7.738600439846143E-3</v>
      </c>
      <c r="H120" s="1">
        <v>-0.20672235138781259</v>
      </c>
      <c r="I120" s="1">
        <v>-0.18089514066496168</v>
      </c>
      <c r="J120" s="1">
        <v>-0.22152550003215643</v>
      </c>
      <c r="K120" s="1">
        <v>-0.20304766402831023</v>
      </c>
      <c r="L120" s="1">
        <v>2.0562928316983756E-2</v>
      </c>
      <c r="M120" s="1">
        <v>4.444E-2</v>
      </c>
      <c r="N120" s="1">
        <v>-0.18303725720605513</v>
      </c>
      <c r="O120" s="1">
        <v>-0.17571424368140756</v>
      </c>
      <c r="P120" s="1">
        <v>-0.20350661533982478</v>
      </c>
      <c r="Q120" s="1">
        <v>-0.18741937207576251</v>
      </c>
      <c r="R120" s="1">
        <v>1.4405074753307634E-2</v>
      </c>
    </row>
    <row r="121" spans="2:18" x14ac:dyDescent="0.35">
      <c r="B121" s="8">
        <v>4.5833333333333337E-2</v>
      </c>
      <c r="C121" s="1">
        <v>-0.21707351545621587</v>
      </c>
      <c r="D121" s="1">
        <v>-0.20927470744988988</v>
      </c>
      <c r="E121" s="1">
        <v>-0.2238967797896563</v>
      </c>
      <c r="F121" s="1">
        <v>-0.21674833423192066</v>
      </c>
      <c r="G121" s="1">
        <v>7.3164579544213997E-3</v>
      </c>
      <c r="H121" s="1">
        <v>-0.2213037113579609</v>
      </c>
      <c r="I121" s="1">
        <v>-0.18393861892583116</v>
      </c>
      <c r="J121" s="1">
        <v>-0.2256093639462346</v>
      </c>
      <c r="K121" s="1">
        <v>-0.21028389807667555</v>
      </c>
      <c r="L121" s="1">
        <v>2.2917023393204103E-2</v>
      </c>
      <c r="M121" s="1">
        <v>4.5830000000000003E-2</v>
      </c>
      <c r="N121" s="1">
        <v>-0.1789935715766918</v>
      </c>
      <c r="O121" s="1">
        <v>-0.17974519669285305</v>
      </c>
      <c r="P121" s="1">
        <v>-0.20632096528968399</v>
      </c>
      <c r="Q121" s="1">
        <v>-0.18835324451974297</v>
      </c>
      <c r="R121" s="1">
        <v>1.5565040228947027E-2</v>
      </c>
    </row>
    <row r="122" spans="2:18" x14ac:dyDescent="0.35">
      <c r="B122" s="8">
        <v>4.7222222222222221E-2</v>
      </c>
      <c r="C122" s="1">
        <v>-0.21251034789104942</v>
      </c>
      <c r="D122" s="1">
        <v>-0.20998435870698642</v>
      </c>
      <c r="E122" s="1">
        <v>-0.22566771477104342</v>
      </c>
      <c r="F122" s="1">
        <v>-0.21605414045635976</v>
      </c>
      <c r="G122" s="1">
        <v>8.4208529061764216E-3</v>
      </c>
      <c r="H122" s="1">
        <v>-0.22199259450615691</v>
      </c>
      <c r="I122" s="1">
        <v>-0.18700767263427107</v>
      </c>
      <c r="J122" s="1">
        <v>-0.22541642549360086</v>
      </c>
      <c r="K122" s="1">
        <v>-0.21147223087800962</v>
      </c>
      <c r="L122" s="1">
        <v>2.125597826973866E-2</v>
      </c>
      <c r="M122" s="1">
        <v>4.7219999999999998E-2</v>
      </c>
      <c r="N122" s="1">
        <v>-0.17418953480334554</v>
      </c>
      <c r="O122" s="1">
        <v>-0.17662635713655214</v>
      </c>
      <c r="P122" s="1">
        <v>-0.2032154756898393</v>
      </c>
      <c r="Q122" s="1">
        <v>-0.18467712254324567</v>
      </c>
      <c r="R122" s="1">
        <v>1.6100851803919177E-2</v>
      </c>
    </row>
    <row r="123" spans="2:18" x14ac:dyDescent="0.35">
      <c r="B123" s="8">
        <v>4.8611111111111112E-2</v>
      </c>
      <c r="C123" s="1">
        <v>-0.20722030407656436</v>
      </c>
      <c r="D123" s="1">
        <v>-0.21120090371915187</v>
      </c>
      <c r="E123" s="1">
        <v>-0.22033683906176579</v>
      </c>
      <c r="F123" s="1">
        <v>-0.21291934895249401</v>
      </c>
      <c r="G123" s="1">
        <v>6.7250028267280696E-3</v>
      </c>
      <c r="H123" s="1">
        <v>-0.21874910301673409</v>
      </c>
      <c r="I123" s="1">
        <v>-0.18700767263427107</v>
      </c>
      <c r="J123" s="1">
        <v>-0.22814972023924368</v>
      </c>
      <c r="K123" s="1">
        <v>-0.21130216529674961</v>
      </c>
      <c r="L123" s="1">
        <v>2.1558285677123167E-2</v>
      </c>
      <c r="M123" s="1">
        <v>4.861E-2</v>
      </c>
      <c r="N123" s="1">
        <v>-0.1821040989838944</v>
      </c>
      <c r="O123" s="1">
        <v>-0.16927060346603107</v>
      </c>
      <c r="P123" s="1">
        <v>-0.1999158929900042</v>
      </c>
      <c r="Q123" s="1">
        <v>-0.18376353181330987</v>
      </c>
      <c r="R123" s="1">
        <v>1.5389890528803017E-2</v>
      </c>
    </row>
    <row r="124" spans="2:18" x14ac:dyDescent="0.35">
      <c r="B124" s="8">
        <v>4.9999999999999996E-2</v>
      </c>
      <c r="C124" s="1">
        <v>-0.20822985442284003</v>
      </c>
      <c r="D124" s="1">
        <v>-0.21602363573166486</v>
      </c>
      <c r="E124" s="1">
        <v>-0.22442083197802584</v>
      </c>
      <c r="F124" s="1">
        <v>-0.21622477404417692</v>
      </c>
      <c r="G124" s="1">
        <v>8.0973625961607287E-3</v>
      </c>
      <c r="H124" s="1">
        <v>-0.22319814001549984</v>
      </c>
      <c r="I124" s="1">
        <v>-0.19058823529411761</v>
      </c>
      <c r="J124" s="1">
        <v>-0.22937166377258991</v>
      </c>
      <c r="K124" s="1">
        <v>-0.21438601302740246</v>
      </c>
      <c r="L124" s="1">
        <v>2.083935622030968E-2</v>
      </c>
      <c r="M124" s="1">
        <v>0.05</v>
      </c>
      <c r="N124" s="1">
        <v>-0.18625146886016453</v>
      </c>
      <c r="O124" s="1">
        <v>-0.1756848206667255</v>
      </c>
      <c r="P124" s="1">
        <v>-0.20690324458965495</v>
      </c>
      <c r="Q124" s="1">
        <v>-0.18961317803884833</v>
      </c>
      <c r="R124" s="1">
        <v>1.5878391433311771E-2</v>
      </c>
    </row>
    <row r="125" spans="2:18" x14ac:dyDescent="0.35">
      <c r="B125" s="8">
        <v>5.1388888888888894E-2</v>
      </c>
      <c r="C125" s="1">
        <v>-0.2155591899368022</v>
      </c>
      <c r="D125" s="1">
        <v>-0.2185146564708608</v>
      </c>
      <c r="E125" s="1">
        <v>-0.22960714156637391</v>
      </c>
      <c r="F125" s="1">
        <v>-0.22122699599134563</v>
      </c>
      <c r="G125" s="1">
        <v>7.4063368477597959E-3</v>
      </c>
      <c r="H125" s="1">
        <v>-0.22101667671287925</v>
      </c>
      <c r="I125" s="1">
        <v>-0.18447570332480823</v>
      </c>
      <c r="J125" s="1">
        <v>-0.23638176088494448</v>
      </c>
      <c r="K125" s="1">
        <v>-0.21395804697421064</v>
      </c>
      <c r="L125" s="1">
        <v>2.6663231109521412E-2</v>
      </c>
      <c r="M125" s="1">
        <v>5.1389999999999998E-2</v>
      </c>
      <c r="N125" s="1">
        <v>-0.18777217114813027</v>
      </c>
      <c r="O125" s="1">
        <v>-0.17365463265366166</v>
      </c>
      <c r="P125" s="1">
        <v>-0.21017047843949155</v>
      </c>
      <c r="Q125" s="1">
        <v>-0.19053242741376117</v>
      </c>
      <c r="R125" s="1">
        <v>1.8413745120224555E-2</v>
      </c>
    </row>
    <row r="126" spans="2:18" x14ac:dyDescent="0.35">
      <c r="B126" s="8">
        <v>5.2777777777777778E-2</v>
      </c>
      <c r="C126" s="1">
        <v>-0.20681648393805402</v>
      </c>
      <c r="D126" s="1">
        <v>-0.21541536322558219</v>
      </c>
      <c r="E126" s="1">
        <v>-0.23078174129892651</v>
      </c>
      <c r="F126" s="1">
        <v>-0.21767119615418759</v>
      </c>
      <c r="G126" s="1">
        <v>1.2140839210884415E-2</v>
      </c>
      <c r="H126" s="1">
        <v>-0.21582134963690119</v>
      </c>
      <c r="I126" s="1">
        <v>-0.18884910485933507</v>
      </c>
      <c r="J126" s="1">
        <v>-0.22882500482346141</v>
      </c>
      <c r="K126" s="1">
        <v>-0.21116515310656592</v>
      </c>
      <c r="L126" s="1">
        <v>2.039064170354354E-2</v>
      </c>
      <c r="M126" s="1">
        <v>5.2780000000000001E-2</v>
      </c>
      <c r="N126" s="1">
        <v>-0.18732287274486761</v>
      </c>
      <c r="O126" s="1">
        <v>-0.18336422749874948</v>
      </c>
      <c r="P126" s="1">
        <v>-0.20667680263966617</v>
      </c>
      <c r="Q126" s="1">
        <v>-0.19245463429442775</v>
      </c>
      <c r="R126" s="1">
        <v>1.2474785464142449E-2</v>
      </c>
    </row>
    <row r="127" spans="2:18" x14ac:dyDescent="0.35">
      <c r="B127" s="8">
        <v>5.4166666666666669E-2</v>
      </c>
      <c r="C127" s="1">
        <v>-0.20895673067215861</v>
      </c>
      <c r="D127" s="1">
        <v>-0.2174139728884254</v>
      </c>
      <c r="E127" s="1">
        <v>-0.22814340959196208</v>
      </c>
      <c r="F127" s="1">
        <v>-0.21817137105084872</v>
      </c>
      <c r="G127" s="1">
        <v>9.6157371519420883E-3</v>
      </c>
      <c r="H127" s="1">
        <v>-0.22027038663566695</v>
      </c>
      <c r="I127" s="1">
        <v>-0.19063938618925833</v>
      </c>
      <c r="J127" s="1">
        <v>-0.23162261238664869</v>
      </c>
      <c r="K127" s="1">
        <v>-0.21417746173719132</v>
      </c>
      <c r="L127" s="1">
        <v>2.1160080523250951E-2</v>
      </c>
      <c r="M127" s="1">
        <v>5.4170000000000003E-2</v>
      </c>
      <c r="N127" s="1">
        <v>-0.18590585470380869</v>
      </c>
      <c r="O127" s="1">
        <v>-0.18448230205666874</v>
      </c>
      <c r="P127" s="1">
        <v>-0.21544334098922782</v>
      </c>
      <c r="Q127" s="1">
        <v>-0.19527716591656841</v>
      </c>
      <c r="R127" s="1">
        <v>1.7478918397047825E-2</v>
      </c>
    </row>
    <row r="128" spans="2:18" x14ac:dyDescent="0.35">
      <c r="B128" s="8">
        <v>5.5555555555555552E-2</v>
      </c>
      <c r="C128" s="1">
        <v>-0.21188442667635846</v>
      </c>
      <c r="D128" s="1">
        <v>-0.21411192214111921</v>
      </c>
      <c r="E128" s="1">
        <v>-0.23249846398496507</v>
      </c>
      <c r="F128" s="1">
        <v>-0.21949827093414756</v>
      </c>
      <c r="G128" s="1">
        <v>1.1313452104918065E-2</v>
      </c>
      <c r="H128" s="1">
        <v>-0.21883521341025863</v>
      </c>
      <c r="I128" s="1">
        <v>-0.19964194373401531</v>
      </c>
      <c r="J128" s="1">
        <v>-0.2354813814393209</v>
      </c>
      <c r="K128" s="1">
        <v>-0.21798617952786495</v>
      </c>
      <c r="L128" s="1">
        <v>1.7934797675418852E-2</v>
      </c>
      <c r="M128" s="1">
        <v>5.5559999999999998E-2</v>
      </c>
      <c r="N128" s="1">
        <v>-0.19247252367456974</v>
      </c>
      <c r="O128" s="1">
        <v>-0.18048077205990515</v>
      </c>
      <c r="P128" s="1">
        <v>-0.21450522433927485</v>
      </c>
      <c r="Q128" s="1">
        <v>-0.19581950669124992</v>
      </c>
      <c r="R128" s="1">
        <v>1.7257391451584902E-2</v>
      </c>
    </row>
    <row r="129" spans="2:18" x14ac:dyDescent="0.35">
      <c r="B129" s="8">
        <v>5.6944444444444443E-2</v>
      </c>
      <c r="C129" s="1">
        <v>-0.21461021261130303</v>
      </c>
      <c r="D129" s="1">
        <v>-0.21635673734213873</v>
      </c>
      <c r="E129" s="1">
        <v>-0.22984206151288436</v>
      </c>
      <c r="F129" s="1">
        <v>-0.22026967048877535</v>
      </c>
      <c r="G129" s="1">
        <v>8.3358016769646635E-3</v>
      </c>
      <c r="H129" s="1">
        <v>-0.22029909010017509</v>
      </c>
      <c r="I129" s="1">
        <v>-0.19271099744245523</v>
      </c>
      <c r="J129" s="1">
        <v>-0.23528844298668733</v>
      </c>
      <c r="K129" s="1">
        <v>-0.21609951017643922</v>
      </c>
      <c r="L129" s="1">
        <v>2.1597154231979186E-2</v>
      </c>
      <c r="M129" s="1">
        <v>5.6939999999999998E-2</v>
      </c>
      <c r="N129" s="1">
        <v>-0.18614778461325773</v>
      </c>
      <c r="O129" s="1">
        <v>-0.18848383205343217</v>
      </c>
      <c r="P129" s="1">
        <v>-0.21033222268948346</v>
      </c>
      <c r="Q129" s="1">
        <v>-0.19498794645205778</v>
      </c>
      <c r="R129" s="1">
        <v>1.3339767214929426E-2</v>
      </c>
    </row>
    <row r="130" spans="2:18" x14ac:dyDescent="0.35">
      <c r="B130" s="8">
        <v>5.8333333333333327E-2</v>
      </c>
      <c r="C130" s="1">
        <v>-0.21782058271245994</v>
      </c>
      <c r="D130" s="1">
        <v>-0.21919534237052485</v>
      </c>
      <c r="E130" s="1">
        <v>-0.23136000578264485</v>
      </c>
      <c r="F130" s="1">
        <v>-0.22279197695520989</v>
      </c>
      <c r="G130" s="1">
        <v>7.4519010675248611E-3</v>
      </c>
      <c r="H130" s="1">
        <v>-0.22176296679009153</v>
      </c>
      <c r="I130" s="1">
        <v>-0.20076726342710999</v>
      </c>
      <c r="J130" s="1">
        <v>-0.23705704546916206</v>
      </c>
      <c r="K130" s="1">
        <v>-0.21986242522878785</v>
      </c>
      <c r="L130" s="1">
        <v>1.8219388404515483E-2</v>
      </c>
      <c r="M130" s="1">
        <v>5.833E-2</v>
      </c>
      <c r="N130" s="1">
        <v>-0.19119375129605318</v>
      </c>
      <c r="O130" s="1">
        <v>-0.18486480124753576</v>
      </c>
      <c r="P130" s="1">
        <v>-0.21518455018924085</v>
      </c>
      <c r="Q130" s="1">
        <v>-0.19708103424427659</v>
      </c>
      <c r="R130" s="1">
        <v>1.5994276143556429E-2</v>
      </c>
    </row>
    <row r="131" spans="2:18" x14ac:dyDescent="0.35">
      <c r="B131" s="8">
        <v>5.9722222222222225E-2</v>
      </c>
      <c r="C131" s="1">
        <v>-0.20776546126355319</v>
      </c>
      <c r="D131" s="1">
        <v>-0.21835534700498202</v>
      </c>
      <c r="E131" s="1">
        <v>-0.23524522028262668</v>
      </c>
      <c r="F131" s="1">
        <v>-0.22045534285038729</v>
      </c>
      <c r="G131" s="1">
        <v>1.3859717740618933E-2</v>
      </c>
      <c r="H131" s="1">
        <v>-0.21932317230689741</v>
      </c>
      <c r="I131" s="1">
        <v>-0.19913043478260867</v>
      </c>
      <c r="J131" s="1">
        <v>-0.23245867901472764</v>
      </c>
      <c r="K131" s="1">
        <v>-0.21697076203474455</v>
      </c>
      <c r="L131" s="1">
        <v>1.678819053577069E-2</v>
      </c>
      <c r="M131" s="1">
        <v>5.9720000000000002E-2</v>
      </c>
      <c r="N131" s="1">
        <v>-0.18701182000414734</v>
      </c>
      <c r="O131" s="1">
        <v>-0.18389384176302706</v>
      </c>
      <c r="P131" s="1">
        <v>-0.21376120078931199</v>
      </c>
      <c r="Q131" s="1">
        <v>-0.19488895418549546</v>
      </c>
      <c r="R131" s="1">
        <v>1.6418030210243649E-2</v>
      </c>
    </row>
    <row r="132" spans="2:18" x14ac:dyDescent="0.35">
      <c r="B132" s="8">
        <v>6.1111111111111116E-2</v>
      </c>
      <c r="C132" s="1">
        <v>-0.21228824681486866</v>
      </c>
      <c r="D132" s="1">
        <v>-0.22080291970802912</v>
      </c>
      <c r="E132" s="1">
        <v>-0.23336586071054238</v>
      </c>
      <c r="F132" s="1">
        <v>-0.22215234241114676</v>
      </c>
      <c r="G132" s="1">
        <v>1.060340313802797E-2</v>
      </c>
      <c r="H132" s="1">
        <v>-0.22500645827951435</v>
      </c>
      <c r="I132" s="1">
        <v>-0.19593350383631711</v>
      </c>
      <c r="J132" s="1">
        <v>-0.23901858640427043</v>
      </c>
      <c r="K132" s="1">
        <v>-0.21998618284003393</v>
      </c>
      <c r="L132" s="1">
        <v>2.1976884653836317E-2</v>
      </c>
      <c r="M132" s="1">
        <v>6.1109999999999998E-2</v>
      </c>
      <c r="N132" s="1">
        <v>-0.18956936476118061</v>
      </c>
      <c r="O132" s="1">
        <v>-0.18518845440903867</v>
      </c>
      <c r="P132" s="1">
        <v>-0.21217610713939122</v>
      </c>
      <c r="Q132" s="1">
        <v>-0.19564464210320351</v>
      </c>
      <c r="R132" s="1">
        <v>1.4483269522466223E-2</v>
      </c>
    </row>
    <row r="133" spans="2:18" x14ac:dyDescent="0.35">
      <c r="B133" s="8">
        <v>6.25E-2</v>
      </c>
      <c r="C133" s="1">
        <v>-0.20923940476911587</v>
      </c>
      <c r="D133" s="1">
        <v>-0.21919534237052485</v>
      </c>
      <c r="E133" s="1">
        <v>-0.23481152191983803</v>
      </c>
      <c r="F133" s="1">
        <v>-0.2210820896864929</v>
      </c>
      <c r="G133" s="1">
        <v>1.289004094129647E-2</v>
      </c>
      <c r="H133" s="1">
        <v>-0.2286517982720514</v>
      </c>
      <c r="I133" s="1">
        <v>-0.20329923273657291</v>
      </c>
      <c r="J133" s="1">
        <v>-0.23477394044633107</v>
      </c>
      <c r="K133" s="1">
        <v>-0.22224165715165178</v>
      </c>
      <c r="L133" s="1">
        <v>1.6687772117369527E-2</v>
      </c>
      <c r="M133" s="1">
        <v>6.25E-2</v>
      </c>
      <c r="N133" s="1">
        <v>-0.19178129536185803</v>
      </c>
      <c r="O133" s="1">
        <v>-0.19057286609586013</v>
      </c>
      <c r="P133" s="1">
        <v>-0.21444052663927798</v>
      </c>
      <c r="Q133" s="1">
        <v>-0.1989315626989987</v>
      </c>
      <c r="R133" s="1">
        <v>1.3444740503200202E-2</v>
      </c>
    </row>
    <row r="134" spans="2:18" x14ac:dyDescent="0.35">
      <c r="B134" s="8">
        <v>6.3888888888888884E-2</v>
      </c>
      <c r="C134" s="1">
        <v>-0.20911825872756273</v>
      </c>
      <c r="D134" s="1">
        <v>-0.21868844861545589</v>
      </c>
      <c r="E134" s="1">
        <v>-0.2324803932198489</v>
      </c>
      <c r="F134" s="1">
        <v>-0.22009570018762251</v>
      </c>
      <c r="G134" s="1">
        <v>1.1744471028932753E-2</v>
      </c>
      <c r="H134" s="1">
        <v>-0.22618330032434913</v>
      </c>
      <c r="I134" s="1">
        <v>-0.20092071611253196</v>
      </c>
      <c r="J134" s="1">
        <v>-0.23425943790597464</v>
      </c>
      <c r="K134" s="1">
        <v>-0.22045448478095189</v>
      </c>
      <c r="L134" s="1">
        <v>1.7392012199652026E-2</v>
      </c>
      <c r="M134" s="1">
        <v>6.3890000000000002E-2</v>
      </c>
      <c r="N134" s="1">
        <v>-0.19741480611045836</v>
      </c>
      <c r="O134" s="1">
        <v>-0.19101421131609139</v>
      </c>
      <c r="P134" s="1">
        <v>-0.20858538478957078</v>
      </c>
      <c r="Q134" s="1">
        <v>-0.19900480073870686</v>
      </c>
      <c r="R134" s="1">
        <v>8.8928396194450001E-3</v>
      </c>
    </row>
    <row r="135" spans="2:18" x14ac:dyDescent="0.35">
      <c r="B135" s="8">
        <v>6.5277777777777782E-2</v>
      </c>
      <c r="C135" s="1">
        <v>-0.2067155289034264</v>
      </c>
      <c r="D135" s="1">
        <v>-0.22634978565635491</v>
      </c>
      <c r="E135" s="1">
        <v>-0.22953485850590907</v>
      </c>
      <c r="F135" s="1">
        <v>-0.22086672435523014</v>
      </c>
      <c r="G135" s="1">
        <v>1.2358334102968922E-2</v>
      </c>
      <c r="H135" s="1">
        <v>-0.21521857688222973</v>
      </c>
      <c r="I135" s="1">
        <v>-0.20140664961636828</v>
      </c>
      <c r="J135" s="1">
        <v>-0.23663901215512254</v>
      </c>
      <c r="K135" s="1">
        <v>-0.21775474621790683</v>
      </c>
      <c r="L135" s="1">
        <v>1.7752576114186222E-2</v>
      </c>
      <c r="M135" s="1">
        <v>6.5280000000000005E-2</v>
      </c>
      <c r="N135" s="1">
        <v>-0.1945462086127048</v>
      </c>
      <c r="O135" s="1">
        <v>-0.19001382881690052</v>
      </c>
      <c r="P135" s="1">
        <v>-0.21139973473943</v>
      </c>
      <c r="Q135" s="1">
        <v>-0.19865325738967843</v>
      </c>
      <c r="R135" s="1">
        <v>1.1268989762802646E-2</v>
      </c>
    </row>
    <row r="136" spans="2:18" x14ac:dyDescent="0.35">
      <c r="B136" s="8">
        <v>6.6666666666666666E-2</v>
      </c>
      <c r="C136" s="1">
        <v>-0.21115755042703988</v>
      </c>
      <c r="D136" s="1">
        <v>-0.21766017842660171</v>
      </c>
      <c r="E136" s="1">
        <v>-0.23482959268495421</v>
      </c>
      <c r="F136" s="1">
        <v>-0.22121577384619859</v>
      </c>
      <c r="G136" s="1">
        <v>1.2230007778248314E-2</v>
      </c>
      <c r="H136" s="1">
        <v>-0.23244065558712942</v>
      </c>
      <c r="I136" s="1">
        <v>-0.20250639386189262</v>
      </c>
      <c r="J136" s="1">
        <v>-0.2334233712778957</v>
      </c>
      <c r="K136" s="1">
        <v>-0.22279014024230592</v>
      </c>
      <c r="L136" s="1">
        <v>1.7573110366435322E-2</v>
      </c>
      <c r="M136" s="1">
        <v>6.6669999999999993E-2</v>
      </c>
      <c r="N136" s="1">
        <v>-0.19420059445634896</v>
      </c>
      <c r="O136" s="1">
        <v>-0.19174978668314352</v>
      </c>
      <c r="P136" s="1">
        <v>-0.22188076213890598</v>
      </c>
      <c r="Q136" s="1">
        <v>-0.2026103810927995</v>
      </c>
      <c r="R136" s="1">
        <v>1.6733568176928264E-2</v>
      </c>
    </row>
    <row r="137" spans="2:18" x14ac:dyDescent="0.35">
      <c r="B137" s="8">
        <v>6.805555555555555E-2</v>
      </c>
      <c r="C137" s="1">
        <v>-0.2124901568841239</v>
      </c>
      <c r="D137" s="1">
        <v>-0.22261325454756109</v>
      </c>
      <c r="E137" s="1">
        <v>-0.23956413314539732</v>
      </c>
      <c r="F137" s="1">
        <v>-0.22488918152569407</v>
      </c>
      <c r="G137" s="1">
        <v>1.3679726983984161E-2</v>
      </c>
      <c r="H137" s="1">
        <v>-0.23083326157467213</v>
      </c>
      <c r="I137" s="1">
        <v>-0.20173913043478264</v>
      </c>
      <c r="J137" s="1">
        <v>-0.23660685574635029</v>
      </c>
      <c r="K137" s="1">
        <v>-0.22305974925193503</v>
      </c>
      <c r="L137" s="1">
        <v>1.8688504152942337E-2</v>
      </c>
      <c r="M137" s="1">
        <v>6.8059999999999996E-2</v>
      </c>
      <c r="N137" s="1">
        <v>-0.19364761180617965</v>
      </c>
      <c r="O137" s="1">
        <v>-0.19027863594903929</v>
      </c>
      <c r="P137" s="1">
        <v>-0.21654320188917286</v>
      </c>
      <c r="Q137" s="1">
        <v>-0.20015648321479729</v>
      </c>
      <c r="R137" s="1">
        <v>1.4290938082097552E-2</v>
      </c>
    </row>
    <row r="138" spans="2:18" x14ac:dyDescent="0.35">
      <c r="B138" s="8">
        <v>6.9444444444444434E-2</v>
      </c>
      <c r="C138" s="1">
        <v>-0.21398429139661193</v>
      </c>
      <c r="D138" s="1">
        <v>-0.22488703510601318</v>
      </c>
      <c r="E138" s="1">
        <v>-0.23885937330586574</v>
      </c>
      <c r="F138" s="1">
        <v>-0.22591023326949697</v>
      </c>
      <c r="G138" s="1">
        <v>1.2469066759759484E-2</v>
      </c>
      <c r="H138" s="1">
        <v>-0.22314073308648355</v>
      </c>
      <c r="I138" s="1">
        <v>-0.21156010230179023</v>
      </c>
      <c r="J138" s="1">
        <v>-0.2400154350762107</v>
      </c>
      <c r="K138" s="1">
        <v>-0.22490542348816148</v>
      </c>
      <c r="L138" s="1">
        <v>1.4309510473320975E-2</v>
      </c>
      <c r="M138" s="1">
        <v>6.9440000000000002E-2</v>
      </c>
      <c r="N138" s="1">
        <v>-0.19644708647266196</v>
      </c>
      <c r="O138" s="1">
        <v>-0.19410362785771026</v>
      </c>
      <c r="P138" s="1">
        <v>-0.21796655128910172</v>
      </c>
      <c r="Q138" s="1">
        <v>-0.20283908853982466</v>
      </c>
      <c r="R138" s="1">
        <v>1.3153062247745654E-2</v>
      </c>
    </row>
    <row r="139" spans="2:18" x14ac:dyDescent="0.35">
      <c r="B139" s="8">
        <v>7.0833333333333331E-2</v>
      </c>
      <c r="C139" s="1">
        <v>-0.21963777333575632</v>
      </c>
      <c r="D139" s="1">
        <v>-0.22433669331479547</v>
      </c>
      <c r="E139" s="1">
        <v>-0.2356247063500668</v>
      </c>
      <c r="F139" s="1">
        <v>-0.22653305766687284</v>
      </c>
      <c r="G139" s="1">
        <v>8.2166610661703592E-3</v>
      </c>
      <c r="H139" s="1">
        <v>-0.22827865323344532</v>
      </c>
      <c r="I139" s="1">
        <v>-0.20539641943734013</v>
      </c>
      <c r="J139" s="1">
        <v>-0.23747507878320148</v>
      </c>
      <c r="K139" s="1">
        <v>-0.22371671715132899</v>
      </c>
      <c r="L139" s="1">
        <v>1.6518733061888877E-2</v>
      </c>
      <c r="M139" s="1">
        <v>7.0830000000000004E-2</v>
      </c>
      <c r="N139" s="1">
        <v>-0.19644708647266196</v>
      </c>
      <c r="O139" s="1">
        <v>-0.18966075264071555</v>
      </c>
      <c r="P139" s="1">
        <v>-0.21767541163911625</v>
      </c>
      <c r="Q139" s="1">
        <v>-0.20126108358416461</v>
      </c>
      <c r="R139" s="1">
        <v>1.4614588801650731E-2</v>
      </c>
    </row>
    <row r="140" spans="2:18" x14ac:dyDescent="0.35">
      <c r="B140" s="8">
        <v>7.2222222222222229E-2</v>
      </c>
      <c r="C140" s="1">
        <v>-0.20839138247824429</v>
      </c>
      <c r="D140" s="1">
        <v>-0.22533599814621708</v>
      </c>
      <c r="E140" s="1">
        <v>-0.240178539159348</v>
      </c>
      <c r="F140" s="1">
        <v>-0.2246353065946031</v>
      </c>
      <c r="G140" s="1">
        <v>1.5905158249924344E-2</v>
      </c>
      <c r="H140" s="1">
        <v>-0.23091937196819656</v>
      </c>
      <c r="I140" s="1">
        <v>-0.21117647058823524</v>
      </c>
      <c r="J140" s="1">
        <v>-0.23943661971830996</v>
      </c>
      <c r="K140" s="1">
        <v>-0.22717748742491392</v>
      </c>
      <c r="L140" s="1">
        <v>1.449690595144215E-2</v>
      </c>
      <c r="M140" s="1">
        <v>7.2220000000000006E-2</v>
      </c>
      <c r="N140" s="1">
        <v>-0.19800235017626325</v>
      </c>
      <c r="O140" s="1">
        <v>-0.19325036043192978</v>
      </c>
      <c r="P140" s="1">
        <v>-0.21563743408921823</v>
      </c>
      <c r="Q140" s="1">
        <v>-0.20229671489913706</v>
      </c>
      <c r="R140" s="1">
        <v>1.1795187281854075E-2</v>
      </c>
    </row>
    <row r="141" spans="2:18" x14ac:dyDescent="0.35">
      <c r="B141" s="8">
        <v>7.3611111111111113E-2</v>
      </c>
      <c r="C141" s="1">
        <v>-0.21424677448664367</v>
      </c>
      <c r="D141" s="1">
        <v>-0.22653806047966626</v>
      </c>
      <c r="E141" s="1">
        <v>-0.23544399869890489</v>
      </c>
      <c r="F141" s="1">
        <v>-0.22540961122173828</v>
      </c>
      <c r="G141" s="1">
        <v>1.0643572091737202E-2</v>
      </c>
      <c r="H141" s="1">
        <v>-0.22268147765435292</v>
      </c>
      <c r="I141" s="1">
        <v>-0.20606138107416874</v>
      </c>
      <c r="J141" s="1">
        <v>-0.23699273265161747</v>
      </c>
      <c r="K141" s="1">
        <v>-0.22191186379337971</v>
      </c>
      <c r="L141" s="1">
        <v>1.5480030901880864E-2</v>
      </c>
      <c r="M141" s="1">
        <v>7.3609999999999995E-2</v>
      </c>
      <c r="N141" s="1">
        <v>-0.19751849035736505</v>
      </c>
      <c r="O141" s="1">
        <v>-0.19136728749227636</v>
      </c>
      <c r="P141" s="1">
        <v>-0.22110438973894478</v>
      </c>
      <c r="Q141" s="1">
        <v>-0.20333005586286204</v>
      </c>
      <c r="R141" s="1">
        <v>1.5697277876298012E-2</v>
      </c>
    </row>
    <row r="142" spans="2:18" x14ac:dyDescent="0.35">
      <c r="B142" s="8">
        <v>7.4999999999999997E-2</v>
      </c>
      <c r="C142" s="1">
        <v>-0.21347951622347408</v>
      </c>
      <c r="D142" s="1">
        <v>-0.22597323600973232</v>
      </c>
      <c r="E142" s="1">
        <v>-0.23685351837796806</v>
      </c>
      <c r="F142" s="1">
        <v>-0.22543542353705814</v>
      </c>
      <c r="G142" s="1">
        <v>1.1696278291464992E-2</v>
      </c>
      <c r="H142" s="1">
        <v>-0.23229713826458859</v>
      </c>
      <c r="I142" s="1">
        <v>-0.2075447570332481</v>
      </c>
      <c r="J142" s="1">
        <v>-0.24834394494822823</v>
      </c>
      <c r="K142" s="1">
        <v>-0.22939528008202162</v>
      </c>
      <c r="L142" s="1">
        <v>2.0553807903020388E-2</v>
      </c>
      <c r="M142" s="1">
        <v>7.4999999999999997E-2</v>
      </c>
      <c r="N142" s="1">
        <v>-0.20159673740236406</v>
      </c>
      <c r="O142" s="1">
        <v>-0.18824844793597545</v>
      </c>
      <c r="P142" s="1">
        <v>-0.21809594668909527</v>
      </c>
      <c r="Q142" s="1">
        <v>-0.20264704400914493</v>
      </c>
      <c r="R142" s="1">
        <v>1.4951443188888419E-2</v>
      </c>
    </row>
    <row r="143" spans="2:18" x14ac:dyDescent="0.35">
      <c r="B143" s="8">
        <v>7.6388888888888895E-2</v>
      </c>
      <c r="C143" s="1">
        <v>-0.21527651583984497</v>
      </c>
      <c r="D143" s="1">
        <v>-0.2286814969296721</v>
      </c>
      <c r="E143" s="1">
        <v>-0.24052188369655564</v>
      </c>
      <c r="F143" s="1">
        <v>-0.22815996548869091</v>
      </c>
      <c r="G143" s="1">
        <v>1.2630761886683991E-2</v>
      </c>
      <c r="H143" s="1">
        <v>-0.22681477654352888</v>
      </c>
      <c r="I143" s="1">
        <v>-0.21273657289002562</v>
      </c>
      <c r="J143" s="1">
        <v>-0.24101228374815098</v>
      </c>
      <c r="K143" s="1">
        <v>-0.22685454439390185</v>
      </c>
      <c r="L143" s="1">
        <v>1.413789737706847E-2</v>
      </c>
      <c r="M143" s="1">
        <v>7.639E-2</v>
      </c>
      <c r="N143" s="1">
        <v>-0.20346305384668564</v>
      </c>
      <c r="O143" s="1">
        <v>-0.19110248036013772</v>
      </c>
      <c r="P143" s="1">
        <v>-0.21803124898909843</v>
      </c>
      <c r="Q143" s="1">
        <v>-0.20419892773197393</v>
      </c>
      <c r="R143" s="1">
        <v>1.3479457620739477E-2</v>
      </c>
    </row>
    <row r="144" spans="2:18" x14ac:dyDescent="0.35">
      <c r="B144" s="8">
        <v>7.7777777777777779E-2</v>
      </c>
      <c r="C144" s="1">
        <v>-0.21753790861550271</v>
      </c>
      <c r="D144" s="1">
        <v>-0.22772564013439922</v>
      </c>
      <c r="E144" s="1">
        <v>-0.23793776428493976</v>
      </c>
      <c r="F144" s="1">
        <v>-0.22773377101161388</v>
      </c>
      <c r="G144" s="1">
        <v>1.0199930265292945E-2</v>
      </c>
      <c r="H144" s="1">
        <v>-0.22227962915123858</v>
      </c>
      <c r="I144" s="1">
        <v>-0.21196930946291564</v>
      </c>
      <c r="J144" s="1">
        <v>-0.24059425043411159</v>
      </c>
      <c r="K144" s="1">
        <v>-0.22494772968275525</v>
      </c>
      <c r="L144" s="1">
        <v>1.4497788856781671E-2</v>
      </c>
      <c r="M144" s="1">
        <v>7.7780000000000002E-2</v>
      </c>
      <c r="N144" s="1">
        <v>-0.18763392548558791</v>
      </c>
      <c r="O144" s="1">
        <v>-0.20369553064406973</v>
      </c>
      <c r="P144" s="1">
        <v>-0.21780480703910982</v>
      </c>
      <c r="Q144" s="1">
        <v>-0.20304475438958916</v>
      </c>
      <c r="R144" s="1">
        <v>1.5095964882352136E-2</v>
      </c>
    </row>
    <row r="145" spans="2:18" x14ac:dyDescent="0.35">
      <c r="B145" s="8">
        <v>7.9166666666666663E-2</v>
      </c>
      <c r="C145" s="1">
        <v>-0.21461021261130303</v>
      </c>
      <c r="D145" s="1">
        <v>-0.22713185030703278</v>
      </c>
      <c r="E145" s="1">
        <v>-0.22915537243846895</v>
      </c>
      <c r="F145" s="1">
        <v>-0.22363247845226827</v>
      </c>
      <c r="G145" s="1">
        <v>7.8787448957869516E-3</v>
      </c>
      <c r="H145" s="1">
        <v>-0.22905364677516576</v>
      </c>
      <c r="I145" s="1">
        <v>-0.21478260869565222</v>
      </c>
      <c r="J145" s="1">
        <v>-0.24377773490256618</v>
      </c>
      <c r="K145" s="1">
        <v>-0.22920466345779469</v>
      </c>
      <c r="L145" s="1">
        <v>1.4498153001935849E-2</v>
      </c>
      <c r="M145" s="1">
        <v>7.9170000000000004E-2</v>
      </c>
      <c r="N145" s="1">
        <v>-0.19530655975668759</v>
      </c>
      <c r="O145" s="1">
        <v>-0.20134168946950298</v>
      </c>
      <c r="P145" s="1">
        <v>-0.22459806553877015</v>
      </c>
      <c r="Q145" s="1">
        <v>-0.20708210492165358</v>
      </c>
      <c r="R145" s="1">
        <v>1.5466491357703305E-2</v>
      </c>
    </row>
    <row r="146" spans="2:18" x14ac:dyDescent="0.35">
      <c r="B146" s="8">
        <v>8.0555555555555561E-2</v>
      </c>
      <c r="C146" s="1">
        <v>-0.21287378601570864</v>
      </c>
      <c r="D146" s="1">
        <v>-0.23201251303441087</v>
      </c>
      <c r="E146" s="1">
        <v>-0.24144349271748161</v>
      </c>
      <c r="F146" s="1">
        <v>-0.22877659725586705</v>
      </c>
      <c r="G146" s="1">
        <v>1.455714252354165E-2</v>
      </c>
      <c r="H146" s="1">
        <v>-0.22784810126582283</v>
      </c>
      <c r="I146" s="1">
        <v>-0.21023017902813299</v>
      </c>
      <c r="J146" s="1">
        <v>-0.24451733230432826</v>
      </c>
      <c r="K146" s="1">
        <v>-0.22753187086609469</v>
      </c>
      <c r="L146" s="1">
        <v>1.7145763943190496E-2</v>
      </c>
      <c r="M146" s="1">
        <v>8.0560000000000007E-2</v>
      </c>
      <c r="N146" s="1">
        <v>-0.2035667380935923</v>
      </c>
      <c r="O146" s="1">
        <v>-0.19678112219377991</v>
      </c>
      <c r="P146" s="1">
        <v>-0.21414938698929251</v>
      </c>
      <c r="Q146" s="1">
        <v>-0.20483241575888825</v>
      </c>
      <c r="R146" s="1">
        <v>8.7530343576431979E-3</v>
      </c>
    </row>
    <row r="147" spans="2:18" x14ac:dyDescent="0.35">
      <c r="B147" s="8">
        <v>8.1944444444444445E-2</v>
      </c>
      <c r="C147" s="1">
        <v>-0.21095564035778464</v>
      </c>
      <c r="D147" s="1">
        <v>-0.23466284323948555</v>
      </c>
      <c r="E147" s="1">
        <v>-0.23900393942679529</v>
      </c>
      <c r="F147" s="1">
        <v>-0.22820747434135516</v>
      </c>
      <c r="G147" s="1">
        <v>1.5097370992142239E-2</v>
      </c>
      <c r="H147" s="1">
        <v>-0.22994345417491888</v>
      </c>
      <c r="I147" s="1">
        <v>-0.21485933503836316</v>
      </c>
      <c r="J147" s="1">
        <v>-0.24171972474114098</v>
      </c>
      <c r="K147" s="1">
        <v>-0.22884083798480767</v>
      </c>
      <c r="L147" s="1">
        <v>1.3464098766471326E-2</v>
      </c>
      <c r="M147" s="1">
        <v>8.1939999999999999E-2</v>
      </c>
      <c r="N147" s="1">
        <v>-0.1961705951475772</v>
      </c>
      <c r="O147" s="1">
        <v>-0.1990172713096183</v>
      </c>
      <c r="P147" s="1">
        <v>-0.22563322873871833</v>
      </c>
      <c r="Q147" s="1">
        <v>-0.20694036506530464</v>
      </c>
      <c r="R147" s="1">
        <v>1.6250946296370125E-2</v>
      </c>
    </row>
    <row r="148" spans="2:18" x14ac:dyDescent="0.35">
      <c r="B148" s="8">
        <v>8.3333333333333329E-2</v>
      </c>
      <c r="C148" s="1">
        <v>-0.2156197629575787</v>
      </c>
      <c r="D148" s="1">
        <v>-0.23641524736415243</v>
      </c>
      <c r="E148" s="1">
        <v>-0.23813654270121798</v>
      </c>
      <c r="F148" s="1">
        <v>-0.23005718434098302</v>
      </c>
      <c r="G148" s="1">
        <v>1.2532759734425471E-2</v>
      </c>
      <c r="H148" s="1">
        <v>-0.22859439134303514</v>
      </c>
      <c r="I148" s="1">
        <v>-0.2139641943734015</v>
      </c>
      <c r="J148" s="1">
        <v>-0.23885780436040907</v>
      </c>
      <c r="K148" s="1">
        <v>-0.2271387966922819</v>
      </c>
      <c r="L148" s="1">
        <v>1.2510476465218533E-2</v>
      </c>
      <c r="M148" s="1">
        <v>8.3330000000000001E-2</v>
      </c>
      <c r="N148" s="1">
        <v>-0.19928112255477981</v>
      </c>
      <c r="O148" s="1">
        <v>-0.20260687910083267</v>
      </c>
      <c r="P148" s="1">
        <v>-0.2189370167890532</v>
      </c>
      <c r="Q148" s="1">
        <v>-0.20694167281488854</v>
      </c>
      <c r="R148" s="1">
        <v>1.0520521467341783E-2</v>
      </c>
    </row>
    <row r="149" spans="2:18" x14ac:dyDescent="0.35">
      <c r="B149" s="8">
        <v>8.4722222222222213E-2</v>
      </c>
      <c r="C149" s="1">
        <v>-0.21198538171098594</v>
      </c>
      <c r="D149" s="1">
        <v>-0.23186768624724824</v>
      </c>
      <c r="E149" s="1">
        <v>-0.23952799161516497</v>
      </c>
      <c r="F149" s="1">
        <v>-0.22779368652446638</v>
      </c>
      <c r="G149" s="1">
        <v>1.4216080521345018E-2</v>
      </c>
      <c r="H149" s="1">
        <v>-0.23410545652860296</v>
      </c>
      <c r="I149" s="1">
        <v>-0.21767263427109973</v>
      </c>
      <c r="J149" s="1">
        <v>-0.24461380153064513</v>
      </c>
      <c r="K149" s="1">
        <v>-0.23213063077678261</v>
      </c>
      <c r="L149" s="1">
        <v>1.3578717755710215E-2</v>
      </c>
      <c r="M149" s="1">
        <v>8.4720000000000004E-2</v>
      </c>
      <c r="N149" s="1">
        <v>-0.20270270270270269</v>
      </c>
      <c r="O149" s="1">
        <v>-0.20078265219054334</v>
      </c>
      <c r="P149" s="1">
        <v>-0.22589201953870544</v>
      </c>
      <c r="Q149" s="1">
        <v>-0.20979245814398381</v>
      </c>
      <c r="R149" s="1">
        <v>1.3975641535153903E-2</v>
      </c>
    </row>
    <row r="150" spans="2:18" x14ac:dyDescent="0.35">
      <c r="B150" s="8">
        <v>8.6111111111111124E-2</v>
      </c>
      <c r="C150" s="1">
        <v>-0.21224786480101768</v>
      </c>
      <c r="D150" s="1">
        <v>-0.23828351291854935</v>
      </c>
      <c r="E150" s="1">
        <v>-0.23690773067331672</v>
      </c>
      <c r="F150" s="1">
        <v>-0.22914636946429456</v>
      </c>
      <c r="G150" s="1">
        <v>1.4650692443965501E-2</v>
      </c>
      <c r="H150" s="1">
        <v>-0.2305175234650822</v>
      </c>
      <c r="I150" s="1">
        <v>-0.21416879795396421</v>
      </c>
      <c r="J150" s="1">
        <v>-0.24509614766222915</v>
      </c>
      <c r="K150" s="1">
        <v>-0.22992748969375851</v>
      </c>
      <c r="L150" s="1">
        <v>1.5472115074636878E-2</v>
      </c>
      <c r="M150" s="1">
        <v>8.6110000000000006E-2</v>
      </c>
      <c r="N150" s="1">
        <v>-0.1953411211723233</v>
      </c>
      <c r="O150" s="1">
        <v>-0.20501956630476351</v>
      </c>
      <c r="P150" s="1">
        <v>-0.22450101898877495</v>
      </c>
      <c r="Q150" s="1">
        <v>-0.20828723548862058</v>
      </c>
      <c r="R150" s="1">
        <v>1.4852042168934961E-2</v>
      </c>
    </row>
    <row r="151" spans="2:18" x14ac:dyDescent="0.35">
      <c r="B151" s="8">
        <v>8.7500000000000008E-2</v>
      </c>
      <c r="C151" s="1">
        <v>-0.21662931330385451</v>
      </c>
      <c r="D151" s="1">
        <v>-0.23689317576178892</v>
      </c>
      <c r="E151" s="1">
        <v>-0.23708843832447862</v>
      </c>
      <c r="F151" s="1">
        <v>-0.23020364246337399</v>
      </c>
      <c r="G151" s="1">
        <v>1.1756119298702832E-2</v>
      </c>
      <c r="H151" s="1">
        <v>-0.22713051465311868</v>
      </c>
      <c r="I151" s="1">
        <v>-0.22099744245524294</v>
      </c>
      <c r="J151" s="1">
        <v>-0.2437455784937938</v>
      </c>
      <c r="K151" s="1">
        <v>-0.23062451186738517</v>
      </c>
      <c r="L151" s="1">
        <v>1.1769682905969917E-2</v>
      </c>
      <c r="M151" s="1">
        <v>8.7499999999999994E-2</v>
      </c>
      <c r="N151" s="1">
        <v>-0.20066357918020319</v>
      </c>
      <c r="O151" s="1">
        <v>-0.20743225350869451</v>
      </c>
      <c r="P151" s="1">
        <v>-0.22336880923883154</v>
      </c>
      <c r="Q151" s="1">
        <v>-0.21048821397590975</v>
      </c>
      <c r="R151" s="1">
        <v>1.1657016718985043E-2</v>
      </c>
    </row>
    <row r="152" spans="2:18" x14ac:dyDescent="0.35">
      <c r="B152" s="8">
        <v>8.8888888888888892E-2</v>
      </c>
      <c r="C152" s="1">
        <v>-0.22040503159892591</v>
      </c>
      <c r="D152" s="1">
        <v>-0.23283802572123735</v>
      </c>
      <c r="E152" s="1">
        <v>-0.23936535472911924</v>
      </c>
      <c r="F152" s="1">
        <v>-0.23086947068309416</v>
      </c>
      <c r="G152" s="1">
        <v>9.632230790631276E-3</v>
      </c>
      <c r="H152" s="1">
        <v>-0.2294554952782801</v>
      </c>
      <c r="I152" s="1">
        <v>-0.21562659846547313</v>
      </c>
      <c r="J152" s="1">
        <v>-0.24393851694642751</v>
      </c>
      <c r="K152" s="1">
        <v>-0.2296735368967269</v>
      </c>
      <c r="L152" s="1">
        <v>1.4157218604958487E-2</v>
      </c>
      <c r="M152" s="1">
        <v>8.8889999999999997E-2</v>
      </c>
      <c r="N152" s="1">
        <v>-0.1992119997235087</v>
      </c>
      <c r="O152" s="1">
        <v>-0.21496454526730807</v>
      </c>
      <c r="P152" s="1">
        <v>-0.22809174133859553</v>
      </c>
      <c r="Q152" s="1">
        <v>-0.21408942877647077</v>
      </c>
      <c r="R152" s="1">
        <v>1.4459745523104688E-2</v>
      </c>
    </row>
    <row r="153" spans="2:18" x14ac:dyDescent="0.35">
      <c r="B153" s="8">
        <v>9.0277777777777776E-2</v>
      </c>
      <c r="C153" s="1">
        <v>-0.22097037979284037</v>
      </c>
      <c r="D153" s="1">
        <v>-0.23595180164523227</v>
      </c>
      <c r="E153" s="1">
        <v>-0.23777512739889403</v>
      </c>
      <c r="F153" s="1">
        <v>-0.23156576961232223</v>
      </c>
      <c r="G153" s="1">
        <v>9.2210543470405987E-3</v>
      </c>
      <c r="H153" s="1">
        <v>-0.23381842188352131</v>
      </c>
      <c r="I153" s="1">
        <v>-0.23000000000000004</v>
      </c>
      <c r="J153" s="1">
        <v>-0.2472827834587433</v>
      </c>
      <c r="K153" s="1">
        <v>-0.23703373511408821</v>
      </c>
      <c r="L153" s="1">
        <v>9.0789498510811459E-3</v>
      </c>
      <c r="M153" s="1">
        <v>9.0279999999999999E-2</v>
      </c>
      <c r="N153" s="1">
        <v>-0.20270270270270269</v>
      </c>
      <c r="O153" s="1">
        <v>-0.21372877865066045</v>
      </c>
      <c r="P153" s="1">
        <v>-0.22896516028855179</v>
      </c>
      <c r="Q153" s="1">
        <v>-0.21513221388063833</v>
      </c>
      <c r="R153" s="1">
        <v>1.3187357295746866E-2</v>
      </c>
    </row>
  </sheetData>
  <mergeCells count="9">
    <mergeCell ref="C87:E87"/>
    <mergeCell ref="N87:P87"/>
    <mergeCell ref="H87:J87"/>
    <mergeCell ref="M3:O3"/>
    <mergeCell ref="H3:J3"/>
    <mergeCell ref="C3:E3"/>
    <mergeCell ref="N80:P80"/>
    <mergeCell ref="C74:E74"/>
    <mergeCell ref="C79:E79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L12" sqref="L12"/>
    </sheetView>
  </sheetViews>
  <sheetFormatPr defaultRowHeight="14.5" x14ac:dyDescent="0.35"/>
  <sheetData>
    <row r="1" spans="1:5" x14ac:dyDescent="0.35">
      <c r="A1" s="4" t="s">
        <v>184</v>
      </c>
    </row>
    <row r="3" spans="1:5" x14ac:dyDescent="0.35">
      <c r="B3" s="61" t="s">
        <v>128</v>
      </c>
      <c r="C3" s="61"/>
      <c r="D3" s="61"/>
    </row>
    <row r="4" spans="1:5" x14ac:dyDescent="0.35">
      <c r="B4" s="28" t="s">
        <v>0</v>
      </c>
      <c r="C4" s="28" t="s">
        <v>66</v>
      </c>
      <c r="D4" s="1"/>
    </row>
    <row r="5" spans="1:5" x14ac:dyDescent="0.35">
      <c r="B5" s="60">
        <v>100</v>
      </c>
      <c r="C5" s="1">
        <v>28.602399999999999</v>
      </c>
    </row>
    <row r="6" spans="1:5" x14ac:dyDescent="0.35">
      <c r="B6" s="60">
        <v>100</v>
      </c>
      <c r="C6" s="1">
        <v>43.826900000000002</v>
      </c>
      <c r="D6" s="1"/>
    </row>
    <row r="7" spans="1:5" x14ac:dyDescent="0.35">
      <c r="B7" s="60">
        <v>100</v>
      </c>
      <c r="C7" s="1">
        <v>26.014199999999999</v>
      </c>
      <c r="D7" s="1"/>
    </row>
    <row r="9" spans="1:5" x14ac:dyDescent="0.35">
      <c r="B9" s="2" t="s">
        <v>134</v>
      </c>
      <c r="C9" s="11"/>
      <c r="D9" s="11"/>
      <c r="E9" s="11"/>
    </row>
    <row r="10" spans="1:5" x14ac:dyDescent="0.35">
      <c r="B10" s="3"/>
      <c r="C10" s="33"/>
      <c r="D10" s="33"/>
      <c r="E10" s="33" t="s">
        <v>8</v>
      </c>
    </row>
    <row r="11" spans="1:5" x14ac:dyDescent="0.35">
      <c r="B11" s="11" t="s">
        <v>129</v>
      </c>
      <c r="C11" s="11"/>
      <c r="D11" s="11"/>
      <c r="E11" s="17">
        <v>2.9999999999999997E-4</v>
      </c>
    </row>
  </sheetData>
  <mergeCells count="1">
    <mergeCell ref="B3:D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H11" sqref="H11"/>
    </sheetView>
  </sheetViews>
  <sheetFormatPr defaultRowHeight="14.5" x14ac:dyDescent="0.35"/>
  <sheetData>
    <row r="1" spans="1:16" x14ac:dyDescent="0.35">
      <c r="A1" s="4" t="s">
        <v>185</v>
      </c>
    </row>
    <row r="3" spans="1:16" x14ac:dyDescent="0.35">
      <c r="B3" s="4"/>
      <c r="C3" s="61" t="s">
        <v>24</v>
      </c>
      <c r="D3" s="61"/>
      <c r="E3" s="61"/>
    </row>
    <row r="4" spans="1:16" x14ac:dyDescent="0.35">
      <c r="B4" s="51" t="s">
        <v>142</v>
      </c>
      <c r="C4" s="61" t="s">
        <v>131</v>
      </c>
      <c r="D4" s="61"/>
      <c r="E4" s="61"/>
      <c r="G4" s="14"/>
      <c r="H4" s="14"/>
      <c r="I4" s="14"/>
      <c r="J4" s="14"/>
      <c r="K4" s="14"/>
      <c r="L4" s="14"/>
      <c r="M4" s="14"/>
      <c r="N4" s="14"/>
      <c r="O4" s="14"/>
      <c r="P4" s="14"/>
    </row>
    <row r="5" spans="1:16" x14ac:dyDescent="0.35">
      <c r="B5" s="52">
        <v>0</v>
      </c>
      <c r="C5" s="52">
        <v>6.2906974133269804</v>
      </c>
      <c r="D5" s="52">
        <v>12.452339887961307</v>
      </c>
      <c r="E5" s="52">
        <v>8.9440307225817666</v>
      </c>
      <c r="F5" s="52"/>
      <c r="G5" s="14"/>
      <c r="H5" s="14"/>
      <c r="I5" s="14"/>
      <c r="J5" s="14"/>
      <c r="K5" s="14"/>
      <c r="L5" s="14"/>
      <c r="M5" s="14"/>
      <c r="N5" s="14"/>
      <c r="O5" s="14"/>
      <c r="P5" s="14"/>
    </row>
    <row r="6" spans="1:16" x14ac:dyDescent="0.35">
      <c r="B6" s="52">
        <v>30</v>
      </c>
      <c r="C6" s="52">
        <v>10.88526588361675</v>
      </c>
      <c r="D6" s="52">
        <v>7.0957211889371363</v>
      </c>
      <c r="E6" s="52">
        <v>14.122474312966139</v>
      </c>
      <c r="F6" s="52"/>
    </row>
    <row r="7" spans="1:16" x14ac:dyDescent="0.35">
      <c r="B7" s="52">
        <v>120</v>
      </c>
      <c r="C7" s="52">
        <v>8.6062753666721488</v>
      </c>
      <c r="D7" s="52">
        <v>13.475206415904509</v>
      </c>
      <c r="E7" s="52">
        <v>8.0902765911560621</v>
      </c>
      <c r="F7" s="52"/>
    </row>
    <row r="9" spans="1:16" x14ac:dyDescent="0.35">
      <c r="B9" s="5" t="s">
        <v>132</v>
      </c>
      <c r="C9" s="1"/>
      <c r="D9" s="1"/>
      <c r="E9" s="1"/>
    </row>
    <row r="10" spans="1:16" x14ac:dyDescent="0.35">
      <c r="B10" s="3"/>
      <c r="C10" s="4" t="s">
        <v>8</v>
      </c>
      <c r="D10" s="4"/>
    </row>
    <row r="11" spans="1:16" x14ac:dyDescent="0.35">
      <c r="B11" s="52" t="s">
        <v>35</v>
      </c>
      <c r="C11" s="17">
        <v>0.80359999999999998</v>
      </c>
      <c r="D11" s="1"/>
      <c r="E11" s="1"/>
      <c r="F11" s="1"/>
    </row>
    <row r="12" spans="1:16" x14ac:dyDescent="0.35">
      <c r="B12" s="52" t="s">
        <v>103</v>
      </c>
      <c r="C12" s="17">
        <v>0.93030000000000002</v>
      </c>
      <c r="D12" s="1"/>
      <c r="E12" s="1"/>
      <c r="F12" s="1"/>
    </row>
  </sheetData>
  <mergeCells count="2">
    <mergeCell ref="C3:E3"/>
    <mergeCell ref="C4:E4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J6" sqref="J6"/>
    </sheetView>
  </sheetViews>
  <sheetFormatPr defaultRowHeight="14.5" x14ac:dyDescent="0.35"/>
  <sheetData>
    <row r="1" spans="1:14" x14ac:dyDescent="0.35">
      <c r="A1" s="4" t="s">
        <v>186</v>
      </c>
    </row>
    <row r="3" spans="1:14" x14ac:dyDescent="0.35">
      <c r="B3" s="4"/>
      <c r="C3" s="61" t="s">
        <v>24</v>
      </c>
      <c r="D3" s="61"/>
      <c r="E3" s="61"/>
    </row>
    <row r="4" spans="1:14" x14ac:dyDescent="0.35">
      <c r="B4" s="51"/>
      <c r="C4" s="61" t="s">
        <v>131</v>
      </c>
      <c r="D4" s="61"/>
      <c r="E4" s="61"/>
    </row>
    <row r="5" spans="1:14" x14ac:dyDescent="0.35">
      <c r="B5" s="52" t="s">
        <v>0</v>
      </c>
      <c r="C5" s="52">
        <v>10.072950000000001</v>
      </c>
      <c r="D5" s="52">
        <v>9.2065780000000004</v>
      </c>
      <c r="E5" s="52">
        <v>15.14174</v>
      </c>
      <c r="F5" s="52"/>
    </row>
    <row r="6" spans="1:14" x14ac:dyDescent="0.35">
      <c r="B6" s="52" t="s">
        <v>133</v>
      </c>
      <c r="C6" s="52">
        <v>15.78173</v>
      </c>
      <c r="D6" s="52">
        <v>11.22945</v>
      </c>
      <c r="E6" s="52">
        <v>8.9254440000000006</v>
      </c>
      <c r="F6" s="52"/>
    </row>
    <row r="7" spans="1:14" x14ac:dyDescent="0.35">
      <c r="B7" s="52"/>
      <c r="C7" s="52"/>
      <c r="D7" s="52"/>
      <c r="E7" s="52"/>
      <c r="F7" s="52"/>
      <c r="I7" s="14"/>
      <c r="J7" s="14"/>
      <c r="K7" s="14"/>
      <c r="L7" s="14"/>
      <c r="M7" s="14"/>
      <c r="N7" s="14"/>
    </row>
    <row r="8" spans="1:14" x14ac:dyDescent="0.35">
      <c r="B8" s="2" t="s">
        <v>135</v>
      </c>
      <c r="C8" s="11"/>
      <c r="D8" s="11"/>
      <c r="E8" s="11"/>
    </row>
    <row r="9" spans="1:14" x14ac:dyDescent="0.35">
      <c r="B9" s="3"/>
      <c r="C9" s="33"/>
      <c r="D9" s="33"/>
      <c r="E9" s="33" t="s">
        <v>8</v>
      </c>
    </row>
    <row r="10" spans="1:14" x14ac:dyDescent="0.35">
      <c r="B10" s="11" t="s">
        <v>136</v>
      </c>
      <c r="C10" s="11"/>
      <c r="D10" s="11"/>
      <c r="E10" s="17">
        <v>0.86250000000000004</v>
      </c>
    </row>
    <row r="11" spans="1:14" x14ac:dyDescent="0.35">
      <c r="F11" s="1"/>
    </row>
    <row r="12" spans="1:14" x14ac:dyDescent="0.35">
      <c r="B12" s="52"/>
      <c r="C12" s="17"/>
      <c r="D12" s="1"/>
      <c r="E12" s="1"/>
      <c r="F12" s="1"/>
    </row>
  </sheetData>
  <mergeCells count="2">
    <mergeCell ref="C3:E3"/>
    <mergeCell ref="C4:E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8"/>
  <sheetViews>
    <sheetView workbookViewId="0">
      <selection activeCell="H34" sqref="H34"/>
    </sheetView>
  </sheetViews>
  <sheetFormatPr defaultRowHeight="14.5" x14ac:dyDescent="0.35"/>
  <sheetData>
    <row r="1" spans="1:37" x14ac:dyDescent="0.35">
      <c r="A1" s="4" t="s">
        <v>187</v>
      </c>
    </row>
    <row r="3" spans="1:37" x14ac:dyDescent="0.35">
      <c r="B3" s="53"/>
      <c r="C3" s="65" t="s">
        <v>24</v>
      </c>
      <c r="D3" s="65"/>
      <c r="E3" s="65"/>
      <c r="F3" s="28"/>
    </row>
    <row r="4" spans="1:37" x14ac:dyDescent="0.35">
      <c r="B4" s="53" t="s">
        <v>22</v>
      </c>
      <c r="C4" s="65" t="s">
        <v>137</v>
      </c>
      <c r="D4" s="65"/>
      <c r="E4" s="65"/>
      <c r="F4" s="28"/>
    </row>
    <row r="5" spans="1:37" x14ac:dyDescent="0.35">
      <c r="B5" s="52">
        <v>0</v>
      </c>
      <c r="C5" s="52">
        <v>3.9849220000000001</v>
      </c>
      <c r="D5" s="52">
        <v>3.7325590000000002</v>
      </c>
      <c r="E5" s="52">
        <v>3.5774370000000002</v>
      </c>
      <c r="F5" s="28"/>
    </row>
    <row r="6" spans="1:37" x14ac:dyDescent="0.35">
      <c r="B6" s="52">
        <v>30</v>
      </c>
      <c r="C6" s="17">
        <v>5.2821220000000002</v>
      </c>
      <c r="D6" s="17">
        <v>2.4991310000000002</v>
      </c>
      <c r="E6" s="17">
        <v>3.5596770000000002</v>
      </c>
      <c r="F6" s="28"/>
    </row>
    <row r="7" spans="1:37" x14ac:dyDescent="0.35">
      <c r="B7" s="52">
        <v>120</v>
      </c>
      <c r="C7" s="17">
        <v>3.2602859999999998</v>
      </c>
      <c r="D7" s="17">
        <v>3.5405489999999999</v>
      </c>
      <c r="E7" s="17">
        <v>5.5218410000000002</v>
      </c>
      <c r="F7" s="28"/>
    </row>
    <row r="8" spans="1:37" x14ac:dyDescent="0.35">
      <c r="B8" s="28"/>
      <c r="C8" s="28"/>
      <c r="D8" s="28"/>
      <c r="E8" s="28"/>
      <c r="F8" s="28"/>
      <c r="I8" s="14"/>
      <c r="J8" s="14"/>
      <c r="K8" s="14"/>
      <c r="L8" s="14"/>
      <c r="M8" s="14"/>
      <c r="N8" s="14"/>
      <c r="O8" s="14"/>
      <c r="P8" s="14"/>
      <c r="Q8" s="14"/>
    </row>
    <row r="9" spans="1:37" x14ac:dyDescent="0.35">
      <c r="B9" s="5" t="s">
        <v>138</v>
      </c>
      <c r="C9" s="28"/>
      <c r="D9" s="28"/>
      <c r="E9" s="28"/>
      <c r="F9" s="28"/>
    </row>
    <row r="10" spans="1:37" x14ac:dyDescent="0.35">
      <c r="B10" s="57"/>
      <c r="C10" s="53" t="s">
        <v>8</v>
      </c>
      <c r="D10" s="53"/>
      <c r="E10" s="28"/>
      <c r="F10" s="28"/>
    </row>
    <row r="11" spans="1:37" x14ac:dyDescent="0.35">
      <c r="B11" s="52" t="s">
        <v>35</v>
      </c>
      <c r="C11" s="52">
        <v>0.99980000000000002</v>
      </c>
      <c r="D11" s="28"/>
      <c r="E11" s="28"/>
      <c r="F11" s="28"/>
    </row>
    <row r="12" spans="1:37" x14ac:dyDescent="0.35">
      <c r="B12" s="52" t="s">
        <v>103</v>
      </c>
      <c r="C12" s="52">
        <v>0.89910000000000001</v>
      </c>
      <c r="D12" s="28"/>
      <c r="E12" s="28"/>
      <c r="F12" s="28"/>
    </row>
    <row r="13" spans="1:37" x14ac:dyDescent="0.35">
      <c r="B13" s="28"/>
      <c r="C13" s="28"/>
      <c r="D13" s="28"/>
      <c r="E13" s="28"/>
      <c r="F13" s="28"/>
    </row>
    <row r="14" spans="1:37" x14ac:dyDescent="0.35">
      <c r="B14" s="28"/>
      <c r="C14" s="28"/>
      <c r="D14" s="28"/>
      <c r="E14" s="28"/>
      <c r="F14" s="28"/>
    </row>
    <row r="15" spans="1:37" x14ac:dyDescent="0.35"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 x14ac:dyDescent="0.35"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7" x14ac:dyDescent="0.35"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 x14ac:dyDescent="0.35"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 x14ac:dyDescent="0.35"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37" x14ac:dyDescent="0.35"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x14ac:dyDescent="0.35"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x14ac:dyDescent="0.35"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spans="1:37" x14ac:dyDescent="0.35">
      <c r="A23" s="1"/>
      <c r="B23" s="36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37" x14ac:dyDescent="0.35">
      <c r="A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x14ac:dyDescent="0.35">
      <c r="A25" s="1"/>
      <c r="G25" s="1"/>
      <c r="H25" s="1"/>
      <c r="I25" s="1"/>
      <c r="J25" s="1"/>
      <c r="K25" s="1"/>
      <c r="L25" s="32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 x14ac:dyDescent="0.35">
      <c r="A26" s="1"/>
      <c r="G26" s="1"/>
      <c r="H26" s="1"/>
      <c r="I26" s="1"/>
      <c r="J26" s="1"/>
      <c r="K26" s="1"/>
      <c r="L26" s="32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 x14ac:dyDescent="0.35">
      <c r="A27" s="1"/>
      <c r="G27" s="1"/>
      <c r="H27" s="1"/>
      <c r="I27" s="1"/>
      <c r="J27" s="1"/>
      <c r="K27" s="1"/>
      <c r="L27" s="32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 x14ac:dyDescent="0.35">
      <c r="A28" s="1"/>
      <c r="G28" s="1"/>
      <c r="H28" s="1"/>
      <c r="I28" s="1"/>
      <c r="J28" s="1"/>
      <c r="K28" s="1"/>
      <c r="L28" s="32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 x14ac:dyDescent="0.35">
      <c r="A29" s="1"/>
      <c r="G29" s="1"/>
      <c r="H29" s="1"/>
      <c r="I29" s="1"/>
      <c r="J29" s="1"/>
      <c r="K29" s="1"/>
      <c r="L29" s="32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 x14ac:dyDescent="0.35">
      <c r="A30" s="1"/>
      <c r="B30" s="32"/>
      <c r="C30" s="1"/>
      <c r="D30" s="1"/>
      <c r="E30" s="1"/>
      <c r="F30" s="1"/>
      <c r="G30" s="1"/>
      <c r="H30" s="1"/>
      <c r="I30" s="1"/>
      <c r="J30" s="1"/>
      <c r="K30" s="1"/>
      <c r="L30" s="32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 x14ac:dyDescent="0.35">
      <c r="A31" s="1"/>
      <c r="B31" s="32"/>
      <c r="C31" s="1"/>
      <c r="D31" s="1"/>
      <c r="E31" s="1"/>
      <c r="F31" s="1"/>
      <c r="G31" s="1"/>
      <c r="H31" s="1"/>
      <c r="I31" s="1"/>
      <c r="J31" s="1"/>
      <c r="K31" s="1"/>
      <c r="L31" s="32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 x14ac:dyDescent="0.35"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28:37" x14ac:dyDescent="0.35"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28:37" x14ac:dyDescent="0.35"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28:37" x14ac:dyDescent="0.35"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28:37" x14ac:dyDescent="0.35"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28:37" x14ac:dyDescent="0.35"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28:37" x14ac:dyDescent="0.35"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28:37" x14ac:dyDescent="0.35"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28:37" x14ac:dyDescent="0.35"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28:37" x14ac:dyDescent="0.35"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28:37" x14ac:dyDescent="0.35"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28:37" x14ac:dyDescent="0.35"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28:37" x14ac:dyDescent="0.35"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28:37" x14ac:dyDescent="0.35"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28:37" x14ac:dyDescent="0.35"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28:37" x14ac:dyDescent="0.35"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28:37" x14ac:dyDescent="0.35"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28:37" x14ac:dyDescent="0.35"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28:37" x14ac:dyDescent="0.35"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28:37" x14ac:dyDescent="0.35"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28:37" x14ac:dyDescent="0.35"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28:37" x14ac:dyDescent="0.35">
      <c r="AB53" s="1"/>
      <c r="AC53" s="1"/>
      <c r="AD53" s="1"/>
      <c r="AE53" s="1"/>
      <c r="AF53" s="1"/>
      <c r="AG53" s="1"/>
      <c r="AH53" s="1"/>
      <c r="AI53" s="1"/>
      <c r="AJ53" s="1"/>
      <c r="AK53" s="1"/>
    </row>
    <row r="54" spans="28:37" x14ac:dyDescent="0.35">
      <c r="AB54" s="1"/>
      <c r="AC54" s="1"/>
      <c r="AD54" s="1"/>
      <c r="AE54" s="1"/>
      <c r="AF54" s="1"/>
      <c r="AG54" s="1"/>
      <c r="AH54" s="1"/>
      <c r="AI54" s="1"/>
      <c r="AJ54" s="1"/>
      <c r="AK54" s="1"/>
    </row>
    <row r="55" spans="28:37" x14ac:dyDescent="0.35"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28:37" x14ac:dyDescent="0.35"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28:37" x14ac:dyDescent="0.35"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28:37" x14ac:dyDescent="0.35"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28:37" x14ac:dyDescent="0.35">
      <c r="AB59" s="1"/>
      <c r="AC59" s="1"/>
      <c r="AD59" s="1"/>
      <c r="AE59" s="1"/>
      <c r="AF59" s="1"/>
      <c r="AG59" s="1"/>
      <c r="AH59" s="1"/>
      <c r="AI59" s="1"/>
      <c r="AJ59" s="1"/>
      <c r="AK59" s="1"/>
    </row>
    <row r="60" spans="28:37" x14ac:dyDescent="0.35"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28:37" x14ac:dyDescent="0.35">
      <c r="AB61" s="1"/>
      <c r="AC61" s="1"/>
      <c r="AD61" s="1"/>
      <c r="AE61" s="1"/>
      <c r="AF61" s="1"/>
      <c r="AG61" s="1"/>
      <c r="AH61" s="1"/>
      <c r="AI61" s="1"/>
      <c r="AJ61" s="1"/>
      <c r="AK61" s="1"/>
    </row>
    <row r="62" spans="28:37" x14ac:dyDescent="0.35">
      <c r="AB62" s="1"/>
      <c r="AC62" s="1"/>
      <c r="AD62" s="1"/>
      <c r="AE62" s="1"/>
      <c r="AF62" s="1"/>
      <c r="AG62" s="1"/>
      <c r="AH62" s="1"/>
      <c r="AI62" s="1"/>
      <c r="AJ62" s="1"/>
      <c r="AK62" s="1"/>
    </row>
    <row r="63" spans="28:37" x14ac:dyDescent="0.35"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28:37" x14ac:dyDescent="0.35">
      <c r="AB64" s="1"/>
      <c r="AC64" s="1"/>
      <c r="AD64" s="1"/>
      <c r="AE64" s="1"/>
      <c r="AF64" s="1"/>
      <c r="AG64" s="1"/>
      <c r="AH64" s="1"/>
      <c r="AI64" s="1"/>
      <c r="AJ64" s="1"/>
      <c r="AK64" s="1"/>
    </row>
    <row r="65" spans="28:37" x14ac:dyDescent="0.35"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28:37" x14ac:dyDescent="0.35">
      <c r="AB66" s="1"/>
      <c r="AC66" s="1"/>
      <c r="AD66" s="1"/>
      <c r="AE66" s="1"/>
      <c r="AF66" s="1"/>
      <c r="AG66" s="1"/>
      <c r="AH66" s="1"/>
      <c r="AI66" s="1"/>
      <c r="AJ66" s="1"/>
      <c r="AK66" s="1"/>
    </row>
    <row r="67" spans="28:37" x14ac:dyDescent="0.35"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28:37" x14ac:dyDescent="0.35">
      <c r="AB68" s="1"/>
      <c r="AC68" s="1"/>
      <c r="AD68" s="1"/>
      <c r="AE68" s="1"/>
      <c r="AF68" s="1"/>
      <c r="AG68" s="1"/>
      <c r="AH68" s="1"/>
      <c r="AI68" s="1"/>
      <c r="AJ68" s="1"/>
      <c r="AK68" s="1"/>
    </row>
    <row r="69" spans="28:37" x14ac:dyDescent="0.35">
      <c r="AB69" s="1"/>
      <c r="AC69" s="1"/>
      <c r="AD69" s="1"/>
      <c r="AE69" s="1"/>
      <c r="AF69" s="1"/>
      <c r="AG69" s="1"/>
      <c r="AH69" s="1"/>
      <c r="AI69" s="1"/>
      <c r="AJ69" s="1"/>
      <c r="AK69" s="1"/>
    </row>
    <row r="70" spans="28:37" x14ac:dyDescent="0.35">
      <c r="AB70" s="1"/>
      <c r="AC70" s="1"/>
      <c r="AD70" s="1"/>
      <c r="AE70" s="1"/>
      <c r="AF70" s="1"/>
      <c r="AG70" s="1"/>
      <c r="AH70" s="1"/>
      <c r="AI70" s="1"/>
      <c r="AJ70" s="1"/>
      <c r="AK70" s="1"/>
    </row>
    <row r="71" spans="28:37" x14ac:dyDescent="0.35">
      <c r="AB71" s="1"/>
      <c r="AC71" s="1"/>
      <c r="AD71" s="1"/>
      <c r="AE71" s="1"/>
      <c r="AF71" s="1"/>
      <c r="AG71" s="1"/>
      <c r="AH71" s="1"/>
      <c r="AI71" s="1"/>
      <c r="AJ71" s="1"/>
      <c r="AK71" s="1"/>
    </row>
    <row r="72" spans="28:37" x14ac:dyDescent="0.35">
      <c r="AB72" s="1"/>
      <c r="AC72" s="1"/>
      <c r="AD72" s="1"/>
      <c r="AE72" s="1"/>
      <c r="AF72" s="1"/>
      <c r="AG72" s="1"/>
      <c r="AH72" s="1"/>
      <c r="AI72" s="1"/>
      <c r="AJ72" s="1"/>
      <c r="AK72" s="1"/>
    </row>
    <row r="73" spans="28:37" x14ac:dyDescent="0.35">
      <c r="AB73" s="1"/>
      <c r="AC73" s="1"/>
      <c r="AD73" s="1"/>
      <c r="AE73" s="1"/>
      <c r="AF73" s="1"/>
      <c r="AG73" s="1"/>
      <c r="AH73" s="1"/>
      <c r="AI73" s="1"/>
      <c r="AJ73" s="1"/>
      <c r="AK73" s="1"/>
    </row>
    <row r="74" spans="28:37" x14ac:dyDescent="0.35">
      <c r="AB74" s="1"/>
      <c r="AC74" s="1"/>
      <c r="AD74" s="1"/>
      <c r="AE74" s="1"/>
      <c r="AF74" s="1"/>
      <c r="AG74" s="1"/>
      <c r="AH74" s="1"/>
      <c r="AI74" s="1"/>
      <c r="AJ74" s="1"/>
      <c r="AK74" s="1"/>
    </row>
    <row r="75" spans="28:37" x14ac:dyDescent="0.35">
      <c r="AB75" s="1"/>
      <c r="AC75" s="1"/>
      <c r="AD75" s="1"/>
      <c r="AE75" s="1"/>
      <c r="AF75" s="1"/>
      <c r="AG75" s="1"/>
      <c r="AH75" s="1"/>
      <c r="AI75" s="1"/>
      <c r="AJ75" s="1"/>
      <c r="AK75" s="1"/>
    </row>
    <row r="76" spans="28:37" x14ac:dyDescent="0.35">
      <c r="AB76" s="1"/>
      <c r="AC76" s="1"/>
      <c r="AD76" s="1"/>
      <c r="AE76" s="1"/>
      <c r="AF76" s="1"/>
      <c r="AG76" s="1"/>
      <c r="AH76" s="1"/>
      <c r="AI76" s="1"/>
      <c r="AJ76" s="1"/>
      <c r="AK76" s="1"/>
    </row>
    <row r="77" spans="28:37" x14ac:dyDescent="0.35">
      <c r="AB77" s="1"/>
      <c r="AC77" s="1"/>
      <c r="AD77" s="1"/>
      <c r="AE77" s="1"/>
      <c r="AF77" s="1"/>
      <c r="AG77" s="1"/>
      <c r="AH77" s="1"/>
      <c r="AI77" s="1"/>
      <c r="AJ77" s="1"/>
      <c r="AK77" s="1"/>
    </row>
    <row r="78" spans="28:37" x14ac:dyDescent="0.35">
      <c r="AB78" s="1"/>
      <c r="AC78" s="1"/>
      <c r="AD78" s="1"/>
      <c r="AE78" s="1"/>
      <c r="AF78" s="1"/>
      <c r="AG78" s="1"/>
      <c r="AH78" s="1"/>
      <c r="AI78" s="1"/>
      <c r="AJ78" s="1"/>
      <c r="AK78" s="1"/>
    </row>
    <row r="79" spans="28:37" x14ac:dyDescent="0.35">
      <c r="AB79" s="1"/>
      <c r="AC79" s="1"/>
      <c r="AD79" s="1"/>
      <c r="AE79" s="1"/>
      <c r="AF79" s="1"/>
      <c r="AG79" s="1"/>
      <c r="AH79" s="1"/>
      <c r="AI79" s="1"/>
      <c r="AJ79" s="1"/>
      <c r="AK79" s="1"/>
    </row>
    <row r="80" spans="28:37" x14ac:dyDescent="0.35">
      <c r="AB80" s="1"/>
      <c r="AC80" s="1"/>
      <c r="AD80" s="1"/>
      <c r="AE80" s="1"/>
      <c r="AF80" s="1"/>
      <c r="AG80" s="1"/>
      <c r="AH80" s="1"/>
      <c r="AI80" s="1"/>
      <c r="AJ80" s="1"/>
      <c r="AK80" s="1"/>
    </row>
    <row r="81" spans="28:37" x14ac:dyDescent="0.35">
      <c r="AB81" s="1"/>
      <c r="AC81" s="1"/>
      <c r="AD81" s="1"/>
      <c r="AE81" s="1"/>
      <c r="AF81" s="1"/>
      <c r="AG81" s="1"/>
      <c r="AH81" s="1"/>
      <c r="AI81" s="1"/>
      <c r="AJ81" s="1"/>
      <c r="AK81" s="1"/>
    </row>
    <row r="82" spans="28:37" x14ac:dyDescent="0.35">
      <c r="AB82" s="1"/>
      <c r="AC82" s="1"/>
      <c r="AD82" s="1"/>
      <c r="AE82" s="1"/>
      <c r="AF82" s="1"/>
      <c r="AG82" s="1"/>
      <c r="AH82" s="1"/>
      <c r="AI82" s="1"/>
      <c r="AJ82" s="1"/>
      <c r="AK82" s="1"/>
    </row>
    <row r="83" spans="28:37" x14ac:dyDescent="0.35">
      <c r="AB83" s="1"/>
      <c r="AC83" s="1"/>
      <c r="AD83" s="1"/>
      <c r="AE83" s="1"/>
      <c r="AF83" s="1"/>
      <c r="AG83" s="1"/>
      <c r="AH83" s="1"/>
      <c r="AI83" s="1"/>
      <c r="AJ83" s="1"/>
      <c r="AK83" s="1"/>
    </row>
    <row r="84" spans="28:37" x14ac:dyDescent="0.35">
      <c r="AB84" s="1"/>
      <c r="AC84" s="1"/>
      <c r="AD84" s="1"/>
      <c r="AE84" s="1"/>
      <c r="AF84" s="1"/>
      <c r="AG84" s="1"/>
      <c r="AH84" s="1"/>
      <c r="AI84" s="1"/>
      <c r="AJ84" s="1"/>
      <c r="AK84" s="1"/>
    </row>
    <row r="85" spans="28:37" x14ac:dyDescent="0.35">
      <c r="AB85" s="1"/>
      <c r="AC85" s="1"/>
      <c r="AD85" s="1"/>
      <c r="AE85" s="1"/>
      <c r="AF85" s="1"/>
      <c r="AG85" s="1"/>
      <c r="AH85" s="1"/>
      <c r="AI85" s="1"/>
      <c r="AJ85" s="1"/>
      <c r="AK85" s="1"/>
    </row>
    <row r="86" spans="28:37" x14ac:dyDescent="0.35">
      <c r="AB86" s="1"/>
      <c r="AC86" s="1"/>
      <c r="AD86" s="1"/>
      <c r="AE86" s="1"/>
      <c r="AF86" s="1"/>
      <c r="AG86" s="1"/>
      <c r="AH86" s="1"/>
      <c r="AI86" s="1"/>
      <c r="AJ86" s="1"/>
      <c r="AK86" s="1"/>
    </row>
    <row r="87" spans="28:37" x14ac:dyDescent="0.35">
      <c r="AB87" s="1"/>
      <c r="AC87" s="1"/>
      <c r="AD87" s="1"/>
      <c r="AE87" s="1"/>
      <c r="AF87" s="1"/>
      <c r="AG87" s="1"/>
      <c r="AH87" s="1"/>
      <c r="AI87" s="1"/>
      <c r="AJ87" s="1"/>
      <c r="AK87" s="1"/>
    </row>
    <row r="88" spans="28:37" x14ac:dyDescent="0.35">
      <c r="AB88" s="1"/>
      <c r="AC88" s="1"/>
      <c r="AD88" s="1"/>
      <c r="AE88" s="1"/>
      <c r="AF88" s="1"/>
      <c r="AG88" s="1"/>
      <c r="AH88" s="1"/>
      <c r="AI88" s="1"/>
      <c r="AJ88" s="1"/>
      <c r="AK88" s="1"/>
    </row>
    <row r="89" spans="28:37" x14ac:dyDescent="0.35">
      <c r="AB89" s="1"/>
      <c r="AC89" s="1"/>
      <c r="AD89" s="1"/>
      <c r="AE89" s="1"/>
      <c r="AF89" s="1"/>
      <c r="AG89" s="1"/>
      <c r="AH89" s="1"/>
      <c r="AI89" s="1"/>
      <c r="AJ89" s="1"/>
      <c r="AK89" s="1"/>
    </row>
    <row r="90" spans="28:37" x14ac:dyDescent="0.35">
      <c r="AB90" s="1"/>
      <c r="AC90" s="1"/>
      <c r="AD90" s="1"/>
      <c r="AE90" s="1"/>
      <c r="AF90" s="1"/>
      <c r="AG90" s="1"/>
      <c r="AH90" s="1"/>
      <c r="AI90" s="1"/>
      <c r="AJ90" s="1"/>
      <c r="AK90" s="1"/>
    </row>
    <row r="91" spans="28:37" x14ac:dyDescent="0.35">
      <c r="AB91" s="1"/>
      <c r="AC91" s="1"/>
      <c r="AD91" s="1"/>
      <c r="AE91" s="1"/>
      <c r="AF91" s="1"/>
      <c r="AG91" s="1"/>
      <c r="AH91" s="1"/>
      <c r="AI91" s="1"/>
      <c r="AJ91" s="1"/>
      <c r="AK91" s="1"/>
    </row>
    <row r="92" spans="28:37" x14ac:dyDescent="0.35">
      <c r="AB92" s="1"/>
      <c r="AC92" s="1"/>
      <c r="AD92" s="1"/>
      <c r="AE92" s="1"/>
      <c r="AF92" s="1"/>
      <c r="AG92" s="1"/>
      <c r="AH92" s="1"/>
      <c r="AI92" s="1"/>
      <c r="AJ92" s="1"/>
      <c r="AK92" s="1"/>
    </row>
    <row r="93" spans="28:37" x14ac:dyDescent="0.35">
      <c r="AB93" s="1"/>
      <c r="AC93" s="1"/>
      <c r="AD93" s="1"/>
      <c r="AE93" s="1"/>
      <c r="AF93" s="1"/>
      <c r="AG93" s="1"/>
      <c r="AH93" s="1"/>
      <c r="AI93" s="1"/>
      <c r="AJ93" s="1"/>
      <c r="AK93" s="1"/>
    </row>
    <row r="94" spans="28:37" x14ac:dyDescent="0.35">
      <c r="AB94" s="1"/>
      <c r="AC94" s="1"/>
      <c r="AD94" s="1"/>
      <c r="AE94" s="1"/>
      <c r="AF94" s="1"/>
      <c r="AG94" s="1"/>
      <c r="AH94" s="1"/>
      <c r="AI94" s="1"/>
      <c r="AJ94" s="1"/>
      <c r="AK94" s="1"/>
    </row>
    <row r="95" spans="28:37" x14ac:dyDescent="0.35">
      <c r="AB95" s="1"/>
      <c r="AC95" s="1"/>
      <c r="AD95" s="1"/>
      <c r="AE95" s="1"/>
      <c r="AF95" s="1"/>
      <c r="AG95" s="1"/>
      <c r="AH95" s="1"/>
      <c r="AI95" s="1"/>
      <c r="AJ95" s="1"/>
      <c r="AK95" s="1"/>
    </row>
    <row r="96" spans="28:37" x14ac:dyDescent="0.35"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1:37" x14ac:dyDescent="0.35"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1:37" x14ac:dyDescent="0.35"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1:37" x14ac:dyDescent="0.35">
      <c r="AB99" s="1"/>
      <c r="AC99" s="1"/>
      <c r="AD99" s="1"/>
      <c r="AE99" s="1"/>
      <c r="AF99" s="1"/>
      <c r="AG99" s="1"/>
      <c r="AH99" s="1"/>
      <c r="AI99" s="1"/>
      <c r="AJ99" s="1"/>
      <c r="AK99" s="1"/>
    </row>
    <row r="100" spans="1:37" x14ac:dyDescent="0.35">
      <c r="AB100" s="1"/>
      <c r="AC100" s="1"/>
      <c r="AD100" s="1"/>
      <c r="AE100" s="1"/>
      <c r="AF100" s="1"/>
      <c r="AG100" s="1"/>
      <c r="AH100" s="1"/>
      <c r="AI100" s="1"/>
      <c r="AJ100" s="1"/>
      <c r="AK100" s="1"/>
    </row>
    <row r="101" spans="1:37" x14ac:dyDescent="0.35">
      <c r="AB101" s="1"/>
      <c r="AC101" s="1"/>
      <c r="AD101" s="1"/>
      <c r="AE101" s="1"/>
      <c r="AF101" s="1"/>
      <c r="AG101" s="1"/>
      <c r="AH101" s="1"/>
      <c r="AI101" s="1"/>
      <c r="AJ101" s="1"/>
      <c r="AK101" s="1"/>
    </row>
    <row r="102" spans="1:37" x14ac:dyDescent="0.35">
      <c r="AB102" s="1"/>
      <c r="AC102" s="1"/>
      <c r="AD102" s="1"/>
      <c r="AE102" s="1"/>
      <c r="AF102" s="1"/>
      <c r="AG102" s="1"/>
      <c r="AH102" s="1"/>
      <c r="AI102" s="1"/>
      <c r="AJ102" s="1"/>
      <c r="AK102" s="1"/>
    </row>
    <row r="103" spans="1:37" x14ac:dyDescent="0.35">
      <c r="AB103" s="1"/>
      <c r="AC103" s="1"/>
      <c r="AD103" s="1"/>
      <c r="AE103" s="1"/>
      <c r="AF103" s="1"/>
      <c r="AG103" s="1"/>
      <c r="AH103" s="1"/>
      <c r="AI103" s="1"/>
      <c r="AJ103" s="1"/>
      <c r="AK103" s="1"/>
    </row>
    <row r="104" spans="1:37" x14ac:dyDescent="0.35">
      <c r="AB104" s="1"/>
      <c r="AC104" s="1"/>
      <c r="AD104" s="1"/>
      <c r="AE104" s="1"/>
      <c r="AF104" s="1"/>
      <c r="AG104" s="1"/>
      <c r="AH104" s="1"/>
      <c r="AI104" s="1"/>
      <c r="AJ104" s="1"/>
      <c r="AK104" s="1"/>
    </row>
    <row r="105" spans="1:37" x14ac:dyDescent="0.35">
      <c r="A105" s="1"/>
      <c r="B105" s="3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</row>
    <row r="106" spans="1:37" x14ac:dyDescent="0.35">
      <c r="A106" s="1"/>
      <c r="B106" s="3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</row>
    <row r="107" spans="1:37" x14ac:dyDescent="0.35">
      <c r="A107" s="1"/>
      <c r="B107" s="3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</row>
    <row r="108" spans="1:37" x14ac:dyDescent="0.35">
      <c r="A108" s="1"/>
      <c r="B108" s="3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</row>
  </sheetData>
  <mergeCells count="2">
    <mergeCell ref="C3:E3"/>
    <mergeCell ref="C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3"/>
  <sheetViews>
    <sheetView zoomScaleNormal="100" workbookViewId="0">
      <selection activeCell="K12" sqref="K12"/>
    </sheetView>
  </sheetViews>
  <sheetFormatPr defaultRowHeight="14.5" x14ac:dyDescent="0.35"/>
  <sheetData>
    <row r="1" spans="1:17" x14ac:dyDescent="0.35">
      <c r="A1" s="2" t="s">
        <v>3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7" x14ac:dyDescent="0.35">
      <c r="A2" s="1"/>
      <c r="C2" s="61" t="s">
        <v>139</v>
      </c>
      <c r="D2" s="61"/>
      <c r="E2" s="61"/>
      <c r="G2" s="4"/>
      <c r="H2" s="61"/>
      <c r="I2" s="61"/>
      <c r="J2" s="61"/>
      <c r="L2" s="1"/>
    </row>
    <row r="3" spans="1:17" x14ac:dyDescent="0.35">
      <c r="A3" s="1"/>
      <c r="B3" s="12" t="s">
        <v>142</v>
      </c>
      <c r="C3" s="61" t="s">
        <v>23</v>
      </c>
      <c r="D3" s="61"/>
      <c r="E3" s="61"/>
      <c r="G3" s="12"/>
      <c r="H3" s="56"/>
      <c r="I3" s="56"/>
      <c r="J3" s="56"/>
      <c r="K3" s="54"/>
    </row>
    <row r="4" spans="1:17" x14ac:dyDescent="0.35">
      <c r="A4" s="1"/>
      <c r="B4" s="13">
        <v>0</v>
      </c>
      <c r="C4" s="1">
        <v>2.9660419999999998</v>
      </c>
      <c r="D4" s="1">
        <v>4.4083569999999996</v>
      </c>
      <c r="E4" s="1">
        <v>4.2978639999999997</v>
      </c>
      <c r="G4" s="13"/>
      <c r="H4" s="1"/>
      <c r="I4" s="1"/>
      <c r="J4" s="1"/>
      <c r="Q4" s="1"/>
    </row>
    <row r="5" spans="1:17" x14ac:dyDescent="0.35">
      <c r="A5" s="1"/>
      <c r="B5" s="13">
        <v>15</v>
      </c>
      <c r="C5" s="1">
        <v>12.908899999999999</v>
      </c>
      <c r="D5" s="1">
        <v>12.46096</v>
      </c>
      <c r="E5" s="1">
        <v>9.0812109999999997</v>
      </c>
      <c r="G5" s="13"/>
      <c r="H5" s="1"/>
      <c r="I5" s="1"/>
      <c r="J5" s="1"/>
      <c r="Q5" s="1"/>
    </row>
    <row r="6" spans="1:17" x14ac:dyDescent="0.35">
      <c r="A6" s="1"/>
      <c r="B6" s="13">
        <v>30</v>
      </c>
      <c r="C6" s="1">
        <v>29.320219999999999</v>
      </c>
      <c r="D6" s="1">
        <v>26.710619999999999</v>
      </c>
      <c r="E6" s="1">
        <v>26.53115</v>
      </c>
      <c r="G6" s="13"/>
      <c r="H6" s="1"/>
      <c r="I6" s="1"/>
      <c r="J6" s="1"/>
      <c r="Q6" s="1"/>
    </row>
    <row r="7" spans="1:17" x14ac:dyDescent="0.35">
      <c r="A7" s="1"/>
      <c r="B7" s="13" t="s">
        <v>19</v>
      </c>
      <c r="C7" s="1">
        <v>8.9188379999999992</v>
      </c>
      <c r="D7" s="1">
        <v>14.22213</v>
      </c>
      <c r="E7" s="1">
        <v>12.973240000000001</v>
      </c>
      <c r="G7" s="13"/>
      <c r="H7" s="1"/>
      <c r="I7" s="1"/>
      <c r="J7" s="1"/>
    </row>
    <row r="8" spans="1:17" x14ac:dyDescent="0.35">
      <c r="A8" s="1"/>
      <c r="B8" s="13" t="s">
        <v>20</v>
      </c>
      <c r="C8" s="1">
        <v>5.14541</v>
      </c>
      <c r="D8" s="1">
        <v>3.0310899999999998</v>
      </c>
      <c r="E8" s="1">
        <v>2.4025820000000002</v>
      </c>
      <c r="G8" s="13"/>
      <c r="H8" s="1"/>
      <c r="I8" s="1"/>
      <c r="J8" s="1"/>
    </row>
    <row r="9" spans="1:17" x14ac:dyDescent="0.35">
      <c r="A9" s="1"/>
      <c r="B9" s="13" t="s">
        <v>21</v>
      </c>
      <c r="C9" s="1">
        <v>3.771706</v>
      </c>
      <c r="D9" s="1">
        <v>3.1464479999999999</v>
      </c>
      <c r="E9" s="1">
        <v>3.186563</v>
      </c>
      <c r="G9" s="13"/>
      <c r="H9" s="1"/>
      <c r="I9" s="1"/>
      <c r="J9" s="1"/>
    </row>
    <row r="10" spans="1:17" x14ac:dyDescent="0.3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7" x14ac:dyDescent="0.35">
      <c r="A11" s="1"/>
      <c r="B11" s="4" t="s">
        <v>25</v>
      </c>
      <c r="C11" s="1"/>
      <c r="D11" s="1"/>
    </row>
    <row r="12" spans="1:17" x14ac:dyDescent="0.35">
      <c r="A12" s="1"/>
      <c r="B12" s="1"/>
      <c r="C12" s="4" t="s">
        <v>31</v>
      </c>
      <c r="D12" s="1"/>
    </row>
    <row r="13" spans="1:17" x14ac:dyDescent="0.35">
      <c r="A13" s="1"/>
      <c r="B13" s="16" t="s">
        <v>26</v>
      </c>
      <c r="C13" s="17">
        <v>2.0000000000000001E-4</v>
      </c>
      <c r="D13" s="1"/>
    </row>
    <row r="14" spans="1:17" x14ac:dyDescent="0.35">
      <c r="A14" s="1"/>
      <c r="B14" s="16" t="s">
        <v>27</v>
      </c>
      <c r="C14" s="17" t="s">
        <v>5</v>
      </c>
      <c r="D14" s="1"/>
    </row>
    <row r="15" spans="1:17" x14ac:dyDescent="0.35">
      <c r="A15" s="1"/>
      <c r="B15" s="16" t="s">
        <v>28</v>
      </c>
      <c r="C15" s="17" t="s">
        <v>5</v>
      </c>
      <c r="D15" s="1"/>
    </row>
    <row r="16" spans="1:17" x14ac:dyDescent="0.35">
      <c r="A16" s="1"/>
      <c r="B16" s="16" t="s">
        <v>29</v>
      </c>
      <c r="C16" s="17">
        <v>0.99950000000000006</v>
      </c>
      <c r="D16" s="1"/>
    </row>
    <row r="17" spans="1:4" x14ac:dyDescent="0.35">
      <c r="A17" s="1"/>
      <c r="B17" s="16" t="s">
        <v>30</v>
      </c>
      <c r="C17" s="17">
        <v>0.99650000000000005</v>
      </c>
      <c r="D17" s="1"/>
    </row>
    <row r="18" spans="1:4" x14ac:dyDescent="0.35">
      <c r="A18" s="1"/>
      <c r="B18" s="1"/>
      <c r="C18" s="1"/>
      <c r="D18" s="1"/>
    </row>
    <row r="20" spans="1:4" x14ac:dyDescent="0.35">
      <c r="A20" s="2" t="s">
        <v>151</v>
      </c>
    </row>
    <row r="34" spans="1:20" x14ac:dyDescent="0.35">
      <c r="A34" s="67"/>
    </row>
    <row r="43" spans="1:20" x14ac:dyDescent="0.35">
      <c r="A43" s="2" t="s">
        <v>32</v>
      </c>
    </row>
    <row r="45" spans="1:20" x14ac:dyDescent="0.35">
      <c r="B45" s="12" t="s">
        <v>142</v>
      </c>
      <c r="C45" s="4" t="s">
        <v>43</v>
      </c>
    </row>
    <row r="46" spans="1:20" x14ac:dyDescent="0.35">
      <c r="B46" s="13">
        <v>0</v>
      </c>
      <c r="C46" s="13">
        <v>1</v>
      </c>
      <c r="D46" s="13">
        <v>1</v>
      </c>
      <c r="E46" s="13">
        <v>1</v>
      </c>
    </row>
    <row r="47" spans="1:20" x14ac:dyDescent="0.35">
      <c r="B47" s="13">
        <v>15</v>
      </c>
      <c r="C47" s="13">
        <v>1.2923931070675927</v>
      </c>
      <c r="D47" s="13">
        <v>1.3559607234718913</v>
      </c>
      <c r="E47" s="13">
        <v>0.7590364498209039</v>
      </c>
    </row>
    <row r="48" spans="1:20" x14ac:dyDescent="0.35">
      <c r="B48" s="13">
        <v>30</v>
      </c>
      <c r="C48" s="13">
        <v>2.6244937766866951</v>
      </c>
      <c r="D48" s="13">
        <v>2.2034951592369727</v>
      </c>
      <c r="E48" s="13">
        <v>2.5045403504006454</v>
      </c>
      <c r="R48" s="14"/>
      <c r="S48" s="14"/>
      <c r="T48" s="14"/>
    </row>
    <row r="49" spans="1:20" x14ac:dyDescent="0.35">
      <c r="B49" s="13">
        <v>60</v>
      </c>
      <c r="C49" s="13">
        <v>1.6721569327595152</v>
      </c>
      <c r="D49" s="13">
        <v>0.62240939260265349</v>
      </c>
      <c r="E49" s="13">
        <v>1.1522633159160456</v>
      </c>
      <c r="R49" s="14"/>
      <c r="S49" s="14"/>
      <c r="T49" s="14"/>
    </row>
    <row r="50" spans="1:20" x14ac:dyDescent="0.35">
      <c r="Q50" s="13"/>
      <c r="R50" s="14"/>
      <c r="S50" s="14"/>
      <c r="T50" s="14"/>
    </row>
    <row r="51" spans="1:20" x14ac:dyDescent="0.35">
      <c r="B51" s="4" t="s">
        <v>33</v>
      </c>
      <c r="C51" s="4"/>
      <c r="D51" s="4"/>
      <c r="E51" s="4"/>
      <c r="F51" s="4"/>
      <c r="Q51" s="13"/>
    </row>
    <row r="52" spans="1:20" x14ac:dyDescent="0.35">
      <c r="B52" s="4"/>
      <c r="C52" s="4" t="s">
        <v>31</v>
      </c>
      <c r="D52" s="4"/>
      <c r="E52" s="4"/>
      <c r="F52" s="4"/>
      <c r="Q52" s="13"/>
    </row>
    <row r="53" spans="1:20" x14ac:dyDescent="0.35">
      <c r="B53" s="7" t="s">
        <v>34</v>
      </c>
      <c r="C53" s="7">
        <v>0.91990000000000005</v>
      </c>
      <c r="Q53" s="13"/>
    </row>
    <row r="54" spans="1:20" x14ac:dyDescent="0.35">
      <c r="B54" s="7" t="s">
        <v>35</v>
      </c>
      <c r="C54" s="7">
        <v>1.6999999999999999E-3</v>
      </c>
      <c r="Q54" s="13"/>
    </row>
    <row r="55" spans="1:20" x14ac:dyDescent="0.35">
      <c r="B55" s="7" t="s">
        <v>36</v>
      </c>
      <c r="C55" s="7">
        <v>0.89900000000000002</v>
      </c>
      <c r="Q55" s="13"/>
    </row>
    <row r="56" spans="1:20" x14ac:dyDescent="0.35">
      <c r="Q56" s="13"/>
    </row>
    <row r="58" spans="1:20" x14ac:dyDescent="0.35">
      <c r="A58" s="2" t="s">
        <v>38</v>
      </c>
    </row>
    <row r="59" spans="1:20" x14ac:dyDescent="0.35">
      <c r="B59" s="13"/>
      <c r="C59" s="13"/>
      <c r="D59" s="13"/>
      <c r="E59" s="13"/>
      <c r="F59" s="13"/>
      <c r="G59" s="13"/>
      <c r="H59" s="13"/>
      <c r="I59" s="13"/>
      <c r="J59" s="13"/>
      <c r="K59" s="13"/>
    </row>
    <row r="60" spans="1:20" x14ac:dyDescent="0.35">
      <c r="B60" s="13"/>
      <c r="D60" s="61" t="s">
        <v>24</v>
      </c>
      <c r="E60" s="61"/>
      <c r="F60" s="61"/>
      <c r="G60" s="13"/>
      <c r="H60" s="56"/>
      <c r="I60" s="56"/>
      <c r="J60" s="56"/>
      <c r="K60" s="13"/>
    </row>
    <row r="61" spans="1:20" x14ac:dyDescent="0.35">
      <c r="B61" s="12"/>
      <c r="C61" s="12" t="s">
        <v>142</v>
      </c>
      <c r="D61" s="61" t="s">
        <v>23</v>
      </c>
      <c r="E61" s="61"/>
      <c r="F61" s="61"/>
      <c r="G61" s="12"/>
      <c r="H61" s="56"/>
      <c r="I61" s="56"/>
      <c r="J61" s="56"/>
      <c r="K61" s="12"/>
    </row>
    <row r="62" spans="1:20" x14ac:dyDescent="0.35">
      <c r="B62" s="13"/>
      <c r="C62" s="13">
        <v>0</v>
      </c>
      <c r="D62" s="1">
        <v>1.3339623471614648</v>
      </c>
      <c r="E62" s="1">
        <v>1.5214213776525038</v>
      </c>
      <c r="F62" s="1">
        <v>2.5823801551172028</v>
      </c>
      <c r="G62" s="13"/>
      <c r="H62" s="13"/>
      <c r="I62" s="13"/>
      <c r="J62" s="13"/>
      <c r="K62" s="13"/>
    </row>
    <row r="63" spans="1:20" x14ac:dyDescent="0.35">
      <c r="B63" s="13"/>
      <c r="C63" s="13">
        <v>30</v>
      </c>
      <c r="D63" s="1">
        <v>1.3090789228362247</v>
      </c>
      <c r="E63" s="1">
        <v>2.0125741964875354</v>
      </c>
      <c r="F63" s="1">
        <v>2.0976354654478544</v>
      </c>
      <c r="G63" s="13"/>
      <c r="H63" s="13"/>
      <c r="I63" s="13"/>
      <c r="J63" s="13"/>
      <c r="K63" s="13"/>
    </row>
    <row r="64" spans="1:20" x14ac:dyDescent="0.35">
      <c r="B64" s="13"/>
      <c r="C64" s="13">
        <v>120</v>
      </c>
      <c r="D64" s="1">
        <v>3.0254817622766854</v>
      </c>
      <c r="E64" s="1">
        <v>3.2419743262135405</v>
      </c>
      <c r="F64" s="1">
        <v>2.9094076544427776</v>
      </c>
      <c r="G64" s="13"/>
      <c r="H64" s="13"/>
      <c r="I64" s="13"/>
      <c r="J64" s="13"/>
      <c r="K64" s="13"/>
    </row>
    <row r="65" spans="1:16" x14ac:dyDescent="0.35">
      <c r="B65" s="13"/>
      <c r="C65" s="13"/>
      <c r="D65" s="13"/>
      <c r="E65" s="13"/>
      <c r="F65" s="13"/>
      <c r="G65" s="13"/>
      <c r="H65" s="21"/>
      <c r="I65" s="22"/>
      <c r="J65" s="22"/>
      <c r="K65" s="13"/>
    </row>
    <row r="66" spans="1:16" x14ac:dyDescent="0.35">
      <c r="B66" s="4" t="s">
        <v>45</v>
      </c>
      <c r="C66" s="4"/>
      <c r="D66" s="4"/>
      <c r="E66" s="4"/>
      <c r="F66" s="4"/>
      <c r="G66" s="15"/>
      <c r="H66" s="18"/>
      <c r="I66" s="14"/>
      <c r="J66" s="14"/>
    </row>
    <row r="67" spans="1:16" x14ac:dyDescent="0.35">
      <c r="B67" s="4"/>
      <c r="C67" s="4" t="s">
        <v>31</v>
      </c>
      <c r="D67" s="4"/>
      <c r="E67" s="4"/>
      <c r="F67" s="4"/>
    </row>
    <row r="68" spans="1:16" x14ac:dyDescent="0.35">
      <c r="B68" s="16" t="s">
        <v>27</v>
      </c>
      <c r="C68" s="13" t="s">
        <v>44</v>
      </c>
      <c r="N68" s="14"/>
      <c r="O68" s="14"/>
      <c r="P68" s="14"/>
    </row>
    <row r="69" spans="1:16" x14ac:dyDescent="0.35">
      <c r="B69" s="16" t="s">
        <v>30</v>
      </c>
      <c r="C69" s="13">
        <v>1.4500000000000001E-2</v>
      </c>
      <c r="N69" s="14"/>
      <c r="O69" s="14"/>
      <c r="P69" s="14"/>
    </row>
    <row r="70" spans="1:16" x14ac:dyDescent="0.35">
      <c r="N70" s="14"/>
      <c r="O70" s="14"/>
      <c r="P70" s="14"/>
    </row>
    <row r="71" spans="1:16" x14ac:dyDescent="0.35">
      <c r="C71" s="12"/>
      <c r="D71" s="12"/>
      <c r="E71" s="12"/>
      <c r="F71" s="23"/>
      <c r="G71" s="23"/>
      <c r="H71" s="23"/>
      <c r="I71" s="23"/>
      <c r="J71" s="23"/>
      <c r="K71" s="23"/>
    </row>
    <row r="72" spans="1:16" x14ac:dyDescent="0.35">
      <c r="A72" s="2" t="s">
        <v>42</v>
      </c>
      <c r="C72" s="23"/>
      <c r="D72" s="23"/>
      <c r="E72" s="23"/>
      <c r="F72" s="23"/>
      <c r="G72" s="23"/>
      <c r="H72" s="23"/>
      <c r="I72" s="23"/>
      <c r="J72" s="23"/>
      <c r="K72" s="23"/>
    </row>
    <row r="73" spans="1:16" x14ac:dyDescent="0.35">
      <c r="A73" s="13"/>
      <c r="B73" s="13"/>
      <c r="C73" s="13"/>
      <c r="D73" s="13"/>
      <c r="E73" s="13"/>
      <c r="F73" s="1"/>
      <c r="G73" s="1"/>
      <c r="H73" s="1"/>
      <c r="I73" s="1"/>
      <c r="J73" s="1"/>
      <c r="K73" s="1"/>
      <c r="L73" s="13"/>
      <c r="M73" s="13"/>
      <c r="N73" s="13"/>
      <c r="O73" s="13"/>
      <c r="P73" s="13"/>
    </row>
    <row r="74" spans="1:16" x14ac:dyDescent="0.35">
      <c r="A74" s="13"/>
      <c r="B74" s="13"/>
      <c r="C74" s="13"/>
      <c r="D74" s="61" t="s">
        <v>139</v>
      </c>
      <c r="E74" s="61"/>
      <c r="F74" s="61"/>
      <c r="G74" s="1"/>
      <c r="H74" s="56"/>
      <c r="I74" s="56"/>
      <c r="J74" s="56"/>
      <c r="K74" s="1"/>
      <c r="L74" s="13"/>
    </row>
    <row r="75" spans="1:16" x14ac:dyDescent="0.35">
      <c r="A75" s="13"/>
      <c r="B75" s="12"/>
      <c r="C75" s="12" t="s">
        <v>142</v>
      </c>
      <c r="D75" s="61" t="s">
        <v>23</v>
      </c>
      <c r="E75" s="61"/>
      <c r="F75" s="61"/>
      <c r="G75" s="12"/>
      <c r="H75" s="56"/>
      <c r="I75" s="56"/>
      <c r="J75" s="56"/>
      <c r="K75" s="12"/>
      <c r="L75" s="13"/>
    </row>
    <row r="76" spans="1:16" x14ac:dyDescent="0.35">
      <c r="A76" s="13"/>
      <c r="B76" s="13"/>
      <c r="C76" s="13">
        <v>0</v>
      </c>
      <c r="D76" s="13">
        <v>1.5277469590301134</v>
      </c>
      <c r="E76" s="13">
        <v>3.0979313335888521</v>
      </c>
      <c r="F76" s="13">
        <v>1.7823714522018035</v>
      </c>
      <c r="G76" s="13"/>
      <c r="H76" s="55"/>
      <c r="I76" s="55"/>
      <c r="J76" s="55"/>
      <c r="K76" s="13"/>
      <c r="L76" s="13"/>
    </row>
    <row r="77" spans="1:16" x14ac:dyDescent="0.35">
      <c r="A77" s="13"/>
      <c r="B77" s="13"/>
      <c r="C77" s="13">
        <v>30</v>
      </c>
      <c r="D77" s="13">
        <v>28.007601604285561</v>
      </c>
      <c r="E77" s="13">
        <v>18.198787370207025</v>
      </c>
      <c r="F77" s="13">
        <v>26.426840156398253</v>
      </c>
      <c r="G77" s="13"/>
      <c r="H77" s="13"/>
      <c r="I77" s="13"/>
      <c r="J77" s="13"/>
      <c r="K77" s="13"/>
      <c r="L77" s="13"/>
    </row>
    <row r="78" spans="1:16" x14ac:dyDescent="0.35">
      <c r="A78" s="13"/>
      <c r="B78" s="13"/>
      <c r="C78" s="13">
        <v>120</v>
      </c>
      <c r="D78" s="13">
        <v>3.8596642564898267</v>
      </c>
      <c r="E78" s="13">
        <v>2.2771432670914344</v>
      </c>
      <c r="F78" s="13">
        <v>1.3222681223674007</v>
      </c>
      <c r="G78" s="13"/>
      <c r="H78" s="13"/>
      <c r="I78" s="13"/>
      <c r="J78" s="13"/>
      <c r="K78" s="13"/>
      <c r="L78" s="13"/>
    </row>
    <row r="79" spans="1:16" x14ac:dyDescent="0.35">
      <c r="L79" s="13"/>
      <c r="M79" s="13"/>
      <c r="N79" s="13"/>
      <c r="O79" s="13"/>
      <c r="P79" s="13"/>
    </row>
    <row r="80" spans="1:16" x14ac:dyDescent="0.35">
      <c r="B80" s="4" t="s">
        <v>46</v>
      </c>
      <c r="C80" s="4"/>
      <c r="D80" s="4"/>
      <c r="E80" s="4"/>
      <c r="F80" s="4"/>
    </row>
    <row r="81" spans="2:6" x14ac:dyDescent="0.35">
      <c r="B81" s="4"/>
      <c r="C81" s="4" t="s">
        <v>31</v>
      </c>
      <c r="D81" s="4"/>
      <c r="E81" s="4"/>
      <c r="F81" s="4"/>
    </row>
    <row r="82" spans="2:6" x14ac:dyDescent="0.35">
      <c r="B82" s="16" t="s">
        <v>27</v>
      </c>
      <c r="C82" s="17" t="s">
        <v>5</v>
      </c>
    </row>
    <row r="83" spans="2:6" x14ac:dyDescent="0.35">
      <c r="B83" s="16" t="s">
        <v>30</v>
      </c>
      <c r="C83" s="17">
        <v>0.99709999999999999</v>
      </c>
    </row>
  </sheetData>
  <mergeCells count="7">
    <mergeCell ref="H2:J2"/>
    <mergeCell ref="D74:F74"/>
    <mergeCell ref="D75:F75"/>
    <mergeCell ref="C3:E3"/>
    <mergeCell ref="C2:E2"/>
    <mergeCell ref="D60:F60"/>
    <mergeCell ref="D61:F61"/>
  </mergeCells>
  <pageMargins left="0.7" right="0.7" top="0.75" bottom="0.75" header="0.3" footer="0.3"/>
  <pageSetup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0"/>
  <sheetViews>
    <sheetView workbookViewId="0">
      <selection activeCell="P4" sqref="P4"/>
    </sheetView>
  </sheetViews>
  <sheetFormatPr defaultRowHeight="14.5" x14ac:dyDescent="0.35"/>
  <sheetData>
    <row r="1" spans="1:16" x14ac:dyDescent="0.35">
      <c r="A1" s="4" t="s">
        <v>188</v>
      </c>
    </row>
    <row r="2" spans="1:16" x14ac:dyDescent="0.35">
      <c r="A2" s="1"/>
      <c r="B2" s="36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35">
      <c r="A3" s="1"/>
      <c r="B3" s="61" t="s">
        <v>24</v>
      </c>
      <c r="C3" s="61"/>
      <c r="D3" s="6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x14ac:dyDescent="0.35">
      <c r="A4" s="1"/>
      <c r="B4" s="36" t="s">
        <v>81</v>
      </c>
      <c r="C4" s="36" t="s">
        <v>82</v>
      </c>
      <c r="D4" s="36" t="s">
        <v>82</v>
      </c>
      <c r="E4" s="36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x14ac:dyDescent="0.35">
      <c r="A5" s="1"/>
      <c r="B5" s="36" t="s">
        <v>83</v>
      </c>
      <c r="C5" s="36" t="s">
        <v>0</v>
      </c>
      <c r="D5" s="36" t="s">
        <v>84</v>
      </c>
      <c r="E5" s="36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x14ac:dyDescent="0.35">
      <c r="A6" s="1"/>
      <c r="B6" s="36">
        <v>4.4233779999999996</v>
      </c>
      <c r="C6" s="36">
        <v>19.497443821225154</v>
      </c>
      <c r="D6" s="36">
        <v>16.429784979877052</v>
      </c>
      <c r="E6" s="36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 x14ac:dyDescent="0.35">
      <c r="A7" s="1"/>
      <c r="B7" s="36">
        <v>4.5309683961656866</v>
      </c>
      <c r="C7" s="36">
        <v>13.367839810537467</v>
      </c>
      <c r="D7" s="36">
        <v>16.756206965246292</v>
      </c>
      <c r="E7" s="36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 x14ac:dyDescent="0.35">
      <c r="A8" s="1"/>
      <c r="B8" s="36">
        <v>3.6658882824582868</v>
      </c>
      <c r="C8" s="36">
        <v>13.415441713164048</v>
      </c>
      <c r="D8" s="36">
        <v>13.603647410889046</v>
      </c>
      <c r="E8" s="36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10" spans="1:16" x14ac:dyDescent="0.35">
      <c r="B10" s="4" t="s">
        <v>86</v>
      </c>
      <c r="C10" s="1"/>
      <c r="D10" s="1"/>
      <c r="E10" s="1"/>
      <c r="F10" s="1"/>
    </row>
    <row r="11" spans="1:16" x14ac:dyDescent="0.35">
      <c r="B11" s="1"/>
      <c r="C11" s="1"/>
      <c r="D11" s="4" t="s">
        <v>31</v>
      </c>
      <c r="E11" s="1"/>
      <c r="F11" s="1"/>
    </row>
    <row r="12" spans="1:16" x14ac:dyDescent="0.35">
      <c r="B12" s="16" t="s">
        <v>85</v>
      </c>
      <c r="C12" s="1"/>
      <c r="D12" s="1">
        <v>0.26889999999999997</v>
      </c>
      <c r="E12" s="1"/>
      <c r="F12" s="1"/>
    </row>
    <row r="13" spans="1:16" x14ac:dyDescent="0.35">
      <c r="B13" s="16" t="s">
        <v>87</v>
      </c>
      <c r="C13" s="1"/>
      <c r="D13" s="1">
        <v>5.0000000000000001E-4</v>
      </c>
      <c r="E13" s="1"/>
      <c r="F13" s="1"/>
    </row>
    <row r="14" spans="1:16" x14ac:dyDescent="0.35">
      <c r="B14" s="16" t="s">
        <v>140</v>
      </c>
      <c r="C14" s="1"/>
      <c r="D14" s="1">
        <v>5.0000000000000001E-4</v>
      </c>
      <c r="E14" s="1"/>
      <c r="F14" s="1"/>
    </row>
    <row r="15" spans="1:16" x14ac:dyDescent="0.35">
      <c r="B15" s="16" t="s">
        <v>141</v>
      </c>
      <c r="C15" s="1"/>
      <c r="D15" s="1">
        <v>0.99950000000000006</v>
      </c>
      <c r="E15" s="1"/>
      <c r="F15" s="1"/>
    </row>
    <row r="18" spans="1:27" x14ac:dyDescent="0.35">
      <c r="A18" s="2" t="s">
        <v>189</v>
      </c>
      <c r="B18" s="32"/>
      <c r="C18" s="1"/>
      <c r="D18" s="1"/>
      <c r="E18" s="1"/>
      <c r="F18" s="1"/>
      <c r="G18" s="1"/>
      <c r="H18" s="1"/>
      <c r="I18" s="1"/>
      <c r="J18" s="1"/>
      <c r="K18" s="1"/>
      <c r="L18" s="32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x14ac:dyDescent="0.35">
      <c r="A19" s="1"/>
      <c r="B19" s="32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x14ac:dyDescent="0.35">
      <c r="A20" s="1"/>
      <c r="B20" s="35" t="s">
        <v>159</v>
      </c>
      <c r="C20" s="61" t="s">
        <v>9</v>
      </c>
      <c r="D20" s="61"/>
      <c r="E20" s="61"/>
      <c r="F20" s="35" t="s">
        <v>40</v>
      </c>
      <c r="G20" s="35" t="s">
        <v>3</v>
      </c>
      <c r="H20" s="61" t="s">
        <v>88</v>
      </c>
      <c r="I20" s="62"/>
      <c r="J20" s="62"/>
      <c r="K20" s="35" t="s">
        <v>40</v>
      </c>
      <c r="L20" s="35" t="s">
        <v>3</v>
      </c>
      <c r="M20" s="61" t="s">
        <v>89</v>
      </c>
      <c r="N20" s="62"/>
      <c r="O20" s="62"/>
      <c r="P20" s="35" t="s">
        <v>40</v>
      </c>
      <c r="Q20" s="35" t="s">
        <v>3</v>
      </c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x14ac:dyDescent="0.35">
      <c r="A21" s="1"/>
      <c r="B21" s="39">
        <v>0</v>
      </c>
      <c r="C21" s="36">
        <v>13649</v>
      </c>
      <c r="D21" s="36">
        <v>15660</v>
      </c>
      <c r="E21" s="36">
        <v>14366</v>
      </c>
      <c r="F21" s="36">
        <v>14558.333333333299</v>
      </c>
      <c r="G21" s="36">
        <v>1019.20279303647</v>
      </c>
      <c r="H21" s="1">
        <v>10177</v>
      </c>
      <c r="I21" s="1">
        <v>10088</v>
      </c>
      <c r="J21" s="1">
        <v>12193</v>
      </c>
      <c r="K21" s="1">
        <v>10819.333333333334</v>
      </c>
      <c r="L21" s="1">
        <v>1190.4622351562998</v>
      </c>
      <c r="M21" s="1">
        <v>11651</v>
      </c>
      <c r="N21" s="1">
        <v>13678</v>
      </c>
      <c r="O21" s="1">
        <v>11557</v>
      </c>
      <c r="P21" s="1">
        <v>12295.333333333334</v>
      </c>
      <c r="Q21" s="1">
        <v>1198.3464996958655</v>
      </c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x14ac:dyDescent="0.35">
      <c r="A22" s="1"/>
      <c r="B22" s="39">
        <v>1.3888888888888889E-3</v>
      </c>
      <c r="C22" s="36">
        <v>13472</v>
      </c>
      <c r="D22" s="36">
        <v>15821</v>
      </c>
      <c r="E22" s="36">
        <v>14604</v>
      </c>
      <c r="F22" s="36">
        <v>14632.333333333334</v>
      </c>
      <c r="G22" s="36">
        <v>1174.7562867817876</v>
      </c>
      <c r="H22" s="1">
        <v>9276</v>
      </c>
      <c r="I22" s="1">
        <v>9566</v>
      </c>
      <c r="J22" s="1">
        <v>11217</v>
      </c>
      <c r="K22" s="1">
        <v>10019.666666666666</v>
      </c>
      <c r="L22" s="1">
        <v>1047.0101877887023</v>
      </c>
      <c r="M22" s="1">
        <v>10739</v>
      </c>
      <c r="N22" s="16">
        <v>12327</v>
      </c>
      <c r="O22" s="24">
        <v>10369</v>
      </c>
      <c r="P22" s="24">
        <v>11145</v>
      </c>
      <c r="Q22" s="24">
        <v>1040.2249756663218</v>
      </c>
      <c r="R22" s="24"/>
      <c r="S22" s="24"/>
      <c r="T22" s="24"/>
      <c r="U22" s="24"/>
      <c r="V22" s="24"/>
      <c r="W22" s="24"/>
      <c r="X22" s="24"/>
      <c r="Y22" s="1"/>
      <c r="Z22" s="1"/>
      <c r="AA22" s="1"/>
    </row>
    <row r="23" spans="1:27" x14ac:dyDescent="0.35">
      <c r="A23" s="1"/>
      <c r="B23" s="39">
        <v>2.7777777777777779E-3</v>
      </c>
      <c r="C23" s="36">
        <v>13650</v>
      </c>
      <c r="D23" s="36">
        <v>15847</v>
      </c>
      <c r="E23" s="36">
        <v>14392</v>
      </c>
      <c r="F23" s="36">
        <v>14629.666666666666</v>
      </c>
      <c r="G23" s="36">
        <v>1117.6163623235539</v>
      </c>
      <c r="H23" s="1">
        <v>9079</v>
      </c>
      <c r="I23" s="1">
        <v>8970</v>
      </c>
      <c r="J23" s="1">
        <v>10667</v>
      </c>
      <c r="K23" s="1">
        <v>9572</v>
      </c>
      <c r="L23" s="1">
        <v>949.86262164588834</v>
      </c>
      <c r="M23" s="1">
        <v>10285</v>
      </c>
      <c r="N23" s="16">
        <v>11703</v>
      </c>
      <c r="O23" s="24">
        <v>9916</v>
      </c>
      <c r="P23" s="24">
        <v>10634.666666666666</v>
      </c>
      <c r="Q23" s="24">
        <v>943.42054956065761</v>
      </c>
      <c r="R23" s="24"/>
      <c r="S23" s="24"/>
      <c r="T23" s="24"/>
      <c r="U23" s="24"/>
      <c r="V23" s="24"/>
      <c r="W23" s="24"/>
      <c r="X23" s="24"/>
      <c r="Y23" s="1"/>
      <c r="Z23" s="1"/>
      <c r="AA23" s="1"/>
    </row>
    <row r="24" spans="1:27" x14ac:dyDescent="0.35">
      <c r="A24" s="1"/>
      <c r="B24" s="39">
        <v>4.1666666666666666E-3</v>
      </c>
      <c r="C24" s="36">
        <v>13411</v>
      </c>
      <c r="D24" s="36">
        <v>15489</v>
      </c>
      <c r="E24" s="36">
        <v>14423</v>
      </c>
      <c r="F24" s="36">
        <v>14441</v>
      </c>
      <c r="G24" s="36">
        <v>1039.1169327847565</v>
      </c>
      <c r="H24" s="1">
        <v>9094</v>
      </c>
      <c r="I24" s="1">
        <v>8765</v>
      </c>
      <c r="J24" s="1">
        <v>10278</v>
      </c>
      <c r="K24" s="1">
        <v>9379</v>
      </c>
      <c r="L24" s="1">
        <v>795.74556235017735</v>
      </c>
      <c r="M24" s="1">
        <v>9839</v>
      </c>
      <c r="N24" s="1">
        <v>11146</v>
      </c>
      <c r="O24" s="1">
        <v>9545</v>
      </c>
      <c r="P24" s="1">
        <v>10176.666666666666</v>
      </c>
      <c r="Q24" s="1">
        <v>852.24077192618131</v>
      </c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x14ac:dyDescent="0.35">
      <c r="A25" s="1"/>
      <c r="B25" s="39">
        <v>5.5555555555555558E-3</v>
      </c>
      <c r="C25" s="36">
        <v>13446</v>
      </c>
      <c r="D25" s="36">
        <v>15577</v>
      </c>
      <c r="E25" s="36">
        <v>14402</v>
      </c>
      <c r="F25" s="36">
        <v>14475</v>
      </c>
      <c r="G25" s="36">
        <v>1067.3738801376021</v>
      </c>
      <c r="H25" s="1">
        <v>8892</v>
      </c>
      <c r="I25" s="1">
        <v>8600</v>
      </c>
      <c r="J25" s="1">
        <v>9747</v>
      </c>
      <c r="K25" s="1">
        <v>9079.6666666666661</v>
      </c>
      <c r="L25" s="1">
        <v>596.08416631658088</v>
      </c>
      <c r="M25" s="1">
        <v>9529</v>
      </c>
      <c r="N25" s="1">
        <v>10800</v>
      </c>
      <c r="O25" s="1">
        <v>9187</v>
      </c>
      <c r="P25" s="1">
        <v>9838.6666666666661</v>
      </c>
      <c r="Q25" s="1">
        <v>849.9190157499321</v>
      </c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x14ac:dyDescent="0.35">
      <c r="A26" s="1"/>
      <c r="B26" s="39">
        <v>6.9444444444444441E-3</v>
      </c>
      <c r="C26" s="36">
        <v>13341</v>
      </c>
      <c r="D26" s="36">
        <v>15563</v>
      </c>
      <c r="E26" s="36">
        <v>14577</v>
      </c>
      <c r="F26" s="36">
        <v>14493.666666666666</v>
      </c>
      <c r="G26" s="36">
        <v>1113.341516935991</v>
      </c>
      <c r="H26" s="1">
        <v>8827</v>
      </c>
      <c r="I26" s="1">
        <v>8540</v>
      </c>
      <c r="J26" s="1">
        <v>9551</v>
      </c>
      <c r="K26" s="1">
        <v>8972.6666666666661</v>
      </c>
      <c r="L26" s="1">
        <v>521.0031989665066</v>
      </c>
      <c r="M26" s="1">
        <v>9258</v>
      </c>
      <c r="N26" s="1">
        <v>10463</v>
      </c>
      <c r="O26" s="1">
        <v>8905</v>
      </c>
      <c r="P26" s="1">
        <v>9542</v>
      </c>
      <c r="Q26" s="1">
        <v>816.90452318493135</v>
      </c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x14ac:dyDescent="0.35">
      <c r="A27" s="1"/>
      <c r="B27" s="39">
        <v>8.3333333333333332E-3</v>
      </c>
      <c r="C27" s="36">
        <v>13416</v>
      </c>
      <c r="D27" s="36">
        <v>15336</v>
      </c>
      <c r="E27" s="36">
        <v>14446</v>
      </c>
      <c r="F27" s="36">
        <v>14399.333333333334</v>
      </c>
      <c r="G27" s="36">
        <v>960.85031786086915</v>
      </c>
      <c r="H27" s="1">
        <v>8660</v>
      </c>
      <c r="I27" s="1">
        <v>8331</v>
      </c>
      <c r="J27" s="1">
        <v>9131</v>
      </c>
      <c r="K27" s="1">
        <v>8707.3333333333339</v>
      </c>
      <c r="L27" s="1">
        <v>402.09493074811741</v>
      </c>
      <c r="M27" s="1">
        <v>9030</v>
      </c>
      <c r="N27" s="1">
        <v>10213</v>
      </c>
      <c r="O27" s="1">
        <v>8699</v>
      </c>
      <c r="P27" s="1">
        <v>9314</v>
      </c>
      <c r="Q27" s="1">
        <v>795.95288805305552</v>
      </c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x14ac:dyDescent="0.35">
      <c r="A28" s="1"/>
      <c r="B28" s="39">
        <v>9.7222222222222224E-3</v>
      </c>
      <c r="C28" s="36">
        <v>13385</v>
      </c>
      <c r="D28" s="36">
        <v>15566</v>
      </c>
      <c r="E28" s="36">
        <v>14333</v>
      </c>
      <c r="F28" s="36">
        <v>14428</v>
      </c>
      <c r="G28" s="36">
        <v>1093.5991038767361</v>
      </c>
      <c r="H28" s="1">
        <v>8575</v>
      </c>
      <c r="I28" s="1">
        <v>8378</v>
      </c>
      <c r="J28" s="1">
        <v>8901</v>
      </c>
      <c r="K28" s="1">
        <v>8618</v>
      </c>
      <c r="L28" s="1">
        <v>264.13822139175539</v>
      </c>
      <c r="M28" s="1">
        <v>8791</v>
      </c>
      <c r="N28" s="1">
        <v>9895</v>
      </c>
      <c r="O28" s="1">
        <v>8470</v>
      </c>
      <c r="P28" s="1">
        <v>9052</v>
      </c>
      <c r="Q28" s="1">
        <v>747.49381268342279</v>
      </c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x14ac:dyDescent="0.35">
      <c r="A29" s="1"/>
      <c r="B29" s="39">
        <v>1.1111111111111112E-2</v>
      </c>
      <c r="C29" s="36">
        <v>13287</v>
      </c>
      <c r="D29" s="36">
        <v>15495</v>
      </c>
      <c r="E29" s="36">
        <v>14478</v>
      </c>
      <c r="F29" s="36">
        <v>14420</v>
      </c>
      <c r="G29" s="36">
        <v>1105.1420723146866</v>
      </c>
      <c r="H29" s="1">
        <v>8471</v>
      </c>
      <c r="I29" s="1">
        <v>8102</v>
      </c>
      <c r="J29" s="1">
        <v>8596</v>
      </c>
      <c r="K29" s="1">
        <v>8389.6666666666661</v>
      </c>
      <c r="L29" s="1">
        <v>256.84690641184164</v>
      </c>
      <c r="M29" s="1">
        <v>8549</v>
      </c>
      <c r="N29" s="1">
        <v>9805</v>
      </c>
      <c r="O29" s="1">
        <v>8182</v>
      </c>
      <c r="P29" s="1">
        <v>8845.3333333333339</v>
      </c>
      <c r="Q29" s="1">
        <v>851.11240934046623</v>
      </c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x14ac:dyDescent="0.35">
      <c r="A30" s="1"/>
      <c r="B30" s="39">
        <v>1.2499999999999999E-2</v>
      </c>
      <c r="C30" s="36">
        <v>13330</v>
      </c>
      <c r="D30" s="36">
        <v>15586</v>
      </c>
      <c r="E30" s="36">
        <v>14387</v>
      </c>
      <c r="F30" s="36">
        <v>14434.333333333334</v>
      </c>
      <c r="G30" s="36">
        <v>1128.7445828589093</v>
      </c>
      <c r="H30" s="1">
        <v>8310</v>
      </c>
      <c r="I30" s="1">
        <v>8067</v>
      </c>
      <c r="J30" s="1">
        <v>8408</v>
      </c>
      <c r="K30" s="1">
        <v>8261.6666666666661</v>
      </c>
      <c r="L30" s="1">
        <v>175.5629042062512</v>
      </c>
      <c r="M30" s="1">
        <v>8533</v>
      </c>
      <c r="N30" s="1">
        <v>9566</v>
      </c>
      <c r="O30" s="1">
        <v>8159</v>
      </c>
      <c r="P30" s="1">
        <v>8752.6666666666661</v>
      </c>
      <c r="Q30" s="1">
        <v>728.76768131780739</v>
      </c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x14ac:dyDescent="0.35">
      <c r="A31" s="1"/>
      <c r="B31" s="39">
        <v>1.3888888888888888E-2</v>
      </c>
      <c r="C31" s="36">
        <v>13479</v>
      </c>
      <c r="D31" s="36">
        <v>15512</v>
      </c>
      <c r="E31" s="36">
        <v>14443</v>
      </c>
      <c r="F31" s="36">
        <v>14478</v>
      </c>
      <c r="G31" s="36">
        <v>1016.9518179343602</v>
      </c>
      <c r="H31" s="1">
        <v>8201</v>
      </c>
      <c r="I31" s="1">
        <v>8002</v>
      </c>
      <c r="J31" s="1">
        <v>8236</v>
      </c>
      <c r="K31" s="1">
        <v>8146.333333333333</v>
      </c>
      <c r="L31" s="1">
        <v>126.21542430833615</v>
      </c>
      <c r="M31" s="1">
        <v>8321</v>
      </c>
      <c r="N31" s="1">
        <v>9298</v>
      </c>
      <c r="O31" s="1">
        <v>8013</v>
      </c>
      <c r="P31" s="1">
        <v>8544</v>
      </c>
      <c r="Q31" s="1">
        <v>670.89716052462165</v>
      </c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x14ac:dyDescent="0.35">
      <c r="A32" s="1"/>
      <c r="B32" s="39">
        <v>1.5277777777777777E-2</v>
      </c>
      <c r="C32" s="36">
        <v>13351</v>
      </c>
      <c r="D32" s="36">
        <v>15534</v>
      </c>
      <c r="E32" s="36">
        <v>14597</v>
      </c>
      <c r="F32" s="36">
        <v>14494</v>
      </c>
      <c r="G32" s="36">
        <v>1095.138803987878</v>
      </c>
      <c r="H32" s="1">
        <v>8108</v>
      </c>
      <c r="I32" s="1">
        <v>7780</v>
      </c>
      <c r="J32" s="1">
        <v>8078</v>
      </c>
      <c r="K32" s="1">
        <v>7988.666666666667</v>
      </c>
      <c r="L32" s="1">
        <v>181.33210783899617</v>
      </c>
      <c r="M32" s="1">
        <v>8245</v>
      </c>
      <c r="N32" s="1">
        <v>9122</v>
      </c>
      <c r="O32" s="1">
        <v>7708</v>
      </c>
      <c r="P32" s="1">
        <v>8358.3333333333339</v>
      </c>
      <c r="Q32" s="1">
        <v>713.78031167393056</v>
      </c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x14ac:dyDescent="0.35">
      <c r="A33" s="1"/>
      <c r="B33" s="39">
        <v>1.6666666666666666E-2</v>
      </c>
      <c r="C33" s="36">
        <v>13399</v>
      </c>
      <c r="D33" s="36">
        <v>15471</v>
      </c>
      <c r="E33" s="36">
        <v>14514</v>
      </c>
      <c r="F33" s="36">
        <v>14461.333333333334</v>
      </c>
      <c r="G33" s="36">
        <v>1037.0035358345376</v>
      </c>
      <c r="H33" s="1">
        <v>7901</v>
      </c>
      <c r="I33" s="1">
        <v>7715</v>
      </c>
      <c r="J33" s="1">
        <v>7950</v>
      </c>
      <c r="K33" s="1">
        <v>7855.333333333333</v>
      </c>
      <c r="L33" s="1">
        <v>123.9771484320128</v>
      </c>
      <c r="M33" s="1">
        <v>8173</v>
      </c>
      <c r="N33" s="1">
        <v>8988</v>
      </c>
      <c r="O33" s="1">
        <v>7630</v>
      </c>
      <c r="P33" s="1">
        <v>8263.6666666666661</v>
      </c>
      <c r="Q33" s="1">
        <v>683.52493248844507</v>
      </c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x14ac:dyDescent="0.35">
      <c r="A34" s="1"/>
      <c r="B34" s="39">
        <v>1.8055555555555557E-2</v>
      </c>
      <c r="C34" s="36">
        <v>13369</v>
      </c>
      <c r="D34" s="36">
        <v>15540</v>
      </c>
      <c r="E34" s="36">
        <v>14514</v>
      </c>
      <c r="F34" s="36">
        <v>14474.333333333334</v>
      </c>
      <c r="G34" s="36">
        <v>1086.0434306846726</v>
      </c>
      <c r="H34" s="1">
        <v>7844</v>
      </c>
      <c r="I34" s="1">
        <v>7688</v>
      </c>
      <c r="J34" s="1">
        <v>7765</v>
      </c>
      <c r="K34" s="1">
        <v>7765.666666666667</v>
      </c>
      <c r="L34" s="1">
        <v>78.002136722870191</v>
      </c>
      <c r="M34" s="1">
        <v>7913</v>
      </c>
      <c r="N34" s="1">
        <v>8696</v>
      </c>
      <c r="O34" s="1">
        <v>7461</v>
      </c>
      <c r="P34" s="1">
        <v>8023.333333333333</v>
      </c>
      <c r="Q34" s="1">
        <v>624.84904843756738</v>
      </c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x14ac:dyDescent="0.35">
      <c r="A35" s="1"/>
      <c r="B35" s="39">
        <v>1.9444444444444445E-2</v>
      </c>
      <c r="C35" s="36">
        <v>13317</v>
      </c>
      <c r="D35" s="36">
        <v>15450</v>
      </c>
      <c r="E35" s="36">
        <v>14478</v>
      </c>
      <c r="F35" s="36">
        <v>14415</v>
      </c>
      <c r="G35" s="36">
        <v>1067.8946577261261</v>
      </c>
      <c r="H35" s="1">
        <v>7674</v>
      </c>
      <c r="I35" s="1">
        <v>7518</v>
      </c>
      <c r="J35" s="1">
        <v>7530</v>
      </c>
      <c r="K35" s="1">
        <v>7574</v>
      </c>
      <c r="L35" s="1">
        <v>86.810137656842826</v>
      </c>
      <c r="M35" s="1">
        <v>7767</v>
      </c>
      <c r="N35" s="1">
        <v>8508</v>
      </c>
      <c r="O35" s="1">
        <v>7277</v>
      </c>
      <c r="P35" s="1">
        <v>7850.666666666667</v>
      </c>
      <c r="Q35" s="1">
        <v>619.75021850204564</v>
      </c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x14ac:dyDescent="0.35">
      <c r="A36" s="1"/>
      <c r="B36" s="39">
        <v>2.0833333333333332E-2</v>
      </c>
      <c r="C36" s="36">
        <v>13342</v>
      </c>
      <c r="D36" s="36">
        <v>15395</v>
      </c>
      <c r="E36" s="36">
        <v>14553</v>
      </c>
      <c r="F36" s="36">
        <v>14430</v>
      </c>
      <c r="G36" s="36">
        <v>1032.0121123320209</v>
      </c>
      <c r="H36" s="1">
        <v>7606</v>
      </c>
      <c r="I36" s="1">
        <v>7487</v>
      </c>
      <c r="J36" s="1">
        <v>7384</v>
      </c>
      <c r="K36" s="1">
        <v>7492.333333333333</v>
      </c>
      <c r="L36" s="1">
        <v>111.09605453540344</v>
      </c>
      <c r="M36" s="1">
        <v>7588</v>
      </c>
      <c r="N36" s="1">
        <v>8426</v>
      </c>
      <c r="O36" s="1">
        <v>7064</v>
      </c>
      <c r="P36" s="1">
        <v>7692.666666666667</v>
      </c>
      <c r="Q36" s="1">
        <v>687.00606499021046</v>
      </c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x14ac:dyDescent="0.35">
      <c r="A37" s="1"/>
      <c r="B37" s="39">
        <v>2.2222222222222223E-2</v>
      </c>
      <c r="C37" s="36">
        <v>13344</v>
      </c>
      <c r="D37" s="36">
        <v>15516</v>
      </c>
      <c r="E37" s="36">
        <v>14496</v>
      </c>
      <c r="F37" s="36">
        <v>14452</v>
      </c>
      <c r="G37" s="36">
        <v>1086.6683026572553</v>
      </c>
      <c r="H37" s="1">
        <v>7495</v>
      </c>
      <c r="I37" s="1">
        <v>7316</v>
      </c>
      <c r="J37" s="1">
        <v>7455</v>
      </c>
      <c r="K37" s="1">
        <v>7422</v>
      </c>
      <c r="L37" s="1">
        <v>93.95211546314431</v>
      </c>
      <c r="M37" s="1">
        <v>7475</v>
      </c>
      <c r="N37" s="1">
        <v>8038</v>
      </c>
      <c r="O37" s="1">
        <v>6945</v>
      </c>
      <c r="P37" s="1">
        <v>7486</v>
      </c>
      <c r="Q37" s="1">
        <v>546.58302205611915</v>
      </c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x14ac:dyDescent="0.35">
      <c r="A38" s="1"/>
      <c r="B38" s="39">
        <v>2.361111111111111E-2</v>
      </c>
      <c r="C38" s="36">
        <v>13359</v>
      </c>
      <c r="D38" s="36">
        <v>15405</v>
      </c>
      <c r="E38" s="36">
        <v>14639</v>
      </c>
      <c r="F38" s="36">
        <v>14467.666666666666</v>
      </c>
      <c r="G38" s="36">
        <v>1033.7046644633724</v>
      </c>
      <c r="H38" s="1">
        <v>7466</v>
      </c>
      <c r="I38" s="1">
        <v>7269</v>
      </c>
      <c r="J38" s="1">
        <v>7280</v>
      </c>
      <c r="K38" s="1">
        <v>7338.333333333333</v>
      </c>
      <c r="L38" s="1">
        <v>110.69929237955107</v>
      </c>
      <c r="M38" s="1">
        <v>7342</v>
      </c>
      <c r="N38" s="1">
        <v>8059</v>
      </c>
      <c r="O38" s="1">
        <v>6675</v>
      </c>
      <c r="P38" s="1">
        <v>7358.666666666667</v>
      </c>
      <c r="Q38" s="1">
        <v>692.15051349640225</v>
      </c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x14ac:dyDescent="0.35">
      <c r="A39" s="1"/>
      <c r="B39" s="39">
        <v>2.4999999999999998E-2</v>
      </c>
      <c r="C39" s="36">
        <v>13419</v>
      </c>
      <c r="D39" s="36">
        <v>15501</v>
      </c>
      <c r="E39" s="36">
        <v>14535</v>
      </c>
      <c r="F39" s="36">
        <v>14485</v>
      </c>
      <c r="G39" s="36">
        <v>1041.9001871580597</v>
      </c>
      <c r="H39" s="1">
        <v>7338</v>
      </c>
      <c r="I39" s="1">
        <v>7194</v>
      </c>
      <c r="J39" s="1">
        <v>7420</v>
      </c>
      <c r="K39" s="1">
        <v>7317.333333333333</v>
      </c>
      <c r="L39" s="1">
        <v>114.40862438353733</v>
      </c>
      <c r="M39" s="1">
        <v>7107</v>
      </c>
      <c r="N39" s="1">
        <v>7868</v>
      </c>
      <c r="O39" s="1">
        <v>6484</v>
      </c>
      <c r="P39" s="1">
        <v>7153</v>
      </c>
      <c r="Q39" s="1">
        <v>693.14572782352195</v>
      </c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x14ac:dyDescent="0.35">
      <c r="A40" s="1"/>
      <c r="B40" s="39">
        <v>2.6388888888888889E-2</v>
      </c>
      <c r="C40" s="36">
        <v>13344</v>
      </c>
      <c r="D40" s="36">
        <v>15412</v>
      </c>
      <c r="E40" s="36">
        <v>14534</v>
      </c>
      <c r="F40" s="36">
        <v>14430</v>
      </c>
      <c r="G40" s="36">
        <v>1037.9152181175493</v>
      </c>
      <c r="H40" s="1">
        <v>7407</v>
      </c>
      <c r="I40" s="1">
        <v>7086</v>
      </c>
      <c r="J40" s="1">
        <v>7621</v>
      </c>
      <c r="K40" s="1">
        <v>7371.333333333333</v>
      </c>
      <c r="L40" s="1">
        <v>269.27742819132345</v>
      </c>
      <c r="M40" s="1">
        <v>7062</v>
      </c>
      <c r="N40" s="1">
        <v>7716</v>
      </c>
      <c r="O40" s="1">
        <v>6408</v>
      </c>
      <c r="P40" s="1">
        <v>7062</v>
      </c>
      <c r="Q40" s="1">
        <v>654</v>
      </c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x14ac:dyDescent="0.35">
      <c r="A41" s="1"/>
      <c r="B41" s="39">
        <v>2.7777777777777776E-2</v>
      </c>
      <c r="C41" s="36">
        <v>13317</v>
      </c>
      <c r="D41" s="36">
        <v>15563</v>
      </c>
      <c r="E41" s="36">
        <v>14586</v>
      </c>
      <c r="F41" s="36">
        <v>14488.666666666666</v>
      </c>
      <c r="G41" s="36">
        <v>1126.1591065801197</v>
      </c>
      <c r="H41" s="1">
        <v>7281</v>
      </c>
      <c r="I41" s="1">
        <v>6927</v>
      </c>
      <c r="J41" s="1">
        <v>7847</v>
      </c>
      <c r="K41" s="1">
        <v>7351.666666666667</v>
      </c>
      <c r="L41" s="1">
        <v>464.0531578745406</v>
      </c>
      <c r="M41" s="1">
        <v>6788</v>
      </c>
      <c r="N41" s="1">
        <v>7402</v>
      </c>
      <c r="O41" s="1">
        <v>6281</v>
      </c>
      <c r="P41" s="1">
        <v>6823.666666666667</v>
      </c>
      <c r="Q41" s="1">
        <v>561.3504550041207</v>
      </c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x14ac:dyDescent="0.35">
      <c r="A42" s="1"/>
      <c r="B42" s="39">
        <v>2.9166666666666664E-2</v>
      </c>
      <c r="C42" s="36">
        <v>13450</v>
      </c>
      <c r="D42" s="36">
        <v>15577</v>
      </c>
      <c r="E42" s="36">
        <v>14533</v>
      </c>
      <c r="F42" s="36">
        <v>14520</v>
      </c>
      <c r="G42" s="36">
        <v>1063.5595893037682</v>
      </c>
      <c r="H42" s="1">
        <v>7310</v>
      </c>
      <c r="I42" s="1">
        <v>6944</v>
      </c>
      <c r="J42" s="1">
        <v>7789</v>
      </c>
      <c r="K42" s="1">
        <v>7347.666666666667</v>
      </c>
      <c r="L42" s="1">
        <v>423.75739914877391</v>
      </c>
      <c r="M42" s="1">
        <v>6791</v>
      </c>
      <c r="N42" s="1">
        <v>7403</v>
      </c>
      <c r="O42" s="1">
        <v>6464</v>
      </c>
      <c r="P42" s="1">
        <v>6886</v>
      </c>
      <c r="Q42" s="1">
        <v>476.6539625346673</v>
      </c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x14ac:dyDescent="0.35">
      <c r="A43" s="1"/>
      <c r="B43" s="39">
        <v>3.0555555555555555E-2</v>
      </c>
      <c r="C43" s="36">
        <v>13315</v>
      </c>
      <c r="D43" s="36">
        <v>15441</v>
      </c>
      <c r="E43" s="36">
        <v>14504</v>
      </c>
      <c r="F43" s="36">
        <v>14420</v>
      </c>
      <c r="G43" s="36">
        <v>1065.4862739613307</v>
      </c>
      <c r="H43" s="1">
        <v>7350</v>
      </c>
      <c r="I43" s="1">
        <v>7060</v>
      </c>
      <c r="J43" s="1">
        <v>7518</v>
      </c>
      <c r="K43" s="1">
        <v>7309.333333333333</v>
      </c>
      <c r="L43" s="1">
        <v>231.6923247182205</v>
      </c>
      <c r="M43" s="1">
        <v>6536</v>
      </c>
      <c r="N43" s="1">
        <v>7280</v>
      </c>
      <c r="O43" s="1">
        <v>6655</v>
      </c>
      <c r="P43" s="1">
        <v>6823.666666666667</v>
      </c>
      <c r="Q43" s="1">
        <v>399.65026377238053</v>
      </c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x14ac:dyDescent="0.35">
      <c r="A44" s="1"/>
      <c r="B44" s="39">
        <v>3.1944444444444449E-2</v>
      </c>
      <c r="C44" s="36">
        <v>13325</v>
      </c>
      <c r="D44" s="36">
        <v>15428</v>
      </c>
      <c r="E44" s="36">
        <v>14432</v>
      </c>
      <c r="F44" s="36">
        <v>14395</v>
      </c>
      <c r="G44" s="36">
        <v>1051.9881178036185</v>
      </c>
      <c r="H44" s="1">
        <v>7339</v>
      </c>
      <c r="I44" s="1">
        <v>7187</v>
      </c>
      <c r="J44" s="1">
        <v>7250</v>
      </c>
      <c r="K44" s="1">
        <v>7258.666666666667</v>
      </c>
      <c r="L44" s="1">
        <v>76.369714765300344</v>
      </c>
      <c r="M44" s="1">
        <v>6360</v>
      </c>
      <c r="N44" s="1">
        <v>7166</v>
      </c>
      <c r="O44" s="1">
        <v>6828</v>
      </c>
      <c r="P44" s="1">
        <v>6784.666666666667</v>
      </c>
      <c r="Q44" s="1">
        <v>404.74354019963477</v>
      </c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x14ac:dyDescent="0.35">
      <c r="A45" s="1"/>
      <c r="B45" s="39">
        <v>3.3333333333333333E-2</v>
      </c>
      <c r="C45" s="36">
        <v>13433</v>
      </c>
      <c r="D45" s="36">
        <v>15518</v>
      </c>
      <c r="E45" s="36">
        <v>14532</v>
      </c>
      <c r="F45" s="36">
        <v>14494.333333333334</v>
      </c>
      <c r="G45" s="36">
        <v>1043.0102268594173</v>
      </c>
      <c r="H45" s="1">
        <v>7406</v>
      </c>
      <c r="I45" s="1">
        <v>7292</v>
      </c>
      <c r="J45" s="1">
        <v>7331</v>
      </c>
      <c r="K45" s="1">
        <v>7343</v>
      </c>
      <c r="L45" s="1">
        <v>57.9396237474839</v>
      </c>
      <c r="M45" s="1">
        <v>6242</v>
      </c>
      <c r="N45" s="1">
        <v>7179</v>
      </c>
      <c r="O45" s="1">
        <v>6783</v>
      </c>
      <c r="P45" s="1">
        <v>6734.666666666667</v>
      </c>
      <c r="Q45" s="1">
        <v>470.36616941839401</v>
      </c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x14ac:dyDescent="0.35">
      <c r="A46" s="1"/>
      <c r="B46" s="39">
        <v>3.4722222222222224E-2</v>
      </c>
      <c r="C46" s="36">
        <v>13429</v>
      </c>
      <c r="D46" s="36">
        <v>15330</v>
      </c>
      <c r="E46" s="36">
        <v>14580</v>
      </c>
      <c r="F46" s="36">
        <v>14446.333333333334</v>
      </c>
      <c r="G46" s="36">
        <v>957.52301974069178</v>
      </c>
      <c r="H46" s="1">
        <v>7466</v>
      </c>
      <c r="I46" s="1">
        <v>7234</v>
      </c>
      <c r="J46" s="1">
        <v>7297</v>
      </c>
      <c r="K46" s="1">
        <v>7332.333333333333</v>
      </c>
      <c r="L46" s="1">
        <v>119.96805130255861</v>
      </c>
      <c r="M46" s="1">
        <v>6226</v>
      </c>
      <c r="N46" s="1">
        <v>7141</v>
      </c>
      <c r="O46" s="1">
        <v>6601</v>
      </c>
      <c r="P46" s="1">
        <v>6656</v>
      </c>
      <c r="Q46" s="1">
        <v>459.97282528427701</v>
      </c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x14ac:dyDescent="0.35">
      <c r="A47" s="1"/>
      <c r="B47" s="39">
        <v>3.6111111111111115E-2</v>
      </c>
      <c r="C47" s="36">
        <v>13361</v>
      </c>
      <c r="D47" s="36">
        <v>15347</v>
      </c>
      <c r="E47" s="36">
        <v>14650</v>
      </c>
      <c r="F47" s="36">
        <v>14452.666666666666</v>
      </c>
      <c r="G47" s="36">
        <v>1007.5982995883495</v>
      </c>
      <c r="H47" s="1">
        <v>7467</v>
      </c>
      <c r="I47" s="1">
        <v>7215</v>
      </c>
      <c r="J47" s="1">
        <v>7370</v>
      </c>
      <c r="K47" s="1">
        <v>7350.666666666667</v>
      </c>
      <c r="L47" s="1">
        <v>127.10756599562959</v>
      </c>
      <c r="M47" s="1">
        <v>6176</v>
      </c>
      <c r="N47" s="1">
        <v>7094</v>
      </c>
      <c r="O47" s="1">
        <v>6557</v>
      </c>
      <c r="P47" s="1">
        <v>6609</v>
      </c>
      <c r="Q47" s="1">
        <v>461.20385948081571</v>
      </c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x14ac:dyDescent="0.35">
      <c r="A48" s="1"/>
      <c r="B48" s="39">
        <v>3.7499999999999999E-2</v>
      </c>
      <c r="C48" s="36">
        <v>13499</v>
      </c>
      <c r="D48" s="36">
        <v>15600</v>
      </c>
      <c r="E48" s="36">
        <v>14568</v>
      </c>
      <c r="F48" s="36">
        <v>14555.666666666666</v>
      </c>
      <c r="G48" s="36">
        <v>1050.5542981366234</v>
      </c>
      <c r="H48" s="1">
        <v>7484</v>
      </c>
      <c r="I48" s="1">
        <v>7196</v>
      </c>
      <c r="J48" s="1">
        <v>7262</v>
      </c>
      <c r="K48" s="1">
        <v>7314</v>
      </c>
      <c r="L48" s="1">
        <v>150.87743370033837</v>
      </c>
      <c r="M48" s="1">
        <v>6150</v>
      </c>
      <c r="N48" s="1">
        <v>7025</v>
      </c>
      <c r="O48" s="1">
        <v>6419</v>
      </c>
      <c r="P48" s="1">
        <v>6531.333333333333</v>
      </c>
      <c r="Q48" s="1">
        <v>448.18560143464373</v>
      </c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x14ac:dyDescent="0.35">
      <c r="A49" s="1"/>
      <c r="B49" s="39">
        <v>3.888888888888889E-2</v>
      </c>
      <c r="C49" s="36">
        <v>13273</v>
      </c>
      <c r="D49" s="36">
        <v>15466</v>
      </c>
      <c r="E49" s="36">
        <v>14588</v>
      </c>
      <c r="F49" s="36">
        <v>14442.333333333334</v>
      </c>
      <c r="G49" s="36">
        <v>1103.7329085124413</v>
      </c>
      <c r="H49" s="1">
        <v>7373</v>
      </c>
      <c r="I49" s="1">
        <v>7059</v>
      </c>
      <c r="J49" s="1">
        <v>7179</v>
      </c>
      <c r="K49" s="1">
        <v>7203.666666666667</v>
      </c>
      <c r="L49" s="1">
        <v>158.44662613427062</v>
      </c>
      <c r="M49" s="1">
        <v>6130</v>
      </c>
      <c r="N49" s="1">
        <v>7131</v>
      </c>
      <c r="O49" s="1">
        <v>6331</v>
      </c>
      <c r="P49" s="1">
        <v>6530.666666666667</v>
      </c>
      <c r="Q49" s="1">
        <v>529.52840654051158</v>
      </c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x14ac:dyDescent="0.35">
      <c r="A50" s="1"/>
      <c r="B50" s="39">
        <v>4.027777777777778E-2</v>
      </c>
      <c r="C50" s="36">
        <v>13191</v>
      </c>
      <c r="D50" s="36">
        <v>15419</v>
      </c>
      <c r="E50" s="36">
        <v>14539</v>
      </c>
      <c r="F50" s="36">
        <v>14383</v>
      </c>
      <c r="G50" s="36">
        <v>1122.1621986147991</v>
      </c>
      <c r="H50" s="1">
        <v>7440</v>
      </c>
      <c r="I50" s="1">
        <v>7112</v>
      </c>
      <c r="J50" s="1">
        <v>7189</v>
      </c>
      <c r="K50" s="1">
        <v>7247</v>
      </c>
      <c r="L50" s="1">
        <v>171.51967817133988</v>
      </c>
      <c r="M50" s="1">
        <v>6283</v>
      </c>
      <c r="N50" s="1">
        <v>7207</v>
      </c>
      <c r="O50" s="1">
        <v>6371</v>
      </c>
      <c r="P50" s="1">
        <v>6620.333333333333</v>
      </c>
      <c r="Q50" s="1">
        <v>509.96993375426882</v>
      </c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x14ac:dyDescent="0.35">
      <c r="A51" s="1"/>
      <c r="B51" s="39">
        <v>4.1666666666666664E-2</v>
      </c>
      <c r="C51" s="36">
        <v>13166</v>
      </c>
      <c r="D51" s="36">
        <v>15595</v>
      </c>
      <c r="E51" s="36">
        <v>14571</v>
      </c>
      <c r="F51" s="36">
        <v>14444</v>
      </c>
      <c r="G51" s="36">
        <v>1219.469966829852</v>
      </c>
      <c r="H51" s="1">
        <v>7264</v>
      </c>
      <c r="I51" s="1">
        <v>7006</v>
      </c>
      <c r="J51" s="1">
        <v>7209</v>
      </c>
      <c r="K51" s="1">
        <v>7159.666666666667</v>
      </c>
      <c r="L51" s="1">
        <v>135.89088760227204</v>
      </c>
      <c r="M51" s="1">
        <v>6288</v>
      </c>
      <c r="N51" s="1">
        <v>7167</v>
      </c>
      <c r="O51" s="1">
        <v>6178</v>
      </c>
      <c r="P51" s="1">
        <v>6544.333333333333</v>
      </c>
      <c r="Q51" s="1">
        <v>542.0427412421767</v>
      </c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x14ac:dyDescent="0.35">
      <c r="A52" s="1"/>
      <c r="B52" s="39">
        <v>4.3055555555555562E-2</v>
      </c>
      <c r="C52" s="36">
        <v>13431</v>
      </c>
      <c r="D52" s="36">
        <v>15518</v>
      </c>
      <c r="E52" s="36">
        <v>14527</v>
      </c>
      <c r="F52" s="36">
        <v>14492</v>
      </c>
      <c r="G52" s="36">
        <v>1043.9401323830787</v>
      </c>
      <c r="H52" s="1">
        <v>7348</v>
      </c>
      <c r="I52" s="1">
        <v>7142</v>
      </c>
      <c r="J52" s="1">
        <v>7188</v>
      </c>
      <c r="K52" s="1">
        <v>7226</v>
      </c>
      <c r="L52" s="1">
        <v>108.12955192730617</v>
      </c>
      <c r="M52" s="1">
        <v>6345</v>
      </c>
      <c r="N52" s="1">
        <v>7106</v>
      </c>
      <c r="O52" s="1">
        <v>6135</v>
      </c>
      <c r="P52" s="1">
        <v>6528.666666666667</v>
      </c>
      <c r="Q52" s="1">
        <v>510.89170411480876</v>
      </c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x14ac:dyDescent="0.35">
      <c r="A53" s="1"/>
      <c r="B53" s="39">
        <v>4.4444444444444446E-2</v>
      </c>
      <c r="C53" s="36">
        <v>13215</v>
      </c>
      <c r="D53" s="36">
        <v>15329</v>
      </c>
      <c r="E53" s="36">
        <v>14549</v>
      </c>
      <c r="F53" s="36">
        <v>14364.333333333334</v>
      </c>
      <c r="G53" s="36">
        <v>1069.0300900037066</v>
      </c>
      <c r="H53" s="1">
        <v>7249</v>
      </c>
      <c r="I53" s="1">
        <v>7094</v>
      </c>
      <c r="J53" s="1">
        <v>7167</v>
      </c>
      <c r="K53" s="1">
        <v>7170</v>
      </c>
      <c r="L53" s="1">
        <v>77.543536158728273</v>
      </c>
      <c r="M53" s="1">
        <v>6214</v>
      </c>
      <c r="N53" s="1">
        <v>7005</v>
      </c>
      <c r="O53" s="1">
        <v>6054</v>
      </c>
      <c r="P53" s="1">
        <v>6424.333333333333</v>
      </c>
      <c r="Q53" s="1">
        <v>509.19577112671834</v>
      </c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x14ac:dyDescent="0.35">
      <c r="A54" s="1"/>
      <c r="B54" s="39">
        <v>4.5833333333333337E-2</v>
      </c>
      <c r="C54" s="36">
        <v>13285</v>
      </c>
      <c r="D54" s="36">
        <v>15329</v>
      </c>
      <c r="E54" s="36">
        <v>14520</v>
      </c>
      <c r="F54" s="36">
        <v>14378</v>
      </c>
      <c r="G54" s="36">
        <v>1029.3721387331211</v>
      </c>
      <c r="H54" s="1">
        <v>7350</v>
      </c>
      <c r="I54" s="1">
        <v>7116</v>
      </c>
      <c r="J54" s="1">
        <v>7088</v>
      </c>
      <c r="K54" s="1">
        <v>7184.666666666667</v>
      </c>
      <c r="L54" s="1">
        <v>143.86567809360693</v>
      </c>
      <c r="M54" s="1">
        <v>6233</v>
      </c>
      <c r="N54" s="1">
        <v>7103</v>
      </c>
      <c r="O54" s="1">
        <v>6017</v>
      </c>
      <c r="P54" s="1">
        <v>6451</v>
      </c>
      <c r="Q54" s="1">
        <v>574.88433619294233</v>
      </c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x14ac:dyDescent="0.35">
      <c r="A55" s="1"/>
      <c r="B55" s="39">
        <v>4.7222222222222221E-2</v>
      </c>
      <c r="C55" s="36">
        <v>13323</v>
      </c>
      <c r="D55" s="36">
        <v>15435</v>
      </c>
      <c r="E55" s="36">
        <v>14561</v>
      </c>
      <c r="F55" s="36">
        <v>14439.666666666666</v>
      </c>
      <c r="G55" s="36">
        <v>1061.2150269070512</v>
      </c>
      <c r="H55" s="1">
        <v>7278</v>
      </c>
      <c r="I55" s="1">
        <v>7002</v>
      </c>
      <c r="J55" s="1">
        <v>7168</v>
      </c>
      <c r="K55" s="1">
        <v>7149.333333333333</v>
      </c>
      <c r="L55" s="1">
        <v>138.94363365528244</v>
      </c>
      <c r="M55" s="1">
        <v>6252</v>
      </c>
      <c r="N55" s="1">
        <v>7160</v>
      </c>
      <c r="O55" s="1">
        <v>6064</v>
      </c>
      <c r="P55" s="1">
        <v>6492</v>
      </c>
      <c r="Q55" s="1">
        <v>586.09214292634908</v>
      </c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x14ac:dyDescent="0.35">
      <c r="A56" s="1"/>
      <c r="B56" s="39">
        <v>4.8611111111111112E-2</v>
      </c>
      <c r="C56" s="36">
        <v>13189</v>
      </c>
      <c r="D56" s="36">
        <v>15442</v>
      </c>
      <c r="E56" s="36">
        <v>14497</v>
      </c>
      <c r="F56" s="36">
        <v>14376</v>
      </c>
      <c r="G56" s="36">
        <v>1131.3633368639803</v>
      </c>
      <c r="H56" s="1">
        <v>7276</v>
      </c>
      <c r="I56" s="1">
        <v>7126</v>
      </c>
      <c r="J56" s="1">
        <v>7099</v>
      </c>
      <c r="K56" s="1">
        <v>7167</v>
      </c>
      <c r="L56" s="1">
        <v>95.357223113930914</v>
      </c>
      <c r="M56" s="1">
        <v>6274</v>
      </c>
      <c r="N56" s="1">
        <v>7064</v>
      </c>
      <c r="O56" s="1">
        <v>5988</v>
      </c>
      <c r="P56" s="1">
        <v>6442</v>
      </c>
      <c r="Q56" s="1">
        <v>557.32575752426874</v>
      </c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x14ac:dyDescent="0.35">
      <c r="A57" s="1"/>
      <c r="B57" s="39">
        <v>4.9999999999999996E-2</v>
      </c>
      <c r="C57" s="36">
        <v>13244</v>
      </c>
      <c r="D57" s="36">
        <v>15455</v>
      </c>
      <c r="E57" s="36">
        <v>14737</v>
      </c>
      <c r="F57" s="36">
        <v>14478.666666666666</v>
      </c>
      <c r="G57" s="36">
        <v>1127.9106052047446</v>
      </c>
      <c r="H57" s="1">
        <v>7258</v>
      </c>
      <c r="I57" s="1">
        <v>7098</v>
      </c>
      <c r="J57" s="1">
        <v>7130</v>
      </c>
      <c r="K57" s="1">
        <v>7162</v>
      </c>
      <c r="L57" s="1">
        <v>84.664041954066903</v>
      </c>
      <c r="M57" s="1">
        <v>6242</v>
      </c>
      <c r="N57" s="1">
        <v>7029</v>
      </c>
      <c r="O57" s="1">
        <v>6010</v>
      </c>
      <c r="P57" s="1">
        <v>6427</v>
      </c>
      <c r="Q57" s="1">
        <v>534.09643324029037</v>
      </c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x14ac:dyDescent="0.35">
      <c r="A58" s="1"/>
      <c r="B58" s="39">
        <v>5.1388888888888894E-2</v>
      </c>
      <c r="C58" s="36">
        <v>13286</v>
      </c>
      <c r="D58" s="36">
        <v>15462</v>
      </c>
      <c r="E58" s="36">
        <v>14600</v>
      </c>
      <c r="F58" s="36">
        <v>14449.333333333334</v>
      </c>
      <c r="G58" s="36">
        <v>1095.7962097640846</v>
      </c>
      <c r="H58" s="1">
        <v>7256</v>
      </c>
      <c r="I58" s="1">
        <v>7116</v>
      </c>
      <c r="J58" s="1">
        <v>7124</v>
      </c>
      <c r="K58" s="1">
        <v>7165.333333333333</v>
      </c>
      <c r="L58" s="1">
        <v>78.621455934963038</v>
      </c>
      <c r="M58" s="1">
        <v>6289</v>
      </c>
      <c r="N58" s="1">
        <v>7028</v>
      </c>
      <c r="O58" s="1">
        <v>5934</v>
      </c>
      <c r="P58" s="1">
        <v>6417</v>
      </c>
      <c r="Q58" s="1">
        <v>558.11916290340719</v>
      </c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x14ac:dyDescent="0.35">
      <c r="A59" s="1"/>
      <c r="B59" s="39">
        <v>5.2777777777777778E-2</v>
      </c>
      <c r="C59" s="36">
        <v>13149</v>
      </c>
      <c r="D59" s="36">
        <v>15308</v>
      </c>
      <c r="E59" s="36">
        <v>14561</v>
      </c>
      <c r="F59" s="36">
        <v>14339.333333333334</v>
      </c>
      <c r="G59" s="36">
        <v>1096.4361966541114</v>
      </c>
      <c r="H59" s="1">
        <v>7194</v>
      </c>
      <c r="I59" s="1">
        <v>6994</v>
      </c>
      <c r="J59" s="1">
        <v>6992</v>
      </c>
      <c r="K59" s="1">
        <v>7060</v>
      </c>
      <c r="L59" s="1">
        <v>116.05171261123206</v>
      </c>
      <c r="M59" s="1">
        <v>6257</v>
      </c>
      <c r="N59" s="1">
        <v>6978</v>
      </c>
      <c r="O59" s="1">
        <v>5998</v>
      </c>
      <c r="P59" s="1">
        <v>6411</v>
      </c>
      <c r="Q59" s="1">
        <v>507.82575751924992</v>
      </c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x14ac:dyDescent="0.35">
      <c r="A60" s="1"/>
      <c r="B60" s="39">
        <v>5.4166666666666669E-2</v>
      </c>
      <c r="C60" s="36">
        <v>13161</v>
      </c>
      <c r="D60" s="36">
        <v>15391</v>
      </c>
      <c r="E60" s="36">
        <v>14651</v>
      </c>
      <c r="F60" s="36">
        <v>14401</v>
      </c>
      <c r="G60" s="36">
        <v>1135.825690852254</v>
      </c>
      <c r="H60" s="1">
        <v>7276</v>
      </c>
      <c r="I60" s="1">
        <v>7102</v>
      </c>
      <c r="J60" s="1">
        <v>7067</v>
      </c>
      <c r="K60" s="1">
        <v>7148.333333333333</v>
      </c>
      <c r="L60" s="1">
        <v>111.93897146808762</v>
      </c>
      <c r="M60" s="1">
        <v>6275</v>
      </c>
      <c r="N60" s="1">
        <v>7039</v>
      </c>
      <c r="O60" s="1">
        <v>5943</v>
      </c>
      <c r="P60" s="1">
        <v>6419</v>
      </c>
      <c r="Q60" s="1">
        <v>562.0106760551796</v>
      </c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x14ac:dyDescent="0.35">
      <c r="A61" s="1"/>
      <c r="B61" s="39">
        <v>5.5555555555555552E-2</v>
      </c>
      <c r="C61" s="36">
        <v>13222</v>
      </c>
      <c r="D61" s="36">
        <v>15328</v>
      </c>
      <c r="E61" s="36">
        <v>14538</v>
      </c>
      <c r="F61" s="36">
        <v>14362.666666666666</v>
      </c>
      <c r="G61" s="36">
        <v>1063.8915984879914</v>
      </c>
      <c r="H61" s="1">
        <v>7104</v>
      </c>
      <c r="I61" s="1">
        <v>7075</v>
      </c>
      <c r="J61" s="1">
        <v>7074</v>
      </c>
      <c r="K61" s="1">
        <v>7084.333333333333</v>
      </c>
      <c r="L61" s="1">
        <v>17.039170558842745</v>
      </c>
      <c r="M61" s="1">
        <v>6230</v>
      </c>
      <c r="N61" s="1">
        <v>6942</v>
      </c>
      <c r="O61" s="1">
        <v>5941</v>
      </c>
      <c r="P61" s="1">
        <v>6371</v>
      </c>
      <c r="Q61" s="1">
        <v>515.18055087512766</v>
      </c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x14ac:dyDescent="0.35">
      <c r="A62" s="1"/>
      <c r="B62" s="39">
        <v>5.6944444444444443E-2</v>
      </c>
      <c r="C62" s="36">
        <v>12996</v>
      </c>
      <c r="D62" s="36">
        <v>15404</v>
      </c>
      <c r="E62" s="36">
        <v>14631</v>
      </c>
      <c r="F62" s="36">
        <v>14343.666666666666</v>
      </c>
      <c r="G62" s="36">
        <v>1229.4455389863081</v>
      </c>
      <c r="H62" s="1">
        <v>7188</v>
      </c>
      <c r="I62" s="1">
        <v>7036</v>
      </c>
      <c r="J62" s="1">
        <v>7063</v>
      </c>
      <c r="K62" s="1">
        <v>7095.666666666667</v>
      </c>
      <c r="L62" s="1">
        <v>81.094594969907419</v>
      </c>
      <c r="M62" s="1">
        <v>6296</v>
      </c>
      <c r="N62" s="1">
        <v>7025</v>
      </c>
      <c r="O62" s="1">
        <v>5996</v>
      </c>
      <c r="P62" s="1">
        <v>6439</v>
      </c>
      <c r="Q62" s="1">
        <v>529.19467117498448</v>
      </c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x14ac:dyDescent="0.35">
      <c r="A63" s="1"/>
      <c r="B63" s="39">
        <v>5.8333333333333327E-2</v>
      </c>
      <c r="C63" s="36">
        <v>13142</v>
      </c>
      <c r="D63" s="36">
        <v>15289</v>
      </c>
      <c r="E63" s="36">
        <v>14708</v>
      </c>
      <c r="F63" s="36">
        <v>14379.666666666666</v>
      </c>
      <c r="G63" s="36">
        <v>1110.519848239253</v>
      </c>
      <c r="H63" s="1">
        <v>7163</v>
      </c>
      <c r="I63" s="1">
        <v>6996</v>
      </c>
      <c r="J63" s="1">
        <v>7102</v>
      </c>
      <c r="K63" s="1">
        <v>7087</v>
      </c>
      <c r="L63" s="1">
        <v>84.504437753291981</v>
      </c>
      <c r="M63" s="1">
        <v>6367</v>
      </c>
      <c r="N63" s="1">
        <v>7033</v>
      </c>
      <c r="O63" s="1">
        <v>5858</v>
      </c>
      <c r="P63" s="1">
        <v>6419.333333333333</v>
      </c>
      <c r="Q63" s="1">
        <v>589.24556284568951</v>
      </c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x14ac:dyDescent="0.35">
      <c r="A64" s="1"/>
      <c r="B64" s="39">
        <v>5.9722222222222225E-2</v>
      </c>
      <c r="C64" s="36">
        <v>13212</v>
      </c>
      <c r="D64" s="36">
        <v>15366</v>
      </c>
      <c r="E64" s="36">
        <v>14596</v>
      </c>
      <c r="F64" s="36">
        <v>14391.333333333334</v>
      </c>
      <c r="G64" s="36">
        <v>1091.4876698036187</v>
      </c>
      <c r="H64" s="1">
        <v>7204</v>
      </c>
      <c r="I64" s="1">
        <v>7056</v>
      </c>
      <c r="J64" s="1">
        <v>7032</v>
      </c>
      <c r="K64" s="1">
        <v>7097.333333333333</v>
      </c>
      <c r="L64" s="1">
        <v>93.152205198445699</v>
      </c>
      <c r="M64" s="1">
        <v>6261</v>
      </c>
      <c r="N64" s="1">
        <v>7028</v>
      </c>
      <c r="O64" s="1">
        <v>5917</v>
      </c>
      <c r="P64" s="1">
        <v>6402</v>
      </c>
      <c r="Q64" s="1">
        <v>568.76269216607375</v>
      </c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x14ac:dyDescent="0.35">
      <c r="A65" s="1"/>
      <c r="B65" s="39">
        <v>6.1111111111111116E-2</v>
      </c>
      <c r="C65" s="36">
        <v>13161</v>
      </c>
      <c r="D65" s="36">
        <v>15212</v>
      </c>
      <c r="E65" s="36">
        <v>14664</v>
      </c>
      <c r="F65" s="36">
        <v>14345.666666666666</v>
      </c>
      <c r="G65" s="36">
        <v>1061.9097576222441</v>
      </c>
      <c r="H65" s="1">
        <v>7241</v>
      </c>
      <c r="I65" s="1">
        <v>7118</v>
      </c>
      <c r="J65" s="1">
        <v>7079</v>
      </c>
      <c r="K65" s="1">
        <v>7146</v>
      </c>
      <c r="L65" s="1">
        <v>84.551759295711875</v>
      </c>
      <c r="M65" s="1">
        <v>6333</v>
      </c>
      <c r="N65" s="1">
        <v>6980</v>
      </c>
      <c r="O65" s="1">
        <v>6015</v>
      </c>
      <c r="P65" s="1">
        <v>6442.666666666667</v>
      </c>
      <c r="Q65" s="1">
        <v>491.7584095196882</v>
      </c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x14ac:dyDescent="0.35">
      <c r="A66" s="1"/>
      <c r="B66" s="39">
        <v>6.25E-2</v>
      </c>
      <c r="C66" s="36">
        <v>13226</v>
      </c>
      <c r="D66" s="36">
        <v>15254</v>
      </c>
      <c r="E66" s="36">
        <v>14747</v>
      </c>
      <c r="F66" s="36">
        <v>14409</v>
      </c>
      <c r="G66" s="36">
        <v>1055.4046617293293</v>
      </c>
      <c r="H66" s="1">
        <v>7238</v>
      </c>
      <c r="I66" s="1">
        <v>7065</v>
      </c>
      <c r="J66" s="1">
        <v>7035</v>
      </c>
      <c r="K66" s="1">
        <v>7112.666666666667</v>
      </c>
      <c r="L66" s="1">
        <v>109.57341526726879</v>
      </c>
      <c r="M66" s="1">
        <v>6299</v>
      </c>
      <c r="N66" s="1">
        <v>7022</v>
      </c>
      <c r="O66" s="1">
        <v>5901</v>
      </c>
      <c r="P66" s="1">
        <v>6407.333333333333</v>
      </c>
      <c r="Q66" s="1">
        <v>568.2977505967566</v>
      </c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x14ac:dyDescent="0.35">
      <c r="A67" s="1"/>
      <c r="B67" s="39">
        <v>6.3888888888888884E-2</v>
      </c>
      <c r="C67" s="36">
        <v>12971</v>
      </c>
      <c r="D67" s="36">
        <v>15330</v>
      </c>
      <c r="E67" s="36">
        <v>14618</v>
      </c>
      <c r="F67" s="36">
        <v>14306.333333333334</v>
      </c>
      <c r="G67" s="36">
        <v>1209.9885674391032</v>
      </c>
      <c r="H67" s="1">
        <v>7215</v>
      </c>
      <c r="I67" s="1">
        <v>7106</v>
      </c>
      <c r="J67" s="1">
        <v>7091</v>
      </c>
      <c r="K67" s="1">
        <v>7137.333333333333</v>
      </c>
      <c r="L67" s="1">
        <v>67.678159943465758</v>
      </c>
      <c r="M67" s="1">
        <v>6235</v>
      </c>
      <c r="N67" s="1">
        <v>7003</v>
      </c>
      <c r="O67" s="1">
        <v>5948</v>
      </c>
      <c r="P67" s="1">
        <v>6395.333333333333</v>
      </c>
      <c r="Q67" s="1">
        <v>545.46891142697893</v>
      </c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x14ac:dyDescent="0.35">
      <c r="A68" s="1"/>
      <c r="B68" s="39">
        <v>6.5277777777777782E-2</v>
      </c>
      <c r="C68" s="36">
        <v>13139</v>
      </c>
      <c r="D68" s="36">
        <v>15310</v>
      </c>
      <c r="E68" s="36">
        <v>14626</v>
      </c>
      <c r="F68" s="36">
        <v>14358.333333333334</v>
      </c>
      <c r="G68" s="36">
        <v>1109.9749246416936</v>
      </c>
      <c r="H68" s="1">
        <v>7179</v>
      </c>
      <c r="I68" s="1">
        <v>7072</v>
      </c>
      <c r="J68" s="1">
        <v>7050</v>
      </c>
      <c r="K68" s="1">
        <v>7100.333333333333</v>
      </c>
      <c r="L68" s="1">
        <v>69.009661159386468</v>
      </c>
      <c r="M68" s="1">
        <v>6244</v>
      </c>
      <c r="N68" s="1">
        <v>7029</v>
      </c>
      <c r="O68" s="1">
        <v>5965</v>
      </c>
      <c r="P68" s="1">
        <v>6412.666666666667</v>
      </c>
      <c r="Q68" s="1">
        <v>551.68861990558889</v>
      </c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x14ac:dyDescent="0.35">
      <c r="A69" s="1"/>
      <c r="B69" s="39">
        <v>6.6666666666666666E-2</v>
      </c>
      <c r="C69" s="36">
        <v>13038</v>
      </c>
      <c r="D69" s="36">
        <v>15361</v>
      </c>
      <c r="E69" s="36">
        <v>14800</v>
      </c>
      <c r="F69" s="36">
        <v>14399.666666666666</v>
      </c>
      <c r="G69" s="36">
        <v>1212.1395684216127</v>
      </c>
      <c r="H69" s="1">
        <v>7255</v>
      </c>
      <c r="I69" s="1">
        <v>7181</v>
      </c>
      <c r="J69" s="1">
        <v>7042</v>
      </c>
      <c r="K69" s="1">
        <v>7159.333333333333</v>
      </c>
      <c r="L69" s="1">
        <v>108.14034091555905</v>
      </c>
      <c r="M69" s="1">
        <v>6290</v>
      </c>
      <c r="N69" s="1">
        <v>6955</v>
      </c>
      <c r="O69" s="1">
        <v>5912</v>
      </c>
      <c r="P69" s="1">
        <v>6385.666666666667</v>
      </c>
      <c r="Q69" s="1">
        <v>528.0400868620992</v>
      </c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x14ac:dyDescent="0.35">
      <c r="A70" s="1"/>
      <c r="B70" s="39">
        <v>6.805555555555555E-2</v>
      </c>
      <c r="C70" s="36">
        <v>13029</v>
      </c>
      <c r="D70" s="36">
        <v>15319</v>
      </c>
      <c r="E70" s="36">
        <v>14602</v>
      </c>
      <c r="F70" s="36">
        <v>14316.666666666666</v>
      </c>
      <c r="G70" s="36">
        <v>1171.3608894501017</v>
      </c>
      <c r="H70" s="1">
        <v>7273</v>
      </c>
      <c r="I70" s="1">
        <v>7105</v>
      </c>
      <c r="J70" s="1">
        <v>7065</v>
      </c>
      <c r="K70" s="1">
        <v>7147.666666666667</v>
      </c>
      <c r="L70" s="1">
        <v>110.36907779506602</v>
      </c>
      <c r="M70" s="1">
        <v>6291</v>
      </c>
      <c r="N70" s="1">
        <v>6851</v>
      </c>
      <c r="O70" s="1">
        <v>5916</v>
      </c>
      <c r="P70" s="1">
        <v>6352.666666666667</v>
      </c>
      <c r="Q70" s="1">
        <v>470.54046938954497</v>
      </c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x14ac:dyDescent="0.35">
      <c r="A71" s="1"/>
      <c r="B71" s="39">
        <v>6.9444444444444434E-2</v>
      </c>
      <c r="C71" s="36">
        <v>12999</v>
      </c>
      <c r="D71" s="36">
        <v>15159</v>
      </c>
      <c r="E71" s="36">
        <v>14639</v>
      </c>
      <c r="F71" s="36">
        <v>14265.666666666666</v>
      </c>
      <c r="G71" s="36">
        <v>1127.3567906094918</v>
      </c>
      <c r="H71" s="1">
        <v>7217</v>
      </c>
      <c r="I71" s="1">
        <v>7137</v>
      </c>
      <c r="J71" s="1">
        <v>7034</v>
      </c>
      <c r="K71" s="1">
        <v>7129.333333333333</v>
      </c>
      <c r="L71" s="1">
        <v>91.740576264449828</v>
      </c>
      <c r="M71" s="1">
        <v>6239</v>
      </c>
      <c r="N71" s="1">
        <v>6987</v>
      </c>
      <c r="O71" s="1">
        <v>5909</v>
      </c>
      <c r="P71" s="1">
        <v>6378.333333333333</v>
      </c>
      <c r="Q71" s="1">
        <v>552.34168169108273</v>
      </c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x14ac:dyDescent="0.35">
      <c r="A72" s="1"/>
      <c r="B72" s="39">
        <v>7.0833333333333331E-2</v>
      </c>
      <c r="C72" s="36">
        <v>13079</v>
      </c>
      <c r="D72" s="36">
        <v>15199</v>
      </c>
      <c r="E72" s="36">
        <v>14632</v>
      </c>
      <c r="F72" s="36">
        <v>14303.333333333334</v>
      </c>
      <c r="G72" s="36">
        <v>1097.5501507144597</v>
      </c>
      <c r="H72" s="1">
        <v>7214</v>
      </c>
      <c r="I72" s="1">
        <v>7119</v>
      </c>
      <c r="J72" s="1">
        <v>7024</v>
      </c>
      <c r="K72" s="1">
        <v>7119</v>
      </c>
      <c r="L72" s="1">
        <v>95</v>
      </c>
      <c r="M72" s="1">
        <v>6295</v>
      </c>
      <c r="N72" s="1">
        <v>6959</v>
      </c>
      <c r="O72" s="1">
        <v>5848</v>
      </c>
      <c r="P72" s="1">
        <v>6367.333333333333</v>
      </c>
      <c r="Q72" s="1">
        <v>559.02087021267221</v>
      </c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x14ac:dyDescent="0.35">
      <c r="A73" s="1"/>
      <c r="B73" s="39">
        <v>7.2222222222222229E-2</v>
      </c>
      <c r="C73" s="36">
        <v>13029</v>
      </c>
      <c r="D73" s="36">
        <v>15282</v>
      </c>
      <c r="E73" s="36">
        <v>14561</v>
      </c>
      <c r="F73" s="36">
        <v>14290.666666666666</v>
      </c>
      <c r="G73" s="36">
        <v>1150.5704382319814</v>
      </c>
      <c r="H73" s="1">
        <v>7227</v>
      </c>
      <c r="I73" s="1">
        <v>7122</v>
      </c>
      <c r="J73" s="1">
        <v>6979</v>
      </c>
      <c r="K73" s="1">
        <v>7109.333333333333</v>
      </c>
      <c r="L73" s="1">
        <v>124.48426942121375</v>
      </c>
      <c r="M73" s="1">
        <v>6237</v>
      </c>
      <c r="N73" s="1">
        <v>7061</v>
      </c>
      <c r="O73" s="1">
        <v>5902</v>
      </c>
      <c r="P73" s="1">
        <v>6400</v>
      </c>
      <c r="Q73" s="1">
        <v>596.44530344366024</v>
      </c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x14ac:dyDescent="0.35">
      <c r="A74" s="1"/>
      <c r="B74" s="39">
        <v>7.3611111111111113E-2</v>
      </c>
      <c r="C74" s="36">
        <v>13106</v>
      </c>
      <c r="D74" s="36">
        <v>15132</v>
      </c>
      <c r="E74" s="36">
        <v>14607</v>
      </c>
      <c r="F74" s="36">
        <v>14281.666666666666</v>
      </c>
      <c r="G74" s="36">
        <v>1051.4515363692867</v>
      </c>
      <c r="H74" s="1">
        <v>7235</v>
      </c>
      <c r="I74" s="1">
        <v>7048</v>
      </c>
      <c r="J74" s="1">
        <v>7094</v>
      </c>
      <c r="K74" s="1">
        <v>7125.666666666667</v>
      </c>
      <c r="L74" s="1">
        <v>97.43886972524534</v>
      </c>
      <c r="M74" s="1">
        <v>6307</v>
      </c>
      <c r="N74" s="1">
        <v>7065</v>
      </c>
      <c r="O74" s="1">
        <v>5909</v>
      </c>
      <c r="P74" s="1">
        <v>6427</v>
      </c>
      <c r="Q74" s="1">
        <v>587.2682521642048</v>
      </c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x14ac:dyDescent="0.35">
      <c r="A75" s="1"/>
      <c r="B75" s="39">
        <v>7.4999999999999997E-2</v>
      </c>
      <c r="C75" s="36">
        <v>12991</v>
      </c>
      <c r="D75" s="36">
        <v>15089</v>
      </c>
      <c r="E75" s="36">
        <v>14550</v>
      </c>
      <c r="F75" s="36">
        <v>14210</v>
      </c>
      <c r="G75" s="36">
        <v>1089.5416467487601</v>
      </c>
      <c r="H75" s="1">
        <v>7247</v>
      </c>
      <c r="I75" s="1">
        <v>7179</v>
      </c>
      <c r="J75" s="1">
        <v>7027</v>
      </c>
      <c r="K75" s="1">
        <v>7151</v>
      </c>
      <c r="L75" s="1">
        <v>112.64102272262978</v>
      </c>
      <c r="M75" s="1">
        <v>6305</v>
      </c>
      <c r="N75" s="1">
        <v>6974</v>
      </c>
      <c r="O75" s="1">
        <v>5906</v>
      </c>
      <c r="P75" s="1">
        <v>6395</v>
      </c>
      <c r="Q75" s="1">
        <v>539.65822517589777</v>
      </c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x14ac:dyDescent="0.35">
      <c r="A76" s="1"/>
      <c r="B76" s="39">
        <v>7.6388888888888895E-2</v>
      </c>
      <c r="C76" s="36">
        <v>13000</v>
      </c>
      <c r="D76" s="36">
        <v>15182</v>
      </c>
      <c r="E76" s="36">
        <v>14414</v>
      </c>
      <c r="F76" s="36">
        <v>14198.666666666666</v>
      </c>
      <c r="G76" s="36">
        <v>1106.8230813157688</v>
      </c>
      <c r="H76" s="1">
        <v>7236</v>
      </c>
      <c r="I76" s="1">
        <v>7134</v>
      </c>
      <c r="J76" s="1">
        <v>7088</v>
      </c>
      <c r="K76" s="1">
        <v>7152.666666666667</v>
      </c>
      <c r="L76" s="1">
        <v>75.745186865789265</v>
      </c>
      <c r="M76" s="1">
        <v>6274</v>
      </c>
      <c r="N76" s="1">
        <v>6969</v>
      </c>
      <c r="O76" s="1">
        <v>5888</v>
      </c>
      <c r="P76" s="1">
        <v>6377</v>
      </c>
      <c r="Q76" s="1">
        <v>547.81109882878422</v>
      </c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x14ac:dyDescent="0.35">
      <c r="A77" s="1"/>
      <c r="B77" s="39">
        <v>7.7777777777777779E-2</v>
      </c>
      <c r="C77" s="36">
        <v>13001</v>
      </c>
      <c r="D77" s="36">
        <v>15142</v>
      </c>
      <c r="E77" s="36">
        <v>14540</v>
      </c>
      <c r="F77" s="36">
        <v>14227.666666666666</v>
      </c>
      <c r="G77" s="36">
        <v>1104.1441632926985</v>
      </c>
      <c r="H77" s="1">
        <v>7241</v>
      </c>
      <c r="I77" s="1">
        <v>7091</v>
      </c>
      <c r="J77" s="1">
        <v>6992</v>
      </c>
      <c r="K77" s="1">
        <v>7108</v>
      </c>
      <c r="L77" s="1">
        <v>125.36745989290841</v>
      </c>
      <c r="M77" s="1">
        <v>6212</v>
      </c>
      <c r="N77" s="1">
        <v>7037</v>
      </c>
      <c r="O77" s="1">
        <v>5864</v>
      </c>
      <c r="P77" s="1">
        <v>6371</v>
      </c>
      <c r="Q77" s="1">
        <v>602.44750808680419</v>
      </c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x14ac:dyDescent="0.35">
      <c r="A78" s="1"/>
      <c r="B78" s="39">
        <v>7.9166666666666663E-2</v>
      </c>
      <c r="C78" s="36">
        <v>12880</v>
      </c>
      <c r="D78" s="36">
        <v>15037</v>
      </c>
      <c r="E78" s="36">
        <v>14495</v>
      </c>
      <c r="F78" s="36">
        <v>14137.333333333334</v>
      </c>
      <c r="G78" s="36">
        <v>1122.0990746513132</v>
      </c>
      <c r="H78" s="1">
        <v>7139</v>
      </c>
      <c r="I78" s="1">
        <v>7050</v>
      </c>
      <c r="J78" s="1">
        <v>7054</v>
      </c>
      <c r="K78" s="1">
        <v>7081</v>
      </c>
      <c r="L78" s="1">
        <v>50.269274910227224</v>
      </c>
      <c r="M78" s="1">
        <v>6247</v>
      </c>
      <c r="N78" s="1">
        <v>6997</v>
      </c>
      <c r="O78" s="1">
        <v>5856</v>
      </c>
      <c r="P78" s="1">
        <v>6366.666666666667</v>
      </c>
      <c r="Q78" s="1">
        <v>579.83647119971101</v>
      </c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x14ac:dyDescent="0.35">
      <c r="A79" s="1"/>
      <c r="B79" s="39">
        <v>8.0555555555555561E-2</v>
      </c>
      <c r="C79" s="36">
        <v>13022</v>
      </c>
      <c r="D79" s="36">
        <v>15116</v>
      </c>
      <c r="E79" s="36">
        <v>14546</v>
      </c>
      <c r="F79" s="36">
        <v>14228</v>
      </c>
      <c r="G79" s="36">
        <v>1082.6135044419129</v>
      </c>
      <c r="H79" s="1">
        <v>7219</v>
      </c>
      <c r="I79" s="1">
        <v>7149</v>
      </c>
      <c r="J79" s="1">
        <v>7022</v>
      </c>
      <c r="K79" s="1">
        <v>7130</v>
      </c>
      <c r="L79" s="1">
        <v>99.864908751773257</v>
      </c>
      <c r="M79" s="1">
        <v>6292</v>
      </c>
      <c r="N79" s="1">
        <v>6893</v>
      </c>
      <c r="O79" s="1">
        <v>5921</v>
      </c>
      <c r="P79" s="1">
        <v>6368.666666666667</v>
      </c>
      <c r="Q79" s="1">
        <v>490.51435588913535</v>
      </c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x14ac:dyDescent="0.35">
      <c r="A80" s="1"/>
      <c r="B80" s="39">
        <v>8.1944444444444445E-2</v>
      </c>
      <c r="C80" s="36">
        <v>12931</v>
      </c>
      <c r="D80" s="36">
        <v>15107</v>
      </c>
      <c r="E80" s="36">
        <v>14455</v>
      </c>
      <c r="F80" s="36">
        <v>14164.333333333334</v>
      </c>
      <c r="G80" s="36">
        <v>1116.7404950718555</v>
      </c>
      <c r="H80" s="1">
        <v>7202</v>
      </c>
      <c r="I80" s="1">
        <v>7088</v>
      </c>
      <c r="J80" s="1">
        <v>7039</v>
      </c>
      <c r="K80" s="1">
        <v>7109.666666666667</v>
      </c>
      <c r="L80" s="1">
        <v>83.632130986441652</v>
      </c>
      <c r="M80" s="1">
        <v>6238</v>
      </c>
      <c r="N80" s="1">
        <v>7026</v>
      </c>
      <c r="O80" s="1">
        <v>6005</v>
      </c>
      <c r="P80" s="1">
        <v>6423</v>
      </c>
      <c r="Q80" s="1">
        <v>535.05046490961956</v>
      </c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x14ac:dyDescent="0.35">
      <c r="A81" s="1"/>
      <c r="B81" s="39">
        <v>8.3333333333333329E-2</v>
      </c>
      <c r="C81" s="36">
        <v>12830</v>
      </c>
      <c r="D81" s="36">
        <v>15120</v>
      </c>
      <c r="E81" s="36">
        <v>14558</v>
      </c>
      <c r="F81" s="36">
        <v>14169.333333333334</v>
      </c>
      <c r="G81" s="36">
        <v>1193.4493425920236</v>
      </c>
      <c r="H81" s="1">
        <v>7242</v>
      </c>
      <c r="I81" s="1">
        <v>7103</v>
      </c>
      <c r="J81" s="1">
        <v>6971</v>
      </c>
      <c r="K81" s="1">
        <v>7105.333333333333</v>
      </c>
      <c r="L81" s="1">
        <v>135.51506681300546</v>
      </c>
      <c r="M81" s="1">
        <v>6272</v>
      </c>
      <c r="N81" s="1">
        <v>6993</v>
      </c>
      <c r="O81" s="1">
        <v>5926</v>
      </c>
      <c r="P81" s="1">
        <v>6397</v>
      </c>
      <c r="Q81" s="1">
        <v>544.3721153769726</v>
      </c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x14ac:dyDescent="0.35">
      <c r="A82" s="1"/>
      <c r="B82" s="39">
        <v>8.4722222222222213E-2</v>
      </c>
      <c r="C82" s="36">
        <v>12995</v>
      </c>
      <c r="D82" s="36">
        <v>15030</v>
      </c>
      <c r="E82" s="36">
        <v>14359</v>
      </c>
      <c r="F82" s="36">
        <v>14128</v>
      </c>
      <c r="G82" s="36">
        <v>1036.9797490790261</v>
      </c>
      <c r="H82" s="1">
        <v>7283</v>
      </c>
      <c r="I82" s="1">
        <v>7074</v>
      </c>
      <c r="J82" s="1">
        <v>7073</v>
      </c>
      <c r="K82" s="1">
        <v>7143.333333333333</v>
      </c>
      <c r="L82" s="1">
        <v>120.95591483401435</v>
      </c>
      <c r="M82" s="1">
        <v>6255</v>
      </c>
      <c r="N82" s="1">
        <v>6936</v>
      </c>
      <c r="O82" s="1">
        <v>5847</v>
      </c>
      <c r="P82" s="1">
        <v>6346</v>
      </c>
      <c r="Q82" s="1">
        <v>550.1736089635707</v>
      </c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x14ac:dyDescent="0.35">
      <c r="A83" s="1"/>
      <c r="B83" s="39">
        <v>8.6111111111111124E-2</v>
      </c>
      <c r="C83" s="36">
        <v>12924</v>
      </c>
      <c r="D83" s="36">
        <v>14965</v>
      </c>
      <c r="E83" s="36">
        <v>14505</v>
      </c>
      <c r="F83" s="36">
        <v>14131.333333333334</v>
      </c>
      <c r="G83" s="36">
        <v>1070.5794381237356</v>
      </c>
      <c r="H83" s="1">
        <v>7182</v>
      </c>
      <c r="I83" s="1">
        <v>7056</v>
      </c>
      <c r="J83" s="1">
        <v>7058</v>
      </c>
      <c r="K83" s="1">
        <v>7098.666666666667</v>
      </c>
      <c r="L83" s="1">
        <v>72.175711519411664</v>
      </c>
      <c r="M83" s="1">
        <v>6203</v>
      </c>
      <c r="N83" s="1">
        <v>6963</v>
      </c>
      <c r="O83" s="1">
        <v>5876</v>
      </c>
      <c r="P83" s="1">
        <v>6347.333333333333</v>
      </c>
      <c r="Q83" s="1">
        <v>557.68838371740662</v>
      </c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x14ac:dyDescent="0.35">
      <c r="A84" s="1"/>
      <c r="B84" s="39">
        <v>8.7500000000000008E-2</v>
      </c>
      <c r="C84" s="36">
        <v>12767</v>
      </c>
      <c r="D84" s="36">
        <v>15187</v>
      </c>
      <c r="E84" s="36">
        <v>14473</v>
      </c>
      <c r="F84" s="36">
        <v>14142.333333333334</v>
      </c>
      <c r="G84" s="36">
        <v>1243.4248402430012</v>
      </c>
      <c r="H84" s="1">
        <v>7331</v>
      </c>
      <c r="I84" s="1">
        <v>7091</v>
      </c>
      <c r="J84" s="1">
        <v>7072</v>
      </c>
      <c r="K84" s="1">
        <v>7164.666666666667</v>
      </c>
      <c r="L84" s="1">
        <v>144.36181397216276</v>
      </c>
      <c r="M84" s="1">
        <v>6343</v>
      </c>
      <c r="N84" s="1">
        <v>7029</v>
      </c>
      <c r="O84" s="1">
        <v>5934</v>
      </c>
      <c r="P84" s="1">
        <v>6435.333333333333</v>
      </c>
      <c r="Q84" s="1">
        <v>553.30853358079821</v>
      </c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x14ac:dyDescent="0.35">
      <c r="A85" s="1"/>
      <c r="B85" s="39">
        <v>8.8888888888888892E-2</v>
      </c>
      <c r="C85" s="36">
        <v>12926</v>
      </c>
      <c r="D85" s="36">
        <v>14974</v>
      </c>
      <c r="E85" s="36">
        <v>14388</v>
      </c>
      <c r="F85" s="36">
        <v>14096</v>
      </c>
      <c r="G85" s="36">
        <v>1054.7625325162057</v>
      </c>
      <c r="H85" s="1">
        <v>7214</v>
      </c>
      <c r="I85" s="1">
        <v>7148</v>
      </c>
      <c r="J85" s="1">
        <v>7034</v>
      </c>
      <c r="K85" s="1">
        <v>7132</v>
      </c>
      <c r="L85" s="1">
        <v>91.06041950265768</v>
      </c>
      <c r="M85" s="1">
        <v>6242</v>
      </c>
      <c r="N85" s="1">
        <v>6934</v>
      </c>
      <c r="O85" s="1">
        <v>5956</v>
      </c>
      <c r="P85" s="1">
        <v>6377.333333333333</v>
      </c>
      <c r="Q85" s="1">
        <v>502.84921530547638</v>
      </c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x14ac:dyDescent="0.35">
      <c r="A86" s="1"/>
      <c r="B86" s="39">
        <v>9.0277777777777776E-2</v>
      </c>
      <c r="C86" s="36">
        <v>12854</v>
      </c>
      <c r="D86" s="36">
        <v>15129</v>
      </c>
      <c r="E86" s="36">
        <v>14506</v>
      </c>
      <c r="F86" s="36">
        <v>14163</v>
      </c>
      <c r="G86" s="36">
        <v>1175.645779986472</v>
      </c>
      <c r="H86" s="1">
        <v>7239</v>
      </c>
      <c r="I86" s="1">
        <v>7087</v>
      </c>
      <c r="J86" s="1">
        <v>7034</v>
      </c>
      <c r="K86" s="1">
        <v>7120</v>
      </c>
      <c r="L86" s="1">
        <v>106.40958603434186</v>
      </c>
      <c r="M86" s="1">
        <v>6256</v>
      </c>
      <c r="N86" s="1">
        <v>6911</v>
      </c>
      <c r="O86" s="1">
        <v>5898</v>
      </c>
      <c r="P86" s="1">
        <v>6355</v>
      </c>
      <c r="Q86" s="1">
        <v>513.70516836021807</v>
      </c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x14ac:dyDescent="0.35">
      <c r="A87" s="1"/>
      <c r="B87" s="3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x14ac:dyDescent="0.35">
      <c r="A88" s="1"/>
      <c r="B88" s="3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x14ac:dyDescent="0.35">
      <c r="A89" s="1"/>
      <c r="B89" s="3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x14ac:dyDescent="0.35">
      <c r="A90" s="1"/>
      <c r="B90" s="3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</sheetData>
  <mergeCells count="4">
    <mergeCell ref="B3:D3"/>
    <mergeCell ref="M20:O20"/>
    <mergeCell ref="C20:E20"/>
    <mergeCell ref="H20:J2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R21" sqref="R21"/>
    </sheetView>
  </sheetViews>
  <sheetFormatPr defaultRowHeight="14.5" x14ac:dyDescent="0.35"/>
  <sheetData>
    <row r="1" spans="1:10" x14ac:dyDescent="0.35">
      <c r="A1" t="s">
        <v>191</v>
      </c>
    </row>
    <row r="3" spans="1:10" x14ac:dyDescent="0.35">
      <c r="C3" s="4" t="s">
        <v>0</v>
      </c>
      <c r="D3" s="4" t="s">
        <v>152</v>
      </c>
    </row>
    <row r="4" spans="1:10" x14ac:dyDescent="0.35">
      <c r="C4" s="4" t="s">
        <v>51</v>
      </c>
      <c r="D4" s="4" t="s">
        <v>51</v>
      </c>
    </row>
    <row r="5" spans="1:10" x14ac:dyDescent="0.35">
      <c r="C5" s="1">
        <v>66.811746812243115</v>
      </c>
      <c r="D5" s="1">
        <v>64.176665517088779</v>
      </c>
    </row>
    <row r="6" spans="1:10" x14ac:dyDescent="0.35">
      <c r="C6" s="1">
        <v>68.341100320275743</v>
      </c>
      <c r="D6" s="1">
        <v>55.419791240839665</v>
      </c>
    </row>
    <row r="7" spans="1:10" x14ac:dyDescent="0.35">
      <c r="B7" s="4"/>
      <c r="C7" s="1">
        <v>58.637187664346392</v>
      </c>
      <c r="D7" s="1">
        <v>60.517169285815463</v>
      </c>
    </row>
    <row r="8" spans="1:10" x14ac:dyDescent="0.35">
      <c r="B8" s="4" t="s">
        <v>40</v>
      </c>
      <c r="C8" s="1">
        <f>AVERAGE(C5:C7)</f>
        <v>64.596678265621748</v>
      </c>
      <c r="D8" s="1">
        <f>AVERAGE(D5:D7)</f>
        <v>60.037875347914643</v>
      </c>
    </row>
    <row r="9" spans="1:10" x14ac:dyDescent="0.35">
      <c r="B9" s="4" t="s">
        <v>3</v>
      </c>
      <c r="C9" s="1">
        <f>STDEV(C5:C7)</f>
        <v>5.2174109200014058</v>
      </c>
      <c r="D9" s="1">
        <f>STDEV(D5:D7)</f>
        <v>4.3980681874761469</v>
      </c>
    </row>
    <row r="12" spans="1:10" x14ac:dyDescent="0.35">
      <c r="A12" s="4" t="s">
        <v>190</v>
      </c>
    </row>
    <row r="14" spans="1:10" x14ac:dyDescent="0.35">
      <c r="A14" s="4" t="s">
        <v>142</v>
      </c>
      <c r="B14" s="61" t="s">
        <v>154</v>
      </c>
      <c r="C14" s="61"/>
      <c r="D14" s="61"/>
      <c r="E14" s="61" t="s">
        <v>155</v>
      </c>
      <c r="F14" s="61"/>
      <c r="G14" s="61"/>
      <c r="H14" s="61" t="s">
        <v>156</v>
      </c>
      <c r="I14" s="61"/>
      <c r="J14" s="61"/>
    </row>
    <row r="15" spans="1:10" x14ac:dyDescent="0.35">
      <c r="A15" s="1">
        <v>0</v>
      </c>
      <c r="B15" s="1">
        <v>657.24637681159425</v>
      </c>
      <c r="C15" s="1">
        <v>729.71014492753636</v>
      </c>
      <c r="D15" s="1">
        <v>664.49275362318849</v>
      </c>
      <c r="E15" s="1">
        <v>753.86473429951684</v>
      </c>
      <c r="F15" s="1">
        <v>763.52657004830917</v>
      </c>
      <c r="G15" s="1">
        <v>703.14009661835746</v>
      </c>
      <c r="H15" s="1">
        <v>659.66183574879221</v>
      </c>
      <c r="I15" s="1">
        <v>717.63285024154584</v>
      </c>
      <c r="J15" s="1">
        <v>698.30917874396141</v>
      </c>
    </row>
    <row r="16" spans="1:10" x14ac:dyDescent="0.35">
      <c r="A16" s="1">
        <v>15</v>
      </c>
      <c r="B16" s="1">
        <v>700.72463768115961</v>
      </c>
      <c r="C16" s="1">
        <v>683.81642512077303</v>
      </c>
      <c r="D16" s="1">
        <v>765.94202898550725</v>
      </c>
      <c r="E16" s="1">
        <v>1014.7342995169082</v>
      </c>
      <c r="F16" s="1">
        <v>927.77777777777771</v>
      </c>
      <c r="G16" s="1">
        <v>1133.0917874396134</v>
      </c>
      <c r="H16" s="1">
        <v>843.2367149758453</v>
      </c>
      <c r="I16" s="1">
        <v>831.15942028985501</v>
      </c>
      <c r="J16" s="1">
        <v>811.83574879227046</v>
      </c>
    </row>
    <row r="17" spans="1:10" x14ac:dyDescent="0.35">
      <c r="A17" s="1">
        <v>30</v>
      </c>
      <c r="B17" s="1">
        <v>669.32367149758454</v>
      </c>
      <c r="C17" s="1">
        <v>749.03381642512079</v>
      </c>
      <c r="D17" s="1">
        <v>678.98550724637676</v>
      </c>
      <c r="E17" s="1">
        <v>1348.0676328502414</v>
      </c>
      <c r="F17" s="1">
        <v>1309.4202898550723</v>
      </c>
      <c r="G17" s="1">
        <v>1205.5555555555554</v>
      </c>
      <c r="H17" s="1">
        <v>932.60869565217388</v>
      </c>
      <c r="I17" s="1">
        <v>872.22222222222217</v>
      </c>
      <c r="J17" s="1">
        <v>901.20772946859904</v>
      </c>
    </row>
    <row r="18" spans="1:10" x14ac:dyDescent="0.35">
      <c r="A18" s="1">
        <v>60</v>
      </c>
      <c r="B18" s="1">
        <v>693.47826086956536</v>
      </c>
      <c r="C18" s="1">
        <v>695.89371980676322</v>
      </c>
      <c r="D18" s="1">
        <v>710.38647342995159</v>
      </c>
      <c r="E18" s="1">
        <v>1251.449275362319</v>
      </c>
      <c r="F18" s="1">
        <v>1275.6038647342993</v>
      </c>
      <c r="G18" s="1">
        <v>1442.2705314009663</v>
      </c>
      <c r="H18" s="1">
        <v>918.1159420289855</v>
      </c>
      <c r="I18" s="1">
        <v>862.56038647342996</v>
      </c>
      <c r="J18" s="1">
        <v>886.71497584541055</v>
      </c>
    </row>
    <row r="21" spans="1:10" x14ac:dyDescent="0.35">
      <c r="A21" t="s">
        <v>192</v>
      </c>
    </row>
    <row r="23" spans="1:10" x14ac:dyDescent="0.35">
      <c r="C23" s="4" t="s">
        <v>0</v>
      </c>
      <c r="D23" s="4" t="s">
        <v>153</v>
      </c>
    </row>
    <row r="24" spans="1:10" x14ac:dyDescent="0.35">
      <c r="C24" s="4" t="s">
        <v>51</v>
      </c>
      <c r="D24" s="4" t="s">
        <v>51</v>
      </c>
    </row>
    <row r="25" spans="1:10" x14ac:dyDescent="0.35">
      <c r="C25" s="1">
        <v>62.60136132402333</v>
      </c>
      <c r="D25" s="1">
        <v>68.331353249640486</v>
      </c>
    </row>
    <row r="26" spans="1:10" x14ac:dyDescent="0.35">
      <c r="C26" s="1">
        <v>60.003583051653763</v>
      </c>
      <c r="D26" s="1">
        <v>65.253253079841897</v>
      </c>
    </row>
    <row r="27" spans="1:10" x14ac:dyDescent="0.35">
      <c r="B27" s="4"/>
      <c r="C27" s="1">
        <v>64.058106115402737</v>
      </c>
      <c r="D27" s="1">
        <v>64.769281747217832</v>
      </c>
    </row>
    <row r="28" spans="1:10" x14ac:dyDescent="0.35">
      <c r="B28" s="4" t="s">
        <v>40</v>
      </c>
      <c r="C28" s="1">
        <f>AVERAGE(C25:C27)</f>
        <v>62.22101683035995</v>
      </c>
      <c r="D28" s="1">
        <f>AVERAGE(D25:D27)</f>
        <v>66.117962692233405</v>
      </c>
    </row>
    <row r="29" spans="1:10" x14ac:dyDescent="0.35">
      <c r="B29" s="4" t="s">
        <v>3</v>
      </c>
      <c r="C29" s="1">
        <f>STDEV(C25:C27)</f>
        <v>2.0538465787427098</v>
      </c>
      <c r="D29" s="1">
        <f>STDEV(D25:D27)</f>
        <v>1.9320663504172417</v>
      </c>
    </row>
  </sheetData>
  <mergeCells count="3">
    <mergeCell ref="B14:D14"/>
    <mergeCell ref="E14:G14"/>
    <mergeCell ref="H14:J1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M415"/>
  <sheetViews>
    <sheetView zoomScale="85" zoomScaleNormal="85" workbookViewId="0">
      <selection activeCell="K6" sqref="K6"/>
    </sheetView>
  </sheetViews>
  <sheetFormatPr defaultRowHeight="14.5" x14ac:dyDescent="0.35"/>
  <cols>
    <col min="3" max="13" width="8.81640625" bestFit="1" customWidth="1"/>
    <col min="14" max="37" width="9.453125" bestFit="1" customWidth="1"/>
    <col min="38" max="38" width="8.81640625" bestFit="1" customWidth="1"/>
    <col min="39" max="39" width="9.453125" bestFit="1" customWidth="1"/>
    <col min="40" max="98" width="8.81640625" bestFit="1" customWidth="1"/>
    <col min="99" max="107" width="9.453125" bestFit="1" customWidth="1"/>
    <col min="108" max="181" width="8.81640625" bestFit="1" customWidth="1"/>
    <col min="182" max="220" width="9.453125" bestFit="1" customWidth="1"/>
    <col min="221" max="403" width="8.81640625" bestFit="1" customWidth="1"/>
  </cols>
  <sheetData>
    <row r="1" spans="1:403" x14ac:dyDescent="0.35">
      <c r="A1" s="2" t="s">
        <v>53</v>
      </c>
    </row>
    <row r="2" spans="1:403" x14ac:dyDescent="0.35">
      <c r="A2" s="13"/>
      <c r="B2" s="12"/>
      <c r="C2" s="61" t="s">
        <v>51</v>
      </c>
      <c r="D2" s="61"/>
      <c r="E2" s="61"/>
      <c r="F2" s="12"/>
      <c r="G2" s="12"/>
      <c r="H2" s="12"/>
      <c r="I2" s="12"/>
      <c r="J2" s="13"/>
    </row>
    <row r="3" spans="1:403" x14ac:dyDescent="0.35">
      <c r="A3" s="13"/>
      <c r="B3" s="13" t="s">
        <v>48</v>
      </c>
      <c r="C3" s="60">
        <v>390.93669073295399</v>
      </c>
      <c r="D3" s="60">
        <v>413.13644799483586</v>
      </c>
      <c r="E3" s="60">
        <v>483.88285799881123</v>
      </c>
      <c r="F3" s="13"/>
      <c r="G3" s="13"/>
      <c r="H3" s="13"/>
      <c r="I3" s="13"/>
      <c r="J3" s="13"/>
      <c r="K3" s="60"/>
    </row>
    <row r="4" spans="1:403" x14ac:dyDescent="0.35">
      <c r="A4" s="13"/>
      <c r="B4" s="13" t="s">
        <v>50</v>
      </c>
      <c r="C4" s="60">
        <v>1400.9924957637379</v>
      </c>
      <c r="D4" s="60">
        <v>1334.4609605054711</v>
      </c>
      <c r="E4" s="60">
        <v>1595.7849189058338</v>
      </c>
      <c r="F4" s="13"/>
      <c r="G4" s="13"/>
      <c r="H4" s="13"/>
      <c r="I4" s="13"/>
      <c r="J4" s="13"/>
      <c r="K4" s="60"/>
    </row>
    <row r="5" spans="1:403" x14ac:dyDescent="0.35">
      <c r="A5" s="13"/>
      <c r="B5" s="13"/>
      <c r="C5" s="13"/>
      <c r="D5" s="13"/>
      <c r="E5" s="13"/>
      <c r="F5" s="13"/>
      <c r="G5" s="13"/>
      <c r="H5" s="13"/>
      <c r="I5" s="13"/>
      <c r="J5" s="13"/>
    </row>
    <row r="6" spans="1:403" x14ac:dyDescent="0.35">
      <c r="A6" s="13"/>
      <c r="C6" s="13"/>
      <c r="D6" s="13"/>
      <c r="E6" s="13"/>
      <c r="F6" s="13"/>
      <c r="G6" s="13"/>
      <c r="H6" s="13"/>
      <c r="I6" s="13"/>
      <c r="J6" s="13"/>
    </row>
    <row r="7" spans="1:403" x14ac:dyDescent="0.35">
      <c r="A7" s="13"/>
      <c r="B7" s="4" t="s">
        <v>62</v>
      </c>
      <c r="C7" s="1"/>
      <c r="D7" s="1"/>
      <c r="G7" s="13"/>
      <c r="H7" s="13"/>
      <c r="I7" s="13"/>
      <c r="J7" s="13"/>
    </row>
    <row r="8" spans="1:403" x14ac:dyDescent="0.35">
      <c r="A8" s="13"/>
      <c r="B8" s="1"/>
      <c r="C8" s="4" t="s">
        <v>31</v>
      </c>
      <c r="D8" s="1"/>
      <c r="G8" s="13"/>
      <c r="H8" s="13"/>
      <c r="I8" s="13"/>
      <c r="J8" s="13"/>
    </row>
    <row r="9" spans="1:403" x14ac:dyDescent="0.35">
      <c r="B9" s="16" t="s">
        <v>49</v>
      </c>
      <c r="C9" s="17">
        <v>2.9999999999999997E-4</v>
      </c>
      <c r="D9" s="1"/>
    </row>
    <row r="12" spans="1:403" x14ac:dyDescent="0.35">
      <c r="A12" s="2" t="s">
        <v>54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  <c r="MV12" s="1"/>
      <c r="MW12" s="1"/>
      <c r="MX12" s="1"/>
      <c r="MY12" s="1"/>
      <c r="MZ12" s="1"/>
      <c r="NA12" s="1"/>
      <c r="NB12" s="1"/>
      <c r="NC12" s="1"/>
      <c r="ND12" s="1"/>
      <c r="NE12" s="1"/>
      <c r="NF12" s="1"/>
      <c r="NG12" s="1"/>
      <c r="NH12" s="1"/>
      <c r="NI12" s="1"/>
      <c r="NJ12" s="1"/>
      <c r="NK12" s="1"/>
      <c r="NL12" s="1"/>
      <c r="NM12" s="1"/>
      <c r="NN12" s="1"/>
      <c r="NO12" s="1"/>
      <c r="NP12" s="1"/>
      <c r="NQ12" s="1"/>
      <c r="NR12" s="1"/>
      <c r="NS12" s="1"/>
      <c r="NT12" s="1"/>
      <c r="NU12" s="1"/>
      <c r="NV12" s="1"/>
      <c r="NW12" s="1"/>
      <c r="NX12" s="1"/>
      <c r="NY12" s="1"/>
      <c r="NZ12" s="1"/>
      <c r="OA12" s="1"/>
      <c r="OB12" s="1"/>
      <c r="OC12" s="1"/>
      <c r="OD12" s="1"/>
      <c r="OE12" s="1"/>
      <c r="OF12" s="1"/>
      <c r="OG12" s="1"/>
      <c r="OH12" s="1"/>
      <c r="OI12" s="1"/>
      <c r="OJ12" s="1"/>
      <c r="OK12" s="1"/>
      <c r="OL12" s="1"/>
      <c r="OM12" s="1"/>
    </row>
    <row r="13" spans="1:403" x14ac:dyDescent="0.35">
      <c r="A13" s="1"/>
      <c r="B13" s="1" t="s">
        <v>52</v>
      </c>
      <c r="C13" s="1">
        <v>305</v>
      </c>
      <c r="D13" s="1">
        <v>305.5</v>
      </c>
      <c r="E13" s="1">
        <v>306</v>
      </c>
      <c r="F13" s="1">
        <v>306.5</v>
      </c>
      <c r="G13" s="1">
        <v>307</v>
      </c>
      <c r="H13" s="1">
        <v>307.5</v>
      </c>
      <c r="I13" s="1">
        <v>308</v>
      </c>
      <c r="J13" s="1">
        <v>308.5</v>
      </c>
      <c r="K13" s="1">
        <v>309</v>
      </c>
      <c r="L13" s="1">
        <v>309.5</v>
      </c>
      <c r="M13" s="1">
        <v>310</v>
      </c>
      <c r="N13" s="1">
        <v>310.5</v>
      </c>
      <c r="O13" s="1">
        <v>311</v>
      </c>
      <c r="P13" s="1">
        <v>311.5</v>
      </c>
      <c r="Q13" s="1">
        <v>312</v>
      </c>
      <c r="R13" s="1">
        <v>312.5</v>
      </c>
      <c r="S13" s="1">
        <v>313</v>
      </c>
      <c r="T13" s="1">
        <v>313.5</v>
      </c>
      <c r="U13" s="1">
        <v>314</v>
      </c>
      <c r="V13" s="1">
        <v>314.5</v>
      </c>
      <c r="W13" s="1">
        <v>315</v>
      </c>
      <c r="X13" s="1">
        <v>315.5</v>
      </c>
      <c r="Y13" s="1">
        <v>316</v>
      </c>
      <c r="Z13" s="1">
        <v>316.5</v>
      </c>
      <c r="AA13" s="1">
        <v>317</v>
      </c>
      <c r="AB13" s="1">
        <v>317.5</v>
      </c>
      <c r="AC13" s="1">
        <v>318</v>
      </c>
      <c r="AD13" s="1">
        <v>318.5</v>
      </c>
      <c r="AE13" s="1">
        <v>319</v>
      </c>
      <c r="AF13" s="1">
        <v>319.5</v>
      </c>
      <c r="AG13" s="1">
        <v>320</v>
      </c>
      <c r="AH13" s="1">
        <v>320.5</v>
      </c>
      <c r="AI13" s="1">
        <v>321</v>
      </c>
      <c r="AJ13" s="1">
        <v>321.5</v>
      </c>
      <c r="AK13" s="1">
        <v>322</v>
      </c>
      <c r="AL13" s="1">
        <v>322.5</v>
      </c>
      <c r="AM13" s="1">
        <v>323</v>
      </c>
      <c r="AN13" s="1">
        <v>323.5</v>
      </c>
      <c r="AO13" s="1">
        <v>324</v>
      </c>
      <c r="AP13" s="1">
        <v>324.5</v>
      </c>
      <c r="AQ13" s="1">
        <v>325</v>
      </c>
      <c r="AR13" s="1">
        <v>325.5</v>
      </c>
      <c r="AS13" s="1">
        <v>326</v>
      </c>
      <c r="AT13" s="1">
        <v>326.5</v>
      </c>
      <c r="AU13" s="1">
        <v>327</v>
      </c>
      <c r="AV13" s="1">
        <v>327.5</v>
      </c>
      <c r="AW13" s="1">
        <v>328</v>
      </c>
      <c r="AX13" s="1">
        <v>328.5</v>
      </c>
      <c r="AY13" s="1">
        <v>329</v>
      </c>
      <c r="AZ13" s="1">
        <v>329.5</v>
      </c>
      <c r="BA13" s="1">
        <v>330</v>
      </c>
      <c r="BB13" s="1">
        <v>330.5</v>
      </c>
      <c r="BC13" s="1">
        <v>331</v>
      </c>
      <c r="BD13" s="1">
        <v>331.5</v>
      </c>
      <c r="BE13" s="1">
        <v>332</v>
      </c>
      <c r="BF13" s="1">
        <v>332.5</v>
      </c>
      <c r="BG13" s="1">
        <v>333</v>
      </c>
      <c r="BH13" s="1">
        <v>333.5</v>
      </c>
      <c r="BI13" s="1">
        <v>334</v>
      </c>
      <c r="BJ13" s="1">
        <v>334.5</v>
      </c>
      <c r="BK13" s="1">
        <v>335</v>
      </c>
      <c r="BL13" s="1">
        <v>335.5</v>
      </c>
      <c r="BM13" s="1">
        <v>336</v>
      </c>
      <c r="BN13" s="1">
        <v>336.5</v>
      </c>
      <c r="BO13" s="1">
        <v>337</v>
      </c>
      <c r="BP13" s="1">
        <v>337.5</v>
      </c>
      <c r="BQ13" s="1">
        <v>338</v>
      </c>
      <c r="BR13" s="1">
        <v>338.5</v>
      </c>
      <c r="BS13" s="1">
        <v>339</v>
      </c>
      <c r="BT13" s="1">
        <v>339.5</v>
      </c>
      <c r="BU13" s="1">
        <v>340</v>
      </c>
      <c r="BV13" s="1">
        <v>340.5</v>
      </c>
      <c r="BW13" s="1">
        <v>341</v>
      </c>
      <c r="BX13" s="1">
        <v>341.5</v>
      </c>
      <c r="BY13" s="1">
        <v>342</v>
      </c>
      <c r="BZ13" s="1">
        <v>342.5</v>
      </c>
      <c r="CA13" s="1">
        <v>343</v>
      </c>
      <c r="CB13" s="1">
        <v>343.5</v>
      </c>
      <c r="CC13" s="1">
        <v>344</v>
      </c>
      <c r="CD13" s="1">
        <v>344.5</v>
      </c>
      <c r="CE13" s="1">
        <v>345</v>
      </c>
      <c r="CF13" s="1">
        <v>345.5</v>
      </c>
      <c r="CG13" s="1">
        <v>346</v>
      </c>
      <c r="CH13" s="1">
        <v>346.5</v>
      </c>
      <c r="CI13" s="1">
        <v>347</v>
      </c>
      <c r="CJ13" s="1">
        <v>347.5</v>
      </c>
      <c r="CK13" s="1">
        <v>348</v>
      </c>
      <c r="CL13" s="1">
        <v>348.5</v>
      </c>
      <c r="CM13" s="1">
        <v>349</v>
      </c>
      <c r="CN13" s="1">
        <v>349.5</v>
      </c>
      <c r="CO13" s="1">
        <v>350</v>
      </c>
      <c r="CP13" s="1">
        <v>350.5</v>
      </c>
      <c r="CQ13" s="1">
        <v>351</v>
      </c>
      <c r="CR13" s="1">
        <v>351.5</v>
      </c>
      <c r="CS13" s="1">
        <v>352</v>
      </c>
      <c r="CT13" s="1">
        <v>352.5</v>
      </c>
      <c r="CU13" s="1">
        <v>353</v>
      </c>
      <c r="CV13" s="1">
        <v>353.5</v>
      </c>
      <c r="CW13" s="1">
        <v>354</v>
      </c>
      <c r="CX13" s="1">
        <v>354.5</v>
      </c>
      <c r="CY13" s="1">
        <v>355</v>
      </c>
      <c r="CZ13" s="1">
        <v>355.5</v>
      </c>
      <c r="DA13" s="1">
        <v>356</v>
      </c>
      <c r="DB13" s="1">
        <v>356.5</v>
      </c>
      <c r="DC13" s="1">
        <v>357</v>
      </c>
      <c r="DD13" s="1">
        <v>357.5</v>
      </c>
      <c r="DE13" s="1">
        <v>358</v>
      </c>
      <c r="DF13" s="1">
        <v>358.5</v>
      </c>
      <c r="DG13" s="1">
        <v>359</v>
      </c>
      <c r="DH13" s="1">
        <v>359.5</v>
      </c>
      <c r="DI13" s="1">
        <v>360</v>
      </c>
      <c r="DJ13" s="1">
        <v>360.5</v>
      </c>
      <c r="DK13" s="1">
        <v>361</v>
      </c>
      <c r="DL13" s="1">
        <v>361.5</v>
      </c>
      <c r="DM13" s="1">
        <v>362</v>
      </c>
      <c r="DN13" s="1">
        <v>362.5</v>
      </c>
      <c r="DO13" s="1">
        <v>363</v>
      </c>
      <c r="DP13" s="1">
        <v>363.5</v>
      </c>
      <c r="DQ13" s="1">
        <v>364</v>
      </c>
      <c r="DR13" s="1">
        <v>364.5</v>
      </c>
      <c r="DS13" s="1">
        <v>365</v>
      </c>
      <c r="DT13" s="1">
        <v>365.5</v>
      </c>
      <c r="DU13" s="1">
        <v>366</v>
      </c>
      <c r="DV13" s="1">
        <v>366.5</v>
      </c>
      <c r="DW13" s="1">
        <v>367</v>
      </c>
      <c r="DX13" s="1">
        <v>367.5</v>
      </c>
      <c r="DY13" s="1">
        <v>368</v>
      </c>
      <c r="DZ13" s="1">
        <v>368.5</v>
      </c>
      <c r="EA13" s="1">
        <v>369</v>
      </c>
      <c r="EB13" s="1">
        <v>369.5</v>
      </c>
      <c r="EC13" s="1">
        <v>370</v>
      </c>
      <c r="ED13" s="1">
        <v>370.5</v>
      </c>
      <c r="EE13" s="1">
        <v>371</v>
      </c>
      <c r="EF13" s="1">
        <v>371.5</v>
      </c>
      <c r="EG13" s="1">
        <v>372</v>
      </c>
      <c r="EH13" s="1">
        <v>372.5</v>
      </c>
      <c r="EI13" s="1">
        <v>373</v>
      </c>
      <c r="EJ13" s="1">
        <v>373.5</v>
      </c>
      <c r="EK13" s="1">
        <v>374</v>
      </c>
      <c r="EL13" s="1">
        <v>374.5</v>
      </c>
      <c r="EM13" s="1">
        <v>375</v>
      </c>
      <c r="EN13" s="1">
        <v>375.5</v>
      </c>
      <c r="EO13" s="1">
        <v>376</v>
      </c>
      <c r="EP13" s="1">
        <v>376.5</v>
      </c>
      <c r="EQ13" s="1">
        <v>377</v>
      </c>
      <c r="ER13" s="1">
        <v>377.5</v>
      </c>
      <c r="ES13" s="1">
        <v>378</v>
      </c>
      <c r="ET13" s="1">
        <v>378.5</v>
      </c>
      <c r="EU13" s="1">
        <v>379</v>
      </c>
      <c r="EV13" s="1">
        <v>379.5</v>
      </c>
      <c r="EW13" s="1">
        <v>380</v>
      </c>
      <c r="EX13" s="1">
        <v>380.5</v>
      </c>
      <c r="EY13" s="1">
        <v>381</v>
      </c>
      <c r="EZ13" s="1">
        <v>381.5</v>
      </c>
      <c r="FA13" s="1">
        <v>382</v>
      </c>
      <c r="FB13" s="1">
        <v>382.5</v>
      </c>
      <c r="FC13" s="1">
        <v>383</v>
      </c>
      <c r="FD13" s="1">
        <v>383.5</v>
      </c>
      <c r="FE13" s="1">
        <v>384</v>
      </c>
      <c r="FF13" s="1">
        <v>384.5</v>
      </c>
      <c r="FG13" s="1">
        <v>385</v>
      </c>
      <c r="FH13" s="1">
        <v>385.5</v>
      </c>
      <c r="FI13" s="1">
        <v>386</v>
      </c>
      <c r="FJ13" s="1">
        <v>386.5</v>
      </c>
      <c r="FK13" s="1">
        <v>387</v>
      </c>
      <c r="FL13" s="1">
        <v>387.5</v>
      </c>
      <c r="FM13" s="1">
        <v>388</v>
      </c>
      <c r="FN13" s="1">
        <v>388.5</v>
      </c>
      <c r="FO13" s="1">
        <v>389</v>
      </c>
      <c r="FP13" s="1">
        <v>389.5</v>
      </c>
      <c r="FQ13" s="1">
        <v>390</v>
      </c>
      <c r="FR13" s="1">
        <v>390.5</v>
      </c>
      <c r="FS13" s="1">
        <v>391</v>
      </c>
      <c r="FT13" s="1">
        <v>391.5</v>
      </c>
      <c r="FU13" s="1">
        <v>392</v>
      </c>
      <c r="FV13" s="1">
        <v>392.5</v>
      </c>
      <c r="FW13" s="1">
        <v>393</v>
      </c>
      <c r="FX13" s="1">
        <v>393.5</v>
      </c>
      <c r="FY13" s="1">
        <v>394</v>
      </c>
      <c r="FZ13" s="1">
        <v>394.5</v>
      </c>
      <c r="GA13" s="1">
        <v>395</v>
      </c>
      <c r="GB13" s="1">
        <v>395.5</v>
      </c>
      <c r="GC13" s="1">
        <v>396</v>
      </c>
      <c r="GD13" s="1">
        <v>396.5</v>
      </c>
      <c r="GE13" s="1">
        <v>397</v>
      </c>
      <c r="GF13" s="1">
        <v>397.5</v>
      </c>
      <c r="GG13" s="1">
        <v>398</v>
      </c>
      <c r="GH13" s="1">
        <v>398.5</v>
      </c>
      <c r="GI13" s="1">
        <v>399</v>
      </c>
      <c r="GJ13" s="1">
        <v>399.5</v>
      </c>
      <c r="GK13" s="1">
        <v>400</v>
      </c>
      <c r="GL13" s="1">
        <v>400.5</v>
      </c>
      <c r="GM13" s="1">
        <v>401</v>
      </c>
      <c r="GN13" s="1">
        <v>401.5</v>
      </c>
      <c r="GO13" s="1">
        <v>402</v>
      </c>
      <c r="GP13" s="1">
        <v>402.5</v>
      </c>
      <c r="GQ13" s="1">
        <v>403</v>
      </c>
      <c r="GR13" s="1">
        <v>403.5</v>
      </c>
      <c r="GS13" s="1">
        <v>404</v>
      </c>
      <c r="GT13" s="1">
        <v>404.5</v>
      </c>
      <c r="GU13" s="1">
        <v>405</v>
      </c>
      <c r="GV13" s="1">
        <v>405.5</v>
      </c>
      <c r="GW13" s="1">
        <v>406</v>
      </c>
      <c r="GX13" s="1">
        <v>406.5</v>
      </c>
      <c r="GY13" s="1">
        <v>407</v>
      </c>
      <c r="GZ13" s="1">
        <v>407.5</v>
      </c>
      <c r="HA13" s="1">
        <v>408</v>
      </c>
      <c r="HB13" s="1">
        <v>408.5</v>
      </c>
      <c r="HC13" s="1">
        <v>409</v>
      </c>
      <c r="HD13" s="1">
        <v>409.5</v>
      </c>
      <c r="HE13" s="1">
        <v>410</v>
      </c>
      <c r="HF13" s="1">
        <v>410.5</v>
      </c>
      <c r="HG13" s="1">
        <v>411</v>
      </c>
      <c r="HH13" s="1">
        <v>411.5</v>
      </c>
      <c r="HI13" s="1">
        <v>412</v>
      </c>
      <c r="HJ13" s="1">
        <v>412.5</v>
      </c>
      <c r="HK13" s="1">
        <v>413</v>
      </c>
      <c r="HL13" s="1">
        <v>413.5</v>
      </c>
      <c r="HM13" s="1">
        <v>414</v>
      </c>
      <c r="HN13" s="1">
        <v>414.5</v>
      </c>
      <c r="HO13" s="1">
        <v>415</v>
      </c>
      <c r="HP13" s="1">
        <v>415.5</v>
      </c>
      <c r="HQ13" s="1">
        <v>416</v>
      </c>
      <c r="HR13" s="1">
        <v>416.5</v>
      </c>
      <c r="HS13" s="1">
        <v>417</v>
      </c>
      <c r="HT13" s="1">
        <v>417.5</v>
      </c>
      <c r="HU13" s="1">
        <v>418</v>
      </c>
      <c r="HV13" s="1">
        <v>418.5</v>
      </c>
      <c r="HW13" s="1">
        <v>419</v>
      </c>
      <c r="HX13" s="1">
        <v>419.5</v>
      </c>
      <c r="HY13" s="1">
        <v>420</v>
      </c>
      <c r="HZ13" s="1">
        <v>420.5</v>
      </c>
      <c r="IA13" s="1">
        <v>421</v>
      </c>
      <c r="IB13" s="1">
        <v>421.5</v>
      </c>
      <c r="IC13" s="1">
        <v>422</v>
      </c>
      <c r="ID13" s="1">
        <v>422.5</v>
      </c>
      <c r="IE13" s="1">
        <v>423</v>
      </c>
      <c r="IF13" s="1">
        <v>423.5</v>
      </c>
      <c r="IG13" s="1">
        <v>424</v>
      </c>
      <c r="IH13" s="1">
        <v>424.5</v>
      </c>
      <c r="II13" s="1">
        <v>425</v>
      </c>
      <c r="IJ13" s="1">
        <v>425.5</v>
      </c>
      <c r="IK13" s="1">
        <v>426</v>
      </c>
      <c r="IL13" s="1">
        <v>426.5</v>
      </c>
      <c r="IM13" s="1">
        <v>427</v>
      </c>
      <c r="IN13" s="1">
        <v>427.5</v>
      </c>
      <c r="IO13" s="1">
        <v>428</v>
      </c>
      <c r="IP13" s="1">
        <v>428.5</v>
      </c>
      <c r="IQ13" s="1">
        <v>429</v>
      </c>
      <c r="IR13" s="1">
        <v>429.5</v>
      </c>
      <c r="IS13" s="1">
        <v>430</v>
      </c>
      <c r="IT13" s="1">
        <v>430.5</v>
      </c>
      <c r="IU13" s="1">
        <v>431</v>
      </c>
      <c r="IV13" s="1">
        <v>431.5</v>
      </c>
      <c r="IW13" s="1">
        <v>432</v>
      </c>
      <c r="IX13" s="1">
        <v>432.5</v>
      </c>
      <c r="IY13" s="1">
        <v>433</v>
      </c>
      <c r="IZ13" s="1">
        <v>433.5</v>
      </c>
      <c r="JA13" s="1">
        <v>434</v>
      </c>
      <c r="JB13" s="1">
        <v>434.5</v>
      </c>
      <c r="JC13" s="1">
        <v>435</v>
      </c>
      <c r="JD13" s="1">
        <v>435.5</v>
      </c>
      <c r="JE13" s="1">
        <v>436</v>
      </c>
      <c r="JF13" s="1">
        <v>436.5</v>
      </c>
      <c r="JG13" s="1">
        <v>437</v>
      </c>
      <c r="JH13" s="1">
        <v>437.5</v>
      </c>
      <c r="JI13" s="1">
        <v>438</v>
      </c>
      <c r="JJ13" s="1">
        <v>438.5</v>
      </c>
      <c r="JK13" s="1">
        <v>439</v>
      </c>
      <c r="JL13" s="1">
        <v>439.5</v>
      </c>
      <c r="JM13" s="1">
        <v>440</v>
      </c>
      <c r="JN13" s="1">
        <v>440.5</v>
      </c>
      <c r="JO13" s="1">
        <v>441</v>
      </c>
      <c r="JP13" s="1">
        <v>441.5</v>
      </c>
      <c r="JQ13" s="1">
        <v>442</v>
      </c>
      <c r="JR13" s="1">
        <v>442.5</v>
      </c>
      <c r="JS13" s="1">
        <v>443</v>
      </c>
      <c r="JT13" s="1">
        <v>443.5</v>
      </c>
      <c r="JU13" s="1">
        <v>444</v>
      </c>
      <c r="JV13" s="1">
        <v>444.5</v>
      </c>
      <c r="JW13" s="1">
        <v>445</v>
      </c>
      <c r="JX13" s="1">
        <v>445.5</v>
      </c>
      <c r="JY13" s="1">
        <v>446</v>
      </c>
      <c r="JZ13" s="1">
        <v>446.5</v>
      </c>
      <c r="KA13" s="1">
        <v>447</v>
      </c>
      <c r="KB13" s="1">
        <v>447.5</v>
      </c>
      <c r="KC13" s="1">
        <v>448</v>
      </c>
      <c r="KD13" s="1">
        <v>448.5</v>
      </c>
      <c r="KE13" s="1">
        <v>449</v>
      </c>
      <c r="KF13" s="1">
        <v>449.5</v>
      </c>
      <c r="KG13" s="1">
        <v>450</v>
      </c>
      <c r="KH13" s="1">
        <v>450.5</v>
      </c>
      <c r="KI13" s="1">
        <v>451</v>
      </c>
      <c r="KJ13" s="1">
        <v>451.5</v>
      </c>
      <c r="KK13" s="1">
        <v>452</v>
      </c>
      <c r="KL13" s="1">
        <v>452.5</v>
      </c>
      <c r="KM13" s="1">
        <v>453</v>
      </c>
      <c r="KN13" s="1">
        <v>453.5</v>
      </c>
      <c r="KO13" s="1">
        <v>454</v>
      </c>
      <c r="KP13" s="1">
        <v>454.5</v>
      </c>
      <c r="KQ13" s="1">
        <v>455</v>
      </c>
      <c r="KR13" s="1">
        <v>455.5</v>
      </c>
      <c r="KS13" s="1">
        <v>456</v>
      </c>
      <c r="KT13" s="1">
        <v>456.5</v>
      </c>
      <c r="KU13" s="1">
        <v>457</v>
      </c>
      <c r="KV13" s="1">
        <v>457.5</v>
      </c>
      <c r="KW13" s="1">
        <v>458</v>
      </c>
      <c r="KX13" s="1">
        <v>458.5</v>
      </c>
      <c r="KY13" s="1">
        <v>459</v>
      </c>
      <c r="KZ13" s="1">
        <v>459.5</v>
      </c>
      <c r="LA13" s="1">
        <v>460</v>
      </c>
      <c r="LB13" s="1">
        <v>460.5</v>
      </c>
      <c r="LC13" s="1">
        <v>461</v>
      </c>
      <c r="LD13" s="1">
        <v>461.5</v>
      </c>
      <c r="LE13" s="1">
        <v>462</v>
      </c>
      <c r="LF13" s="1">
        <v>462.5</v>
      </c>
      <c r="LG13" s="1">
        <v>463</v>
      </c>
      <c r="LH13" s="1">
        <v>463.5</v>
      </c>
      <c r="LI13" s="1">
        <v>464</v>
      </c>
      <c r="LJ13" s="1">
        <v>464.5</v>
      </c>
      <c r="LK13" s="1">
        <v>465</v>
      </c>
      <c r="LL13" s="1">
        <v>465.5</v>
      </c>
      <c r="LM13" s="1">
        <v>466</v>
      </c>
      <c r="LN13" s="1">
        <v>466.5</v>
      </c>
      <c r="LO13" s="1">
        <v>467</v>
      </c>
      <c r="LP13" s="1">
        <v>467.5</v>
      </c>
      <c r="LQ13" s="1">
        <v>468</v>
      </c>
      <c r="LR13" s="1">
        <v>468.5</v>
      </c>
      <c r="LS13" s="1">
        <v>469</v>
      </c>
      <c r="LT13" s="1">
        <v>469.5</v>
      </c>
      <c r="LU13" s="1">
        <v>470</v>
      </c>
      <c r="LV13" s="1">
        <v>470.5</v>
      </c>
      <c r="LW13" s="1">
        <v>471</v>
      </c>
      <c r="LX13" s="1">
        <v>471.5</v>
      </c>
      <c r="LY13" s="1">
        <v>472</v>
      </c>
      <c r="LZ13" s="1">
        <v>472.5</v>
      </c>
      <c r="MA13" s="1">
        <v>473</v>
      </c>
      <c r="MB13" s="1">
        <v>473.5</v>
      </c>
      <c r="MC13" s="1">
        <v>474</v>
      </c>
      <c r="MD13" s="1">
        <v>474.5</v>
      </c>
      <c r="ME13" s="1">
        <v>475</v>
      </c>
      <c r="MF13" s="1">
        <v>475.5</v>
      </c>
      <c r="MG13" s="1">
        <v>476</v>
      </c>
      <c r="MH13" s="1">
        <v>476.5</v>
      </c>
      <c r="MI13" s="1">
        <v>477</v>
      </c>
      <c r="MJ13" s="1">
        <v>477.5</v>
      </c>
      <c r="MK13" s="1">
        <v>478</v>
      </c>
      <c r="ML13" s="1">
        <v>478.5</v>
      </c>
      <c r="MM13" s="1">
        <v>479</v>
      </c>
      <c r="MN13" s="1">
        <v>479.5</v>
      </c>
      <c r="MO13" s="1">
        <v>480</v>
      </c>
      <c r="MP13" s="1">
        <v>480.5</v>
      </c>
      <c r="MQ13" s="1">
        <v>481</v>
      </c>
      <c r="MR13" s="1">
        <v>481.5</v>
      </c>
      <c r="MS13" s="1">
        <v>482</v>
      </c>
      <c r="MT13" s="1">
        <v>482.5</v>
      </c>
      <c r="MU13" s="1">
        <v>483</v>
      </c>
      <c r="MV13" s="1">
        <v>483.5</v>
      </c>
      <c r="MW13" s="1">
        <v>484</v>
      </c>
      <c r="MX13" s="1">
        <v>484.5</v>
      </c>
      <c r="MY13" s="1">
        <v>485</v>
      </c>
      <c r="MZ13" s="1">
        <v>485.5</v>
      </c>
      <c r="NA13" s="1">
        <v>486</v>
      </c>
      <c r="NB13" s="1">
        <v>486.5</v>
      </c>
      <c r="NC13" s="1">
        <v>487</v>
      </c>
      <c r="ND13" s="1">
        <v>487.5</v>
      </c>
      <c r="NE13" s="1">
        <v>488</v>
      </c>
      <c r="NF13" s="1">
        <v>488.5</v>
      </c>
      <c r="NG13" s="1">
        <v>489</v>
      </c>
      <c r="NH13" s="1">
        <v>489.5</v>
      </c>
      <c r="NI13" s="1">
        <v>490</v>
      </c>
      <c r="NJ13" s="1">
        <v>490.5</v>
      </c>
      <c r="NK13" s="1">
        <v>491</v>
      </c>
      <c r="NL13" s="1">
        <v>491.5</v>
      </c>
      <c r="NM13" s="1">
        <v>492</v>
      </c>
      <c r="NN13" s="1">
        <v>492.5</v>
      </c>
      <c r="NO13" s="1">
        <v>493</v>
      </c>
      <c r="NP13" s="1">
        <v>493.5</v>
      </c>
      <c r="NQ13" s="1">
        <v>494</v>
      </c>
      <c r="NR13" s="1">
        <v>494.5</v>
      </c>
      <c r="NS13" s="1">
        <v>495</v>
      </c>
      <c r="NT13" s="1">
        <v>495.5</v>
      </c>
      <c r="NU13" s="1">
        <v>496</v>
      </c>
      <c r="NV13" s="1">
        <v>496.5</v>
      </c>
      <c r="NW13" s="1">
        <v>497</v>
      </c>
      <c r="NX13" s="1">
        <v>497.5</v>
      </c>
      <c r="NY13" s="1">
        <v>498</v>
      </c>
      <c r="NZ13" s="1">
        <v>498.5</v>
      </c>
      <c r="OA13" s="1">
        <v>499</v>
      </c>
      <c r="OB13" s="1">
        <v>499.5</v>
      </c>
      <c r="OC13" s="1">
        <v>500</v>
      </c>
      <c r="OD13" s="1">
        <v>500.5</v>
      </c>
      <c r="OE13" s="1">
        <v>501</v>
      </c>
      <c r="OF13" s="1">
        <v>501.5</v>
      </c>
      <c r="OG13" s="1">
        <v>502</v>
      </c>
      <c r="OH13" s="1">
        <v>502.5</v>
      </c>
      <c r="OI13" s="1">
        <v>503</v>
      </c>
      <c r="OJ13" s="1">
        <v>503.5</v>
      </c>
      <c r="OK13" s="1">
        <v>504</v>
      </c>
      <c r="OL13" s="1">
        <v>504.5</v>
      </c>
      <c r="OM13" s="1">
        <v>505</v>
      </c>
    </row>
    <row r="14" spans="1:403" x14ac:dyDescent="0.35">
      <c r="A14" s="1"/>
      <c r="B14" s="1" t="s">
        <v>47</v>
      </c>
      <c r="C14" s="1">
        <v>4.4299999999999999E-3</v>
      </c>
      <c r="D14" s="1">
        <v>3.82E-3</v>
      </c>
      <c r="E14" s="1">
        <v>3.2799999999999999E-3</v>
      </c>
      <c r="F14" s="1">
        <v>2.99E-3</v>
      </c>
      <c r="G14" s="1">
        <v>2.1299999999999999E-3</v>
      </c>
      <c r="H14" s="1">
        <v>2.1099999999999999E-3</v>
      </c>
      <c r="I14" s="1">
        <v>1.6800000000000001E-3</v>
      </c>
      <c r="J14" s="1">
        <v>1.1299999999999999E-3</v>
      </c>
      <c r="K14" s="9">
        <v>6.0510100000000003E-4</v>
      </c>
      <c r="L14" s="9">
        <v>5.4347499999999997E-4</v>
      </c>
      <c r="M14" s="9">
        <v>3.9137299999999998E-4</v>
      </c>
      <c r="N14" s="9">
        <v>-1.2419300000000001E-4</v>
      </c>
      <c r="O14" s="9">
        <v>-4.57961E-5</v>
      </c>
      <c r="P14" s="9">
        <v>-2.08703E-4</v>
      </c>
      <c r="Q14" s="9">
        <v>-3.6770200000000002E-4</v>
      </c>
      <c r="R14" s="9">
        <v>-3.9061800000000002E-4</v>
      </c>
      <c r="S14" s="9">
        <v>-2.8764200000000001E-4</v>
      </c>
      <c r="T14" s="9">
        <v>-2.1312800000000001E-4</v>
      </c>
      <c r="U14" s="9">
        <v>-3.3713800000000001E-4</v>
      </c>
      <c r="V14" s="9">
        <v>-3.1746900000000002E-4</v>
      </c>
      <c r="W14" s="9">
        <v>-3.5314800000000001E-4</v>
      </c>
      <c r="X14" s="9">
        <v>-3.7236099999999998E-4</v>
      </c>
      <c r="Y14" s="9">
        <v>3.4282000000000001E-5</v>
      </c>
      <c r="Z14" s="9">
        <v>-1.22397E-4</v>
      </c>
      <c r="AA14" s="9">
        <v>2.0420799999999999E-4</v>
      </c>
      <c r="AB14" s="9">
        <v>4.4424699999999999E-4</v>
      </c>
      <c r="AC14" s="9">
        <v>6.9357000000000002E-4</v>
      </c>
      <c r="AD14" s="9">
        <v>8.2597400000000004E-4</v>
      </c>
      <c r="AE14" s="1">
        <v>1.0499999999999999E-3</v>
      </c>
      <c r="AF14" s="1">
        <v>1.2099999999999999E-3</v>
      </c>
      <c r="AG14" s="1">
        <v>1.4E-3</v>
      </c>
      <c r="AH14" s="1">
        <v>1.5900000000000001E-3</v>
      </c>
      <c r="AI14" s="1">
        <v>1.98E-3</v>
      </c>
      <c r="AJ14" s="1">
        <v>2.1199999999999999E-3</v>
      </c>
      <c r="AK14" s="1">
        <v>2.33E-3</v>
      </c>
      <c r="AL14" s="1">
        <v>3.0300000000000001E-3</v>
      </c>
      <c r="AM14" s="1">
        <v>2.97E-3</v>
      </c>
      <c r="AN14" s="1">
        <v>3.3E-3</v>
      </c>
      <c r="AO14" s="1">
        <v>3.8899999999999998E-3</v>
      </c>
      <c r="AP14" s="1">
        <v>4.1399999999999996E-3</v>
      </c>
      <c r="AQ14" s="1">
        <v>4.3299999999999996E-3</v>
      </c>
      <c r="AR14" s="1">
        <v>4.81E-3</v>
      </c>
      <c r="AS14" s="1">
        <v>5.3299999999999997E-3</v>
      </c>
      <c r="AT14" s="1">
        <v>5.45E-3</v>
      </c>
      <c r="AU14" s="1">
        <v>6.1799999999999997E-3</v>
      </c>
      <c r="AV14" s="1">
        <v>6.28E-3</v>
      </c>
      <c r="AW14" s="1">
        <v>6.7099999999999998E-3</v>
      </c>
      <c r="AX14" s="1">
        <v>7.3400000000000002E-3</v>
      </c>
      <c r="AY14" s="1">
        <v>7.4099999999999999E-3</v>
      </c>
      <c r="AZ14" s="1">
        <v>7.2100000000000003E-3</v>
      </c>
      <c r="BA14" s="1">
        <v>7.4000000000000003E-3</v>
      </c>
      <c r="BB14" s="1">
        <v>7.7400000000000004E-3</v>
      </c>
      <c r="BC14" s="1">
        <v>7.7200000000000003E-3</v>
      </c>
      <c r="BD14" s="1">
        <v>7.8200000000000006E-3</v>
      </c>
      <c r="BE14" s="1">
        <v>8.0199999999999994E-3</v>
      </c>
      <c r="BF14" s="1">
        <v>8.0000000000000002E-3</v>
      </c>
      <c r="BG14" s="1">
        <v>7.5399999999999998E-3</v>
      </c>
      <c r="BH14" s="1">
        <v>8.0099999999999998E-3</v>
      </c>
      <c r="BI14" s="1">
        <v>8.2900000000000005E-3</v>
      </c>
      <c r="BJ14" s="1">
        <v>8.09E-3</v>
      </c>
      <c r="BK14" s="1">
        <v>8.2500000000000004E-3</v>
      </c>
      <c r="BL14" s="1">
        <v>8.4700000000000001E-3</v>
      </c>
      <c r="BM14" s="1">
        <v>9.1400000000000006E-3</v>
      </c>
      <c r="BN14" s="1">
        <v>9.0500000000000008E-3</v>
      </c>
      <c r="BO14" s="1">
        <v>9.6399999999999993E-3</v>
      </c>
      <c r="BP14" s="1">
        <v>9.5200000000000007E-3</v>
      </c>
      <c r="BQ14" s="1">
        <v>1.009E-2</v>
      </c>
      <c r="BR14" s="1">
        <v>1.027E-2</v>
      </c>
      <c r="BS14" s="1">
        <v>1.0999999999999999E-2</v>
      </c>
      <c r="BT14" s="1">
        <v>1.243E-2</v>
      </c>
      <c r="BU14" s="1">
        <v>1.43E-2</v>
      </c>
      <c r="BV14" s="1">
        <v>1.8079999999999999E-2</v>
      </c>
      <c r="BW14" s="1">
        <v>2.4930000000000001E-2</v>
      </c>
      <c r="BX14" s="1">
        <v>2.8299999999999999E-2</v>
      </c>
      <c r="BY14" s="1">
        <v>2.9250000000000002E-2</v>
      </c>
      <c r="BZ14" s="1">
        <v>2.7310000000000001E-2</v>
      </c>
      <c r="CA14" s="1">
        <v>2.6849999999999999E-2</v>
      </c>
      <c r="CB14" s="1">
        <v>2.3949999999999999E-2</v>
      </c>
      <c r="CC14" s="1">
        <v>2.3449999999999999E-2</v>
      </c>
      <c r="CD14" s="1">
        <v>2.1299999999999999E-2</v>
      </c>
      <c r="CE14" s="1">
        <v>1.8159999999999999E-2</v>
      </c>
      <c r="CF14" s="1">
        <v>1.6639999999999999E-2</v>
      </c>
      <c r="CG14" s="1">
        <v>1.4630000000000001E-2</v>
      </c>
      <c r="CH14" s="1">
        <v>1.34E-2</v>
      </c>
      <c r="CI14" s="1">
        <v>1.308E-2</v>
      </c>
      <c r="CJ14" s="1">
        <v>1.2E-2</v>
      </c>
      <c r="CK14" s="1">
        <v>9.9299999999999996E-3</v>
      </c>
      <c r="CL14" s="1">
        <v>9.2300000000000004E-3</v>
      </c>
      <c r="CM14" s="1">
        <v>8.9899999999999997E-3</v>
      </c>
      <c r="CN14" s="1">
        <v>8.3300000000000006E-3</v>
      </c>
      <c r="CO14" s="1">
        <v>7.6299999999999996E-3</v>
      </c>
      <c r="CP14" s="1">
        <v>7.1900000000000002E-3</v>
      </c>
      <c r="CQ14" s="1">
        <v>6.9100000000000003E-3</v>
      </c>
      <c r="CR14" s="1">
        <v>6.5700000000000003E-3</v>
      </c>
      <c r="CS14" s="1">
        <v>6.8500000000000002E-3</v>
      </c>
      <c r="CT14" s="1">
        <v>6.6899999999999998E-3</v>
      </c>
      <c r="CU14" s="1">
        <v>6.4999999999999997E-3</v>
      </c>
      <c r="CV14" s="1">
        <v>6.4099999999999999E-3</v>
      </c>
      <c r="CW14" s="1">
        <v>6.8300000000000001E-3</v>
      </c>
      <c r="CX14" s="1">
        <v>6.7799999999999996E-3</v>
      </c>
      <c r="CY14" s="1">
        <v>6.9100000000000003E-3</v>
      </c>
      <c r="CZ14" s="1">
        <v>6.9499999999999996E-3</v>
      </c>
      <c r="DA14" s="1">
        <v>7.0600000000000003E-3</v>
      </c>
      <c r="DB14" s="1">
        <v>7.3200000000000001E-3</v>
      </c>
      <c r="DC14" s="1">
        <v>8.3400000000000002E-3</v>
      </c>
      <c r="DD14" s="1">
        <v>9.0500000000000008E-3</v>
      </c>
      <c r="DE14" s="1">
        <v>1.0749999999999999E-2</v>
      </c>
      <c r="DF14" s="1">
        <v>1.2030000000000001E-2</v>
      </c>
      <c r="DG14" s="1">
        <v>1.204E-2</v>
      </c>
      <c r="DH14" s="1">
        <v>1.3220000000000001E-2</v>
      </c>
      <c r="DI14" s="1">
        <v>1.4670000000000001E-2</v>
      </c>
      <c r="DJ14" s="1">
        <v>1.558E-2</v>
      </c>
      <c r="DK14" s="1">
        <v>1.6140000000000002E-2</v>
      </c>
      <c r="DL14" s="1">
        <v>1.677E-2</v>
      </c>
      <c r="DM14" s="1">
        <v>1.5959999999999998E-2</v>
      </c>
      <c r="DN14" s="1">
        <v>1.626E-2</v>
      </c>
      <c r="DO14" s="1">
        <v>1.491E-2</v>
      </c>
      <c r="DP14" s="1">
        <v>1.487E-2</v>
      </c>
      <c r="DQ14" s="1">
        <v>1.677E-2</v>
      </c>
      <c r="DR14" s="1">
        <v>1.6539999999999999E-2</v>
      </c>
      <c r="DS14" s="1">
        <v>1.695E-2</v>
      </c>
      <c r="DT14" s="1">
        <v>1.6490000000000001E-2</v>
      </c>
      <c r="DU14" s="1">
        <v>1.389E-2</v>
      </c>
      <c r="DV14" s="1">
        <v>1.354E-2</v>
      </c>
      <c r="DW14" s="1">
        <v>1.2189999999999999E-2</v>
      </c>
      <c r="DX14" s="1">
        <v>1.204E-2</v>
      </c>
      <c r="DY14" s="1">
        <v>1.2160000000000001E-2</v>
      </c>
      <c r="DZ14" s="1">
        <v>1.1939999999999999E-2</v>
      </c>
      <c r="EA14" s="1">
        <v>9.2700000000000005E-3</v>
      </c>
      <c r="EB14" s="1">
        <v>9.1500000000000001E-3</v>
      </c>
      <c r="EC14" s="1">
        <v>8.09E-3</v>
      </c>
      <c r="ED14" s="1">
        <v>8.0199999999999994E-3</v>
      </c>
      <c r="EE14" s="1">
        <v>7.43E-3</v>
      </c>
      <c r="EF14" s="1">
        <v>7.3099999999999997E-3</v>
      </c>
      <c r="EG14" s="1">
        <v>7.4900000000000001E-3</v>
      </c>
      <c r="EH14" s="1">
        <v>7.3400000000000002E-3</v>
      </c>
      <c r="EI14" s="1">
        <v>7.4099999999999999E-3</v>
      </c>
      <c r="EJ14" s="1">
        <v>7.3000000000000001E-3</v>
      </c>
      <c r="EK14" s="1">
        <v>7.3899999999999999E-3</v>
      </c>
      <c r="EL14" s="1">
        <v>7.3400000000000002E-3</v>
      </c>
      <c r="EM14" s="1">
        <v>7.43E-3</v>
      </c>
      <c r="EN14" s="1">
        <v>7.4200000000000004E-3</v>
      </c>
      <c r="EO14" s="1">
        <v>7.5300000000000002E-3</v>
      </c>
      <c r="EP14" s="1">
        <v>7.5300000000000002E-3</v>
      </c>
      <c r="EQ14" s="1">
        <v>8.1600000000000006E-3</v>
      </c>
      <c r="ER14" s="1">
        <v>8.2699999999999996E-3</v>
      </c>
      <c r="ES14" s="1">
        <v>8.8000000000000005E-3</v>
      </c>
      <c r="ET14" s="1">
        <v>8.8599999999999998E-3</v>
      </c>
      <c r="EU14" s="1">
        <v>9.0299999999999998E-3</v>
      </c>
      <c r="EV14" s="1">
        <v>9.0600000000000003E-3</v>
      </c>
      <c r="EW14" s="1">
        <v>8.8400000000000006E-3</v>
      </c>
      <c r="EX14" s="1">
        <v>8.8000000000000005E-3</v>
      </c>
      <c r="EY14" s="1">
        <v>9.6399999999999993E-3</v>
      </c>
      <c r="EZ14" s="1">
        <v>9.5399999999999999E-3</v>
      </c>
      <c r="FA14" s="1">
        <v>8.6800000000000002E-3</v>
      </c>
      <c r="FB14" s="1">
        <v>8.4799999999999997E-3</v>
      </c>
      <c r="FC14" s="1">
        <v>8.6499999999999997E-3</v>
      </c>
      <c r="FD14" s="1">
        <v>8.43E-3</v>
      </c>
      <c r="FE14" s="1">
        <v>7.8200000000000006E-3</v>
      </c>
      <c r="FF14" s="1">
        <v>7.62E-3</v>
      </c>
      <c r="FG14" s="1">
        <v>7.6499999999999997E-3</v>
      </c>
      <c r="FH14" s="1">
        <v>7.5100000000000002E-3</v>
      </c>
      <c r="FI14" s="1">
        <v>7.11E-3</v>
      </c>
      <c r="FJ14" s="1">
        <v>7.0699999999999999E-3</v>
      </c>
      <c r="FK14" s="1">
        <v>7.2700000000000004E-3</v>
      </c>
      <c r="FL14" s="1">
        <v>7.3400000000000002E-3</v>
      </c>
      <c r="FM14" s="1">
        <v>7.2500000000000004E-3</v>
      </c>
      <c r="FN14" s="1">
        <v>7.4000000000000003E-3</v>
      </c>
      <c r="FO14" s="1">
        <v>7.7200000000000003E-3</v>
      </c>
      <c r="FP14" s="1">
        <v>7.9100000000000004E-3</v>
      </c>
      <c r="FQ14" s="1">
        <v>7.92E-3</v>
      </c>
      <c r="FR14" s="1">
        <v>8.09E-3</v>
      </c>
      <c r="FS14" s="1">
        <v>8.0599999999999995E-3</v>
      </c>
      <c r="FT14" s="1">
        <v>8.1799999999999998E-3</v>
      </c>
      <c r="FU14" s="1">
        <v>8.2000000000000007E-3</v>
      </c>
      <c r="FV14" s="1">
        <v>8.26E-3</v>
      </c>
      <c r="FW14" s="1">
        <v>8.4700000000000001E-3</v>
      </c>
      <c r="FX14" s="1">
        <v>8.5100000000000002E-3</v>
      </c>
      <c r="FY14" s="1">
        <v>8.4799999999999997E-3</v>
      </c>
      <c r="FZ14" s="1">
        <v>8.5000000000000006E-3</v>
      </c>
      <c r="GA14" s="1">
        <v>8.6499999999999997E-3</v>
      </c>
      <c r="GB14" s="1">
        <v>8.7600000000000004E-3</v>
      </c>
      <c r="GC14" s="1">
        <v>8.8100000000000001E-3</v>
      </c>
      <c r="GD14" s="1">
        <v>8.9200000000000008E-3</v>
      </c>
      <c r="GE14" s="1">
        <v>8.9700000000000005E-3</v>
      </c>
      <c r="GF14" s="1">
        <v>9.0900000000000009E-3</v>
      </c>
      <c r="GG14" s="1">
        <v>9.3799999999999994E-3</v>
      </c>
      <c r="GH14" s="1">
        <v>9.5200000000000007E-3</v>
      </c>
      <c r="GI14" s="1">
        <v>9.8399999999999998E-3</v>
      </c>
      <c r="GJ14" s="1">
        <v>1.0059999999999999E-2</v>
      </c>
      <c r="GK14" s="1">
        <v>1.0540000000000001E-2</v>
      </c>
      <c r="GL14" s="1">
        <v>1.074E-2</v>
      </c>
      <c r="GM14" s="1">
        <v>1.1180000000000001E-2</v>
      </c>
      <c r="GN14" s="1">
        <v>1.146E-2</v>
      </c>
      <c r="GO14" s="1">
        <v>1.2109999999999999E-2</v>
      </c>
      <c r="GP14" s="1">
        <v>1.2359999999999999E-2</v>
      </c>
      <c r="GQ14" s="1">
        <v>1.2449999999999999E-2</v>
      </c>
      <c r="GR14" s="1">
        <v>1.274E-2</v>
      </c>
      <c r="GS14" s="1">
        <v>1.3100000000000001E-2</v>
      </c>
      <c r="GT14" s="1">
        <v>1.3350000000000001E-2</v>
      </c>
      <c r="GU14" s="1">
        <v>1.311E-2</v>
      </c>
      <c r="GV14" s="1">
        <v>1.332E-2</v>
      </c>
      <c r="GW14" s="1">
        <v>1.3390000000000001E-2</v>
      </c>
      <c r="GX14" s="1">
        <v>1.35E-2</v>
      </c>
      <c r="GY14" s="1">
        <v>1.3979999999999999E-2</v>
      </c>
      <c r="GZ14" s="1">
        <v>1.41E-2</v>
      </c>
      <c r="HA14" s="1">
        <v>1.431E-2</v>
      </c>
      <c r="HB14" s="1">
        <v>1.452E-2</v>
      </c>
      <c r="HC14" s="1">
        <v>1.4449999999999999E-2</v>
      </c>
      <c r="HD14" s="1">
        <v>1.47E-2</v>
      </c>
      <c r="HE14" s="1">
        <v>1.5100000000000001E-2</v>
      </c>
      <c r="HF14" s="1">
        <v>1.536E-2</v>
      </c>
      <c r="HG14" s="1">
        <v>1.5640000000000001E-2</v>
      </c>
      <c r="HH14" s="1">
        <v>1.5910000000000001E-2</v>
      </c>
      <c r="HI14" s="1">
        <v>1.583E-2</v>
      </c>
      <c r="HJ14" s="1">
        <v>1.6129999999999999E-2</v>
      </c>
      <c r="HK14" s="1">
        <v>1.6809999999999999E-2</v>
      </c>
      <c r="HL14" s="1">
        <v>1.7100000000000001E-2</v>
      </c>
      <c r="HM14" s="1">
        <v>1.712E-2</v>
      </c>
      <c r="HN14" s="1">
        <v>1.754E-2</v>
      </c>
      <c r="HO14" s="1">
        <v>1.7909999999999999E-2</v>
      </c>
      <c r="HP14" s="1">
        <v>1.813E-2</v>
      </c>
      <c r="HQ14" s="1">
        <v>1.8169999999999999E-2</v>
      </c>
      <c r="HR14" s="1">
        <v>1.8280000000000001E-2</v>
      </c>
      <c r="HS14" s="1">
        <v>1.8599999999999998E-2</v>
      </c>
      <c r="HT14" s="1">
        <v>1.882E-2</v>
      </c>
      <c r="HU14" s="1">
        <v>1.8720000000000001E-2</v>
      </c>
      <c r="HV14" s="1">
        <v>1.8960000000000001E-2</v>
      </c>
      <c r="HW14" s="1">
        <v>1.9310000000000001E-2</v>
      </c>
      <c r="HX14" s="1">
        <v>1.9449999999999999E-2</v>
      </c>
      <c r="HY14" s="1">
        <v>1.9939999999999999E-2</v>
      </c>
      <c r="HZ14" s="1">
        <v>2.0140000000000002E-2</v>
      </c>
      <c r="IA14" s="1">
        <v>2.009E-2</v>
      </c>
      <c r="IB14" s="1">
        <v>2.0330000000000001E-2</v>
      </c>
      <c r="IC14" s="1">
        <v>2.026E-2</v>
      </c>
      <c r="ID14" s="1">
        <v>2.0389999999999998E-2</v>
      </c>
      <c r="IE14" s="1">
        <v>2.0760000000000001E-2</v>
      </c>
      <c r="IF14" s="1">
        <v>2.0910000000000002E-2</v>
      </c>
      <c r="IG14" s="1">
        <v>2.0959999999999999E-2</v>
      </c>
      <c r="IH14" s="1">
        <v>2.0969999999999999E-2</v>
      </c>
      <c r="II14" s="1">
        <v>2.1350000000000001E-2</v>
      </c>
      <c r="IJ14" s="1">
        <v>2.1360000000000001E-2</v>
      </c>
      <c r="IK14" s="1">
        <v>2.1389999999999999E-2</v>
      </c>
      <c r="IL14" s="1">
        <v>2.147E-2</v>
      </c>
      <c r="IM14" s="1">
        <v>2.1440000000000001E-2</v>
      </c>
      <c r="IN14" s="1">
        <v>2.1510000000000001E-2</v>
      </c>
      <c r="IO14" s="1">
        <v>2.1170000000000001E-2</v>
      </c>
      <c r="IP14" s="1">
        <v>2.1100000000000001E-2</v>
      </c>
      <c r="IQ14" s="1">
        <v>2.1129999999999999E-2</v>
      </c>
      <c r="IR14" s="1">
        <v>2.094E-2</v>
      </c>
      <c r="IS14" s="1">
        <v>2.0490000000000001E-2</v>
      </c>
      <c r="IT14" s="1">
        <v>2.0289999999999999E-2</v>
      </c>
      <c r="IU14" s="1">
        <v>2.053E-2</v>
      </c>
      <c r="IV14" s="1">
        <v>2.0330000000000001E-2</v>
      </c>
      <c r="IW14" s="1">
        <v>2.017E-2</v>
      </c>
      <c r="IX14" s="1">
        <v>1.9730000000000001E-2</v>
      </c>
      <c r="IY14" s="1">
        <v>1.9640000000000001E-2</v>
      </c>
      <c r="IZ14" s="1">
        <v>1.9429999999999999E-2</v>
      </c>
      <c r="JA14" s="1">
        <v>1.9269999999999999E-2</v>
      </c>
      <c r="JB14" s="1">
        <v>1.915E-2</v>
      </c>
      <c r="JC14" s="1">
        <v>1.8870000000000001E-2</v>
      </c>
      <c r="JD14" s="1">
        <v>1.857E-2</v>
      </c>
      <c r="JE14" s="1">
        <v>1.8339999999999999E-2</v>
      </c>
      <c r="JF14" s="1">
        <v>1.814E-2</v>
      </c>
      <c r="JG14" s="1">
        <v>1.7639999999999999E-2</v>
      </c>
      <c r="JH14" s="1">
        <v>1.7330000000000002E-2</v>
      </c>
      <c r="JI14" s="1">
        <v>1.6809999999999999E-2</v>
      </c>
      <c r="JJ14" s="1">
        <v>1.6500000000000001E-2</v>
      </c>
      <c r="JK14" s="1">
        <v>1.6629999999999999E-2</v>
      </c>
      <c r="JL14" s="1">
        <v>1.6459999999999999E-2</v>
      </c>
      <c r="JM14" s="1">
        <v>1.592E-2</v>
      </c>
      <c r="JN14" s="1">
        <v>1.554E-2</v>
      </c>
      <c r="JO14" s="1">
        <v>1.5219999999999999E-2</v>
      </c>
      <c r="JP14" s="1">
        <v>1.502E-2</v>
      </c>
      <c r="JQ14" s="1">
        <v>1.443E-2</v>
      </c>
      <c r="JR14" s="1">
        <v>1.409E-2</v>
      </c>
      <c r="JS14" s="1">
        <v>1.388E-2</v>
      </c>
      <c r="JT14" s="1">
        <v>1.3610000000000001E-2</v>
      </c>
      <c r="JU14" s="1">
        <v>1.3010000000000001E-2</v>
      </c>
      <c r="JV14" s="1">
        <v>1.2630000000000001E-2</v>
      </c>
      <c r="JW14" s="1">
        <v>1.2290000000000001E-2</v>
      </c>
      <c r="JX14" s="1">
        <v>1.196E-2</v>
      </c>
      <c r="JY14" s="1">
        <v>1.1849999999999999E-2</v>
      </c>
      <c r="JZ14" s="1">
        <v>1.154E-2</v>
      </c>
      <c r="KA14" s="1">
        <v>1.124E-2</v>
      </c>
      <c r="KB14" s="1">
        <v>1.0970000000000001E-2</v>
      </c>
      <c r="KC14" s="1">
        <v>1.052E-2</v>
      </c>
      <c r="KD14" s="1">
        <v>1.0240000000000001E-2</v>
      </c>
      <c r="KE14" s="1">
        <v>9.8399999999999998E-3</v>
      </c>
      <c r="KF14" s="1">
        <v>9.5499999999999995E-3</v>
      </c>
      <c r="KG14" s="1">
        <v>9.3299999999999998E-3</v>
      </c>
      <c r="KH14" s="1">
        <v>9.0600000000000003E-3</v>
      </c>
      <c r="KI14" s="1">
        <v>8.8500000000000002E-3</v>
      </c>
      <c r="KJ14" s="1">
        <v>8.6300000000000005E-3</v>
      </c>
      <c r="KK14" s="1">
        <v>8.3899999999999999E-3</v>
      </c>
      <c r="KL14" s="1">
        <v>8.1099999999999992E-3</v>
      </c>
      <c r="KM14" s="1">
        <v>8.0300000000000007E-3</v>
      </c>
      <c r="KN14" s="1">
        <v>7.6800000000000002E-3</v>
      </c>
      <c r="KO14" s="1">
        <v>7.6E-3</v>
      </c>
      <c r="KP14" s="1">
        <v>7.3400000000000002E-3</v>
      </c>
      <c r="KQ14" s="1">
        <v>7.1500000000000001E-3</v>
      </c>
      <c r="KR14" s="1">
        <v>7.1000000000000004E-3</v>
      </c>
      <c r="KS14" s="1">
        <v>6.8900000000000003E-3</v>
      </c>
      <c r="KT14" s="1">
        <v>6.7400000000000003E-3</v>
      </c>
      <c r="KU14" s="1">
        <v>6.4700000000000001E-3</v>
      </c>
      <c r="KV14" s="1">
        <v>6.3699999999999998E-3</v>
      </c>
      <c r="KW14" s="1">
        <v>6.2599999999999999E-3</v>
      </c>
      <c r="KX14" s="1">
        <v>6.2100000000000002E-3</v>
      </c>
      <c r="KY14" s="1">
        <v>6.0800000000000003E-3</v>
      </c>
      <c r="KZ14" s="1">
        <v>5.8900000000000003E-3</v>
      </c>
      <c r="LA14" s="1">
        <v>5.8599999999999998E-3</v>
      </c>
      <c r="LB14" s="1">
        <v>5.8100000000000001E-3</v>
      </c>
      <c r="LC14" s="1">
        <v>5.8900000000000003E-3</v>
      </c>
      <c r="LD14" s="1">
        <v>5.7600000000000004E-3</v>
      </c>
      <c r="LE14" s="1">
        <v>5.5999999999999999E-3</v>
      </c>
      <c r="LF14" s="1">
        <v>5.5700000000000003E-3</v>
      </c>
      <c r="LG14" s="1">
        <v>5.5599999999999998E-3</v>
      </c>
      <c r="LH14" s="1">
        <v>5.3899999999999998E-3</v>
      </c>
      <c r="LI14" s="1">
        <v>5.5100000000000001E-3</v>
      </c>
      <c r="LJ14" s="1">
        <v>5.3899999999999998E-3</v>
      </c>
      <c r="LK14" s="1">
        <v>5.3299999999999997E-3</v>
      </c>
      <c r="LL14" s="1">
        <v>5.4599999999999996E-3</v>
      </c>
      <c r="LM14" s="1">
        <v>5.4200000000000003E-3</v>
      </c>
      <c r="LN14" s="1">
        <v>5.3699999999999998E-3</v>
      </c>
      <c r="LO14" s="1">
        <v>5.5300000000000002E-3</v>
      </c>
      <c r="LP14" s="1">
        <v>5.3299999999999997E-3</v>
      </c>
      <c r="LQ14" s="1">
        <v>5.3E-3</v>
      </c>
      <c r="LR14" s="1">
        <v>5.2599999999999999E-3</v>
      </c>
      <c r="LS14" s="1">
        <v>5.3899999999999998E-3</v>
      </c>
      <c r="LT14" s="1">
        <v>5.2500000000000003E-3</v>
      </c>
      <c r="LU14" s="1">
        <v>5.3699999999999998E-3</v>
      </c>
      <c r="LV14" s="1">
        <v>5.4000000000000003E-3</v>
      </c>
      <c r="LW14" s="1">
        <v>5.13E-3</v>
      </c>
      <c r="LX14" s="1">
        <v>5.1999999999999998E-3</v>
      </c>
      <c r="LY14" s="1">
        <v>5.4299999999999999E-3</v>
      </c>
      <c r="LZ14" s="1">
        <v>5.3099999999999996E-3</v>
      </c>
      <c r="MA14" s="1">
        <v>5.4000000000000003E-3</v>
      </c>
      <c r="MB14" s="1">
        <v>5.28E-3</v>
      </c>
      <c r="MC14" s="1">
        <v>5.2100000000000002E-3</v>
      </c>
      <c r="MD14" s="1">
        <v>5.3E-3</v>
      </c>
      <c r="ME14" s="1">
        <v>5.2300000000000003E-3</v>
      </c>
      <c r="MF14" s="1">
        <v>5.3400000000000001E-3</v>
      </c>
      <c r="MG14" s="1">
        <v>5.3099999999999996E-3</v>
      </c>
      <c r="MH14" s="1">
        <v>5.4400000000000004E-3</v>
      </c>
      <c r="MI14" s="1">
        <v>5.3099999999999996E-3</v>
      </c>
      <c r="MJ14" s="1">
        <v>5.2500000000000003E-3</v>
      </c>
      <c r="MK14" s="1">
        <v>5.2599999999999999E-3</v>
      </c>
      <c r="ML14" s="1">
        <v>5.1200000000000004E-3</v>
      </c>
      <c r="MM14" s="1">
        <v>5.28E-3</v>
      </c>
      <c r="MN14" s="1">
        <v>5.3299999999999997E-3</v>
      </c>
      <c r="MO14" s="1">
        <v>5.3899999999999998E-3</v>
      </c>
      <c r="MP14" s="1">
        <v>5.1700000000000001E-3</v>
      </c>
      <c r="MQ14" s="1">
        <v>5.2700000000000004E-3</v>
      </c>
      <c r="MR14" s="1">
        <v>5.3299999999999997E-3</v>
      </c>
      <c r="MS14" s="1">
        <v>5.47E-3</v>
      </c>
      <c r="MT14" s="1">
        <v>5.5300000000000002E-3</v>
      </c>
      <c r="MU14" s="1">
        <v>5.5599999999999998E-3</v>
      </c>
      <c r="MV14" s="1">
        <v>5.3400000000000001E-3</v>
      </c>
      <c r="MW14" s="1">
        <v>5.1500000000000001E-3</v>
      </c>
      <c r="MX14" s="1">
        <v>5.1900000000000002E-3</v>
      </c>
      <c r="MY14" s="1">
        <v>5.2399999999999999E-3</v>
      </c>
      <c r="MZ14" s="1">
        <v>5.2500000000000003E-3</v>
      </c>
      <c r="NA14" s="1">
        <v>5.0800000000000003E-3</v>
      </c>
      <c r="NB14" s="1">
        <v>5.0400000000000002E-3</v>
      </c>
      <c r="NC14" s="1">
        <v>5.1799999999999997E-3</v>
      </c>
      <c r="ND14" s="1">
        <v>5.0099999999999997E-3</v>
      </c>
      <c r="NE14" s="1">
        <v>5.0000000000000001E-3</v>
      </c>
      <c r="NF14" s="1">
        <v>4.8500000000000001E-3</v>
      </c>
      <c r="NG14" s="1">
        <v>4.9399999999999999E-3</v>
      </c>
      <c r="NH14" s="1">
        <v>4.7999999999999996E-3</v>
      </c>
      <c r="NI14" s="1">
        <v>4.8300000000000001E-3</v>
      </c>
      <c r="NJ14" s="1">
        <v>4.7000000000000002E-3</v>
      </c>
      <c r="NK14" s="1">
        <v>4.64E-3</v>
      </c>
      <c r="NL14" s="1">
        <v>4.5599999999999998E-3</v>
      </c>
      <c r="NM14" s="1">
        <v>4.4000000000000003E-3</v>
      </c>
      <c r="NN14" s="1">
        <v>4.3499999999999997E-3</v>
      </c>
      <c r="NO14" s="1">
        <v>4.3499999999999997E-3</v>
      </c>
      <c r="NP14" s="1">
        <v>4.2300000000000003E-3</v>
      </c>
      <c r="NQ14" s="1">
        <v>3.9399999999999999E-3</v>
      </c>
      <c r="NR14" s="1">
        <v>4.1700000000000001E-3</v>
      </c>
      <c r="NS14" s="1">
        <v>3.8700000000000002E-3</v>
      </c>
      <c r="NT14" s="1">
        <v>3.7499999999999999E-3</v>
      </c>
      <c r="NU14" s="1">
        <v>3.5300000000000002E-3</v>
      </c>
      <c r="NV14" s="1">
        <v>3.5400000000000002E-3</v>
      </c>
      <c r="NW14" s="1">
        <v>3.3999999999999998E-3</v>
      </c>
      <c r="NX14" s="1">
        <v>3.3400000000000001E-3</v>
      </c>
      <c r="NY14" s="1">
        <v>3.32E-3</v>
      </c>
      <c r="NZ14" s="1">
        <v>3.1700000000000001E-3</v>
      </c>
      <c r="OA14" s="1">
        <v>3.0799999999999998E-3</v>
      </c>
      <c r="OB14" s="1">
        <v>3.0699999999999998E-3</v>
      </c>
      <c r="OC14" s="1">
        <v>2.8300000000000001E-3</v>
      </c>
      <c r="OD14" s="1">
        <v>2.7699999999999999E-3</v>
      </c>
      <c r="OE14" s="1">
        <v>2.64E-3</v>
      </c>
      <c r="OF14" s="1">
        <v>2.4199999999999998E-3</v>
      </c>
      <c r="OG14" s="1">
        <v>2.47E-3</v>
      </c>
      <c r="OH14" s="1">
        <v>2.3600000000000001E-3</v>
      </c>
      <c r="OI14" s="1">
        <v>2.1900000000000001E-3</v>
      </c>
      <c r="OJ14" s="1">
        <v>2.0200000000000001E-3</v>
      </c>
      <c r="OK14" s="1">
        <v>2.0400000000000001E-3</v>
      </c>
      <c r="OL14" s="1">
        <v>1.9300000000000001E-3</v>
      </c>
      <c r="OM14" s="1">
        <v>1.9400000000000001E-3</v>
      </c>
    </row>
    <row r="15" spans="1:403" x14ac:dyDescent="0.35">
      <c r="A15" s="1"/>
      <c r="B15" s="1" t="s">
        <v>48</v>
      </c>
      <c r="C15" s="1">
        <v>1.6100000000000001E-3</v>
      </c>
      <c r="D15" s="1">
        <v>1.6000000000000001E-3</v>
      </c>
      <c r="E15" s="1">
        <v>1.32E-3</v>
      </c>
      <c r="F15" s="1">
        <v>1.5499999999999999E-3</v>
      </c>
      <c r="G15" s="1">
        <v>1.15E-3</v>
      </c>
      <c r="H15" s="1">
        <v>1.6000000000000001E-3</v>
      </c>
      <c r="I15" s="1">
        <v>1.2199999999999999E-3</v>
      </c>
      <c r="J15" s="1">
        <v>1.2199999999999999E-3</v>
      </c>
      <c r="K15" s="9">
        <v>6.6688299999999995E-4</v>
      </c>
      <c r="L15" s="9">
        <v>7.9987899999999998E-4</v>
      </c>
      <c r="M15" s="9">
        <v>8.6117699999999997E-4</v>
      </c>
      <c r="N15" s="9">
        <v>5.7553499999999996E-4</v>
      </c>
      <c r="O15" s="9">
        <v>6.5534800000000004E-4</v>
      </c>
      <c r="P15" s="9">
        <v>4.9505800000000004E-4</v>
      </c>
      <c r="Q15" s="9">
        <v>3.6104900000000001E-4</v>
      </c>
      <c r="R15" s="9">
        <v>3.4597799999999999E-4</v>
      </c>
      <c r="S15" s="9">
        <v>4.3727700000000002E-4</v>
      </c>
      <c r="T15" s="9">
        <v>2.7002500000000002E-4</v>
      </c>
      <c r="U15" s="9">
        <v>7.1446599999999995E-5</v>
      </c>
      <c r="V15" s="9">
        <v>-1.18324E-4</v>
      </c>
      <c r="W15" s="9">
        <v>-2.9561799999999999E-4</v>
      </c>
      <c r="X15" s="9">
        <v>-3.2814699999999999E-4</v>
      </c>
      <c r="Y15" s="9">
        <v>-4.0113E-5</v>
      </c>
      <c r="Z15" s="9">
        <v>-2.88833E-4</v>
      </c>
      <c r="AA15" s="9">
        <v>-1.9014999999999999E-4</v>
      </c>
      <c r="AB15" s="9">
        <v>-2.7520600000000001E-4</v>
      </c>
      <c r="AC15" s="9">
        <v>-6.7231100000000001E-5</v>
      </c>
      <c r="AD15" s="9">
        <v>-2.34367E-4</v>
      </c>
      <c r="AE15" s="9">
        <v>-1.4305200000000001E-4</v>
      </c>
      <c r="AF15" s="9">
        <v>-2.08863E-4</v>
      </c>
      <c r="AG15" s="9">
        <v>-1.60039E-4</v>
      </c>
      <c r="AH15" s="9">
        <v>-1.9230699999999999E-4</v>
      </c>
      <c r="AI15" s="9">
        <v>-1.6246500000000001E-4</v>
      </c>
      <c r="AJ15" s="9">
        <v>-9.5585E-5</v>
      </c>
      <c r="AK15" s="9">
        <v>-4.2255300000000002E-5</v>
      </c>
      <c r="AL15" s="9">
        <v>2.6907199999999997E-4</v>
      </c>
      <c r="AM15" s="9">
        <v>-1.0456E-4</v>
      </c>
      <c r="AN15" s="9">
        <v>1.43168E-4</v>
      </c>
      <c r="AO15" s="9">
        <v>1.6236199999999999E-4</v>
      </c>
      <c r="AP15" s="9">
        <v>1.6590800000000001E-4</v>
      </c>
      <c r="AQ15" s="9">
        <v>5.1876000000000003E-5</v>
      </c>
      <c r="AR15" s="9">
        <v>2.6917999999999999E-4</v>
      </c>
      <c r="AS15" s="9">
        <v>3.3430899999999997E-4</v>
      </c>
      <c r="AT15" s="9">
        <v>2.02516E-4</v>
      </c>
      <c r="AU15" s="9">
        <v>4.3285399999999999E-4</v>
      </c>
      <c r="AV15" s="9">
        <v>4.5752899999999998E-4</v>
      </c>
      <c r="AW15" s="9">
        <v>5.28149E-4</v>
      </c>
      <c r="AX15" s="9">
        <v>9.8255400000000007E-4</v>
      </c>
      <c r="AY15" s="1">
        <v>1.08E-3</v>
      </c>
      <c r="AZ15" s="9">
        <v>6.4639500000000002E-4</v>
      </c>
      <c r="BA15" s="9">
        <v>8.8249400000000005E-4</v>
      </c>
      <c r="BB15" s="9">
        <v>8.7193199999999996E-4</v>
      </c>
      <c r="BC15" s="1">
        <v>1.07E-3</v>
      </c>
      <c r="BD15" s="1">
        <v>1.06E-3</v>
      </c>
      <c r="BE15" s="1">
        <v>1.2800000000000001E-3</v>
      </c>
      <c r="BF15" s="9">
        <v>9.7652899999999996E-4</v>
      </c>
      <c r="BG15" s="9">
        <v>9.0972799999999995E-4</v>
      </c>
      <c r="BH15" s="9">
        <v>9.67311E-4</v>
      </c>
      <c r="BI15" s="9">
        <v>9.99558E-4</v>
      </c>
      <c r="BJ15" s="9">
        <v>9.5181699999999998E-4</v>
      </c>
      <c r="BK15" s="1">
        <v>1.1000000000000001E-3</v>
      </c>
      <c r="BL15" s="1">
        <v>1.09E-3</v>
      </c>
      <c r="BM15" s="1">
        <v>1.2600000000000001E-3</v>
      </c>
      <c r="BN15" s="1">
        <v>1.01E-3</v>
      </c>
      <c r="BO15" s="1">
        <v>1.3799999999999999E-3</v>
      </c>
      <c r="BP15" s="1">
        <v>1.1900000000000001E-3</v>
      </c>
      <c r="BQ15" s="1">
        <v>1.6199999999999999E-3</v>
      </c>
      <c r="BR15" s="1">
        <v>1.81E-3</v>
      </c>
      <c r="BS15" s="1">
        <v>1.92E-3</v>
      </c>
      <c r="BT15" s="1">
        <v>3.2599999999999999E-3</v>
      </c>
      <c r="BU15" s="1">
        <v>4.9100000000000003E-3</v>
      </c>
      <c r="BV15" s="1">
        <v>8.3499999999999998E-3</v>
      </c>
      <c r="BW15" s="1">
        <v>1.436E-2</v>
      </c>
      <c r="BX15" s="1">
        <v>1.9560000000000001E-2</v>
      </c>
      <c r="BY15" s="1">
        <v>2.2419999999999999E-2</v>
      </c>
      <c r="BZ15" s="1">
        <v>2.1659999999999999E-2</v>
      </c>
      <c r="CA15" s="1">
        <v>2.1309999999999999E-2</v>
      </c>
      <c r="CB15" s="1">
        <v>1.8859999999999998E-2</v>
      </c>
      <c r="CC15" s="1">
        <v>1.7469999999999999E-2</v>
      </c>
      <c r="CD15" s="1">
        <v>1.525E-2</v>
      </c>
      <c r="CE15" s="1">
        <v>1.261E-2</v>
      </c>
      <c r="CF15" s="1">
        <v>1.11E-2</v>
      </c>
      <c r="CG15" s="1">
        <v>9.0299999999999998E-3</v>
      </c>
      <c r="CH15" s="1">
        <v>7.8499999999999993E-3</v>
      </c>
      <c r="CI15" s="1">
        <v>7.2399999999999999E-3</v>
      </c>
      <c r="CJ15" s="1">
        <v>6.0699999999999999E-3</v>
      </c>
      <c r="CK15" s="1">
        <v>4.5599999999999998E-3</v>
      </c>
      <c r="CL15" s="1">
        <v>3.81E-3</v>
      </c>
      <c r="CM15" s="1">
        <v>3.2499999999999999E-3</v>
      </c>
      <c r="CN15" s="1">
        <v>2.5600000000000002E-3</v>
      </c>
      <c r="CO15" s="1">
        <v>1.9E-3</v>
      </c>
      <c r="CP15" s="1">
        <v>1.39E-3</v>
      </c>
      <c r="CQ15" s="9">
        <v>9.5089999999999997E-4</v>
      </c>
      <c r="CR15" s="9">
        <v>5.4834399999999998E-4</v>
      </c>
      <c r="CS15" s="9">
        <v>2.6005400000000001E-4</v>
      </c>
      <c r="CT15" s="9">
        <v>1.0498E-5</v>
      </c>
      <c r="CU15" s="9">
        <v>-1.6447200000000001E-4</v>
      </c>
      <c r="CV15" s="9">
        <v>-3.2697299999999999E-4</v>
      </c>
      <c r="CW15" s="9">
        <v>-3.8238900000000001E-4</v>
      </c>
      <c r="CX15" s="9">
        <v>-5.3375600000000003E-4</v>
      </c>
      <c r="CY15" s="9">
        <v>-5.8453400000000005E-4</v>
      </c>
      <c r="CZ15" s="9">
        <v>-6.31596E-4</v>
      </c>
      <c r="DA15" s="9">
        <v>-5.9953800000000005E-4</v>
      </c>
      <c r="DB15" s="9">
        <v>-4.8471300000000001E-4</v>
      </c>
      <c r="DC15" s="9">
        <v>-2.1269999999999999E-4</v>
      </c>
      <c r="DD15" s="9">
        <v>2.0428800000000001E-4</v>
      </c>
      <c r="DE15" s="9">
        <v>8.5937999999999997E-4</v>
      </c>
      <c r="DF15" s="1">
        <v>1.75E-3</v>
      </c>
      <c r="DG15" s="1">
        <v>2.4099999999999998E-3</v>
      </c>
      <c r="DH15" s="1">
        <v>3.32E-3</v>
      </c>
      <c r="DI15" s="1">
        <v>4.2300000000000003E-3</v>
      </c>
      <c r="DJ15" s="1">
        <v>4.9399999999999999E-3</v>
      </c>
      <c r="DK15" s="1">
        <v>5.3200000000000001E-3</v>
      </c>
      <c r="DL15" s="1">
        <v>5.8100000000000001E-3</v>
      </c>
      <c r="DM15" s="1">
        <v>5.5599999999999998E-3</v>
      </c>
      <c r="DN15" s="1">
        <v>5.79E-3</v>
      </c>
      <c r="DO15" s="1">
        <v>5.2599999999999999E-3</v>
      </c>
      <c r="DP15" s="1">
        <v>5.2300000000000003E-3</v>
      </c>
      <c r="DQ15" s="1">
        <v>5.8399999999999997E-3</v>
      </c>
      <c r="DR15" s="1">
        <v>5.64E-3</v>
      </c>
      <c r="DS15" s="1">
        <v>5.6299999999999996E-3</v>
      </c>
      <c r="DT15" s="1">
        <v>5.2399999999999999E-3</v>
      </c>
      <c r="DU15" s="1">
        <v>4.3299999999999996E-3</v>
      </c>
      <c r="DV15" s="1">
        <v>3.98E-3</v>
      </c>
      <c r="DW15" s="1">
        <v>3.3899999999999998E-3</v>
      </c>
      <c r="DX15" s="1">
        <v>3.2200000000000002E-3</v>
      </c>
      <c r="DY15" s="1">
        <v>3.0899999999999999E-3</v>
      </c>
      <c r="DZ15" s="1">
        <v>2.9399999999999999E-3</v>
      </c>
      <c r="EA15" s="1">
        <v>2.14E-3</v>
      </c>
      <c r="EB15" s="1">
        <v>2.0100000000000001E-3</v>
      </c>
      <c r="EC15" s="1">
        <v>1.6999999999999999E-3</v>
      </c>
      <c r="ED15" s="1">
        <v>1.5900000000000001E-3</v>
      </c>
      <c r="EE15" s="1">
        <v>1.41E-3</v>
      </c>
      <c r="EF15" s="1">
        <v>1.2899999999999999E-3</v>
      </c>
      <c r="EG15" s="1">
        <v>1.24E-3</v>
      </c>
      <c r="EH15" s="1">
        <v>1.1299999999999999E-3</v>
      </c>
      <c r="EI15" s="1">
        <v>1.08E-3</v>
      </c>
      <c r="EJ15" s="9">
        <v>9.80849E-4</v>
      </c>
      <c r="EK15" s="9">
        <v>9.5089399999999998E-4</v>
      </c>
      <c r="EL15" s="9">
        <v>9.12637E-4</v>
      </c>
      <c r="EM15" s="9">
        <v>8.8922100000000004E-4</v>
      </c>
      <c r="EN15" s="9">
        <v>8.7887499999999999E-4</v>
      </c>
      <c r="EO15" s="9">
        <v>8.7936199999999996E-4</v>
      </c>
      <c r="EP15" s="9">
        <v>8.9686799999999999E-4</v>
      </c>
      <c r="EQ15" s="9">
        <v>9.8042399999999992E-4</v>
      </c>
      <c r="ER15" s="1">
        <v>1.06E-3</v>
      </c>
      <c r="ES15" s="1">
        <v>1.14E-3</v>
      </c>
      <c r="ET15" s="1">
        <v>1.1900000000000001E-3</v>
      </c>
      <c r="EU15" s="1">
        <v>1.2999999999999999E-3</v>
      </c>
      <c r="EV15" s="1">
        <v>1.33E-3</v>
      </c>
      <c r="EW15" s="1">
        <v>1.3600000000000001E-3</v>
      </c>
      <c r="EX15" s="1">
        <v>1.3600000000000001E-3</v>
      </c>
      <c r="EY15" s="1">
        <v>1.5499999999999999E-3</v>
      </c>
      <c r="EZ15" s="1">
        <v>1.5100000000000001E-3</v>
      </c>
      <c r="FA15" s="1">
        <v>1.3600000000000001E-3</v>
      </c>
      <c r="FB15" s="1">
        <v>1.2700000000000001E-3</v>
      </c>
      <c r="FC15" s="1">
        <v>1.2199999999999999E-3</v>
      </c>
      <c r="FD15" s="1">
        <v>1.09E-3</v>
      </c>
      <c r="FE15" s="9">
        <v>8.8799699999999996E-4</v>
      </c>
      <c r="FF15" s="9">
        <v>7.4229999999999999E-4</v>
      </c>
      <c r="FG15" s="9">
        <v>6.1773899999999996E-4</v>
      </c>
      <c r="FH15" s="9">
        <v>4.7699899999999998E-4</v>
      </c>
      <c r="FI15" s="9">
        <v>3.27077E-4</v>
      </c>
      <c r="FJ15" s="9">
        <v>2.3361000000000001E-4</v>
      </c>
      <c r="FK15" s="9">
        <v>1.58219E-4</v>
      </c>
      <c r="FL15" s="9">
        <v>1.2372899999999999E-4</v>
      </c>
      <c r="FM15" s="9">
        <v>1.07074E-4</v>
      </c>
      <c r="FN15" s="9">
        <v>1.29581E-4</v>
      </c>
      <c r="FO15" s="9">
        <v>1.70454E-4</v>
      </c>
      <c r="FP15" s="9">
        <v>2.2433199999999999E-4</v>
      </c>
      <c r="FQ15" s="9">
        <v>2.67796E-4</v>
      </c>
      <c r="FR15" s="9">
        <v>3.2287199999999998E-4</v>
      </c>
      <c r="FS15" s="9">
        <v>3.3219E-4</v>
      </c>
      <c r="FT15" s="9">
        <v>3.2856200000000002E-4</v>
      </c>
      <c r="FU15" s="9">
        <v>3.2423400000000001E-4</v>
      </c>
      <c r="FV15" s="9">
        <v>2.7311700000000002E-4</v>
      </c>
      <c r="FW15" s="9">
        <v>2.0743000000000001E-4</v>
      </c>
      <c r="FX15" s="9">
        <v>1.2122599999999999E-4</v>
      </c>
      <c r="FY15" s="9">
        <v>1.8714400000000002E-5</v>
      </c>
      <c r="FZ15" s="9">
        <v>-9.0307299999999995E-5</v>
      </c>
      <c r="GA15" s="9">
        <v>-1.97126E-4</v>
      </c>
      <c r="GB15" s="9">
        <v>-3.0123599999999997E-4</v>
      </c>
      <c r="GC15" s="9">
        <v>-4.5376699999999999E-4</v>
      </c>
      <c r="GD15" s="9">
        <v>-5.3045299999999996E-4</v>
      </c>
      <c r="GE15" s="9">
        <v>-6.1558000000000001E-4</v>
      </c>
      <c r="GF15" s="9">
        <v>-6.9361300000000004E-4</v>
      </c>
      <c r="GG15" s="9">
        <v>-7.2581200000000005E-4</v>
      </c>
      <c r="GH15" s="9">
        <v>-7.7819900000000003E-4</v>
      </c>
      <c r="GI15" s="9">
        <v>-7.7094399999999997E-4</v>
      </c>
      <c r="GJ15" s="9">
        <v>-7.4635299999999995E-4</v>
      </c>
      <c r="GK15" s="9">
        <v>-6.9454599999999999E-4</v>
      </c>
      <c r="GL15" s="9">
        <v>-6.6533499999999997E-4</v>
      </c>
      <c r="GM15" s="9">
        <v>-5.9666000000000005E-4</v>
      </c>
      <c r="GN15" s="9">
        <v>-4.9164599999999999E-4</v>
      </c>
      <c r="GO15" s="9">
        <v>-4.8926000000000004E-4</v>
      </c>
      <c r="GP15" s="9">
        <v>-4.0250699999999997E-4</v>
      </c>
      <c r="GQ15" s="9">
        <v>-3.7436899999999999E-4</v>
      </c>
      <c r="GR15" s="9">
        <v>-2.9774700000000001E-4</v>
      </c>
      <c r="GS15" s="9">
        <v>-3.5221999999999999E-4</v>
      </c>
      <c r="GT15" s="9">
        <v>-3.27628E-4</v>
      </c>
      <c r="GU15" s="9">
        <v>-3.7116100000000001E-4</v>
      </c>
      <c r="GV15" s="9">
        <v>-3.72001E-4</v>
      </c>
      <c r="GW15" s="9">
        <v>-3.8827600000000001E-4</v>
      </c>
      <c r="GX15" s="9">
        <v>-4.20753E-4</v>
      </c>
      <c r="GY15" s="9">
        <v>-4.4030000000000002E-4</v>
      </c>
      <c r="GZ15" s="9">
        <v>-4.7808099999999999E-4</v>
      </c>
      <c r="HA15" s="9">
        <v>-4.6042799999999998E-4</v>
      </c>
      <c r="HB15" s="9">
        <v>-4.7972200000000003E-4</v>
      </c>
      <c r="HC15" s="9">
        <v>-4.5980199999999999E-4</v>
      </c>
      <c r="HD15" s="9">
        <v>-4.3654400000000003E-4</v>
      </c>
      <c r="HE15" s="9">
        <v>-4.0465800000000001E-4</v>
      </c>
      <c r="HF15" s="9">
        <v>-3.8837799999999999E-4</v>
      </c>
      <c r="HG15" s="9">
        <v>-3.2793999999999998E-4</v>
      </c>
      <c r="HH15" s="9">
        <v>-2.7717300000000002E-4</v>
      </c>
      <c r="HI15" s="9">
        <v>-1.73265E-4</v>
      </c>
      <c r="HJ15" s="9">
        <v>-1.2483399999999999E-4</v>
      </c>
      <c r="HK15" s="9">
        <v>-2.0899399999999998E-5</v>
      </c>
      <c r="HL15" s="9">
        <v>-9.3427400000000006E-6</v>
      </c>
      <c r="HM15" s="9">
        <v>9.9006300000000001E-5</v>
      </c>
      <c r="HN15" s="9">
        <v>1.4044E-4</v>
      </c>
      <c r="HO15" s="9">
        <v>2.20134E-4</v>
      </c>
      <c r="HP15" s="9">
        <v>2.3211999999999999E-4</v>
      </c>
      <c r="HQ15" s="9">
        <v>2.9961199999999999E-4</v>
      </c>
      <c r="HR15" s="9">
        <v>2.8263300000000002E-4</v>
      </c>
      <c r="HS15" s="9">
        <v>3.4736899999999999E-4</v>
      </c>
      <c r="HT15" s="9">
        <v>3.8084399999999997E-4</v>
      </c>
      <c r="HU15" s="9">
        <v>3.7924200000000001E-4</v>
      </c>
      <c r="HV15" s="9">
        <v>4.3351799999999998E-4</v>
      </c>
      <c r="HW15" s="9">
        <v>4.4869700000000002E-4</v>
      </c>
      <c r="HX15" s="9">
        <v>4.7346500000000001E-4</v>
      </c>
      <c r="HY15" s="9">
        <v>4.8806199999999999E-4</v>
      </c>
      <c r="HZ15" s="9">
        <v>5.3418200000000002E-4</v>
      </c>
      <c r="IA15" s="9">
        <v>4.9594199999999998E-4</v>
      </c>
      <c r="IB15" s="9">
        <v>5.6672199999999997E-4</v>
      </c>
      <c r="IC15" s="9">
        <v>5.7461700000000003E-4</v>
      </c>
      <c r="ID15" s="9">
        <v>5.9265200000000004E-4</v>
      </c>
      <c r="IE15" s="9">
        <v>6.1860500000000004E-4</v>
      </c>
      <c r="IF15" s="9">
        <v>6.4535899999999997E-4</v>
      </c>
      <c r="IG15" s="9">
        <v>6.5089E-4</v>
      </c>
      <c r="IH15" s="9">
        <v>6.81195E-4</v>
      </c>
      <c r="II15" s="9">
        <v>6.6628200000000003E-4</v>
      </c>
      <c r="IJ15" s="9">
        <v>7.1552699999999998E-4</v>
      </c>
      <c r="IK15" s="9">
        <v>6.93466E-4</v>
      </c>
      <c r="IL15" s="9">
        <v>7.3961999999999997E-4</v>
      </c>
      <c r="IM15" s="9">
        <v>7.0966099999999999E-4</v>
      </c>
      <c r="IN15" s="9">
        <v>7.6288599999999995E-4</v>
      </c>
      <c r="IO15" s="9">
        <v>7.4985999999999998E-4</v>
      </c>
      <c r="IP15" s="9">
        <v>7.7785799999999998E-4</v>
      </c>
      <c r="IQ15" s="9">
        <v>8.4093299999999998E-4</v>
      </c>
      <c r="IR15" s="9">
        <v>7.9396800000000004E-4</v>
      </c>
      <c r="IS15" s="9">
        <v>8.7682199999999997E-4</v>
      </c>
      <c r="IT15" s="9">
        <v>8.5184300000000002E-4</v>
      </c>
      <c r="IU15" s="9">
        <v>9.1061799999999997E-4</v>
      </c>
      <c r="IV15" s="9">
        <v>9.29432E-4</v>
      </c>
      <c r="IW15" s="9">
        <v>9.9135400000000006E-4</v>
      </c>
      <c r="IX15" s="9">
        <v>9.5288999999999997E-4</v>
      </c>
      <c r="IY15" s="9">
        <v>9.75967E-4</v>
      </c>
      <c r="IZ15" s="9">
        <v>9.8909600000000007E-4</v>
      </c>
      <c r="JA15" s="1">
        <v>1.0200000000000001E-3</v>
      </c>
      <c r="JB15" s="1">
        <v>1.08E-3</v>
      </c>
      <c r="JC15" s="1">
        <v>1.0499999999999999E-3</v>
      </c>
      <c r="JD15" s="1">
        <v>1.0300000000000001E-3</v>
      </c>
      <c r="JE15" s="1">
        <v>1.1199999999999999E-3</v>
      </c>
      <c r="JF15" s="1">
        <v>1.1299999999999999E-3</v>
      </c>
      <c r="JG15" s="1">
        <v>1.1800000000000001E-3</v>
      </c>
      <c r="JH15" s="1">
        <v>1.1199999999999999E-3</v>
      </c>
      <c r="JI15" s="1">
        <v>1.14E-3</v>
      </c>
      <c r="JJ15" s="1">
        <v>1.1299999999999999E-3</v>
      </c>
      <c r="JK15" s="1">
        <v>1.1800000000000001E-3</v>
      </c>
      <c r="JL15" s="1">
        <v>1.1999999999999999E-3</v>
      </c>
      <c r="JM15" s="1">
        <v>1.2199999999999999E-3</v>
      </c>
      <c r="JN15" s="1">
        <v>1.1999999999999999E-3</v>
      </c>
      <c r="JO15" s="1">
        <v>1.17E-3</v>
      </c>
      <c r="JP15" s="1">
        <v>1.2099999999999999E-3</v>
      </c>
      <c r="JQ15" s="1">
        <v>1.17E-3</v>
      </c>
      <c r="JR15" s="1">
        <v>1.2099999999999999E-3</v>
      </c>
      <c r="JS15" s="1">
        <v>1.23E-3</v>
      </c>
      <c r="JT15" s="1">
        <v>1.2899999999999999E-3</v>
      </c>
      <c r="JU15" s="1">
        <v>1.23E-3</v>
      </c>
      <c r="JV15" s="1">
        <v>1.1999999999999999E-3</v>
      </c>
      <c r="JW15" s="1">
        <v>1.1900000000000001E-3</v>
      </c>
      <c r="JX15" s="1">
        <v>1.1999999999999999E-3</v>
      </c>
      <c r="JY15" s="1">
        <v>1.2600000000000001E-3</v>
      </c>
      <c r="JZ15" s="1">
        <v>1.2600000000000001E-3</v>
      </c>
      <c r="KA15" s="1">
        <v>1.2199999999999999E-3</v>
      </c>
      <c r="KB15" s="1">
        <v>1.23E-3</v>
      </c>
      <c r="KC15" s="1">
        <v>1.2099999999999999E-3</v>
      </c>
      <c r="KD15" s="1">
        <v>1.2199999999999999E-3</v>
      </c>
      <c r="KE15" s="1">
        <v>1.1999999999999999E-3</v>
      </c>
      <c r="KF15" s="1">
        <v>1.1999999999999999E-3</v>
      </c>
      <c r="KG15" s="1">
        <v>1.14E-3</v>
      </c>
      <c r="KH15" s="1">
        <v>1.16E-3</v>
      </c>
      <c r="KI15" s="1">
        <v>1.1999999999999999E-3</v>
      </c>
      <c r="KJ15" s="1">
        <v>1.16E-3</v>
      </c>
      <c r="KK15" s="1">
        <v>1.15E-3</v>
      </c>
      <c r="KL15" s="1">
        <v>1.07E-3</v>
      </c>
      <c r="KM15" s="1">
        <v>1.17E-3</v>
      </c>
      <c r="KN15" s="1">
        <v>1.0499999999999999E-3</v>
      </c>
      <c r="KO15" s="1">
        <v>1.09E-3</v>
      </c>
      <c r="KP15" s="1">
        <v>1.0300000000000001E-3</v>
      </c>
      <c r="KQ15" s="9">
        <v>9.6777600000000005E-4</v>
      </c>
      <c r="KR15" s="1">
        <v>1.08E-3</v>
      </c>
      <c r="KS15" s="9">
        <v>9.6442299999999995E-4</v>
      </c>
      <c r="KT15" s="9">
        <v>9.4392499999999997E-4</v>
      </c>
      <c r="KU15" s="9">
        <v>8.7823600000000001E-4</v>
      </c>
      <c r="KV15" s="9">
        <v>9.0293700000000003E-4</v>
      </c>
      <c r="KW15" s="9">
        <v>7.9286899999999997E-4</v>
      </c>
      <c r="KX15" s="9">
        <v>8.60318E-4</v>
      </c>
      <c r="KY15" s="9">
        <v>8.1145200000000005E-4</v>
      </c>
      <c r="KZ15" s="9">
        <v>7.5732200000000005E-4</v>
      </c>
      <c r="LA15" s="9">
        <v>7.1718699999999999E-4</v>
      </c>
      <c r="LB15" s="9">
        <v>7.6201399999999999E-4</v>
      </c>
      <c r="LC15" s="9">
        <v>7.9480600000000001E-4</v>
      </c>
      <c r="LD15" s="9">
        <v>7.4020900000000003E-4</v>
      </c>
      <c r="LE15" s="9">
        <v>7.1975700000000001E-4</v>
      </c>
      <c r="LF15" s="9">
        <v>6.8966199999999996E-4</v>
      </c>
      <c r="LG15" s="9">
        <v>7.6852500000000005E-4</v>
      </c>
      <c r="LH15" s="9">
        <v>6.8581700000000002E-4</v>
      </c>
      <c r="LI15" s="9">
        <v>7.5882800000000002E-4</v>
      </c>
      <c r="LJ15" s="9">
        <v>7.0376499999999997E-4</v>
      </c>
      <c r="LK15" s="9">
        <v>6.7739899999999997E-4</v>
      </c>
      <c r="LL15" s="9">
        <v>8.4823099999999996E-4</v>
      </c>
      <c r="LM15" s="9">
        <v>7.9979900000000002E-4</v>
      </c>
      <c r="LN15" s="9">
        <v>8.3556600000000004E-4</v>
      </c>
      <c r="LO15" s="9">
        <v>8.6785699999999998E-4</v>
      </c>
      <c r="LP15" s="9">
        <v>7.3840400000000001E-4</v>
      </c>
      <c r="LQ15" s="9">
        <v>8.1404700000000003E-4</v>
      </c>
      <c r="LR15" s="9">
        <v>8.1066299999999999E-4</v>
      </c>
      <c r="LS15" s="9">
        <v>7.9762300000000002E-4</v>
      </c>
      <c r="LT15" s="9">
        <v>8.3574599999999995E-4</v>
      </c>
      <c r="LU15" s="9">
        <v>8.4563399999999995E-4</v>
      </c>
      <c r="LV15" s="9">
        <v>9.3849299999999999E-4</v>
      </c>
      <c r="LW15" s="9">
        <v>8.2233100000000004E-4</v>
      </c>
      <c r="LX15" s="9">
        <v>8.7782400000000003E-4</v>
      </c>
      <c r="LY15" s="9">
        <v>9.3003400000000005E-4</v>
      </c>
      <c r="LZ15" s="9">
        <v>8.6705799999999998E-4</v>
      </c>
      <c r="MA15" s="9">
        <v>9.7535500000000002E-4</v>
      </c>
      <c r="MB15" s="9">
        <v>9.2781799999999996E-4</v>
      </c>
      <c r="MC15" s="9">
        <v>9.45662E-4</v>
      </c>
      <c r="MD15" s="1">
        <v>1.01E-3</v>
      </c>
      <c r="ME15" s="9">
        <v>8.9149300000000004E-4</v>
      </c>
      <c r="MF15" s="1">
        <v>1.0399999999999999E-3</v>
      </c>
      <c r="MG15" s="9">
        <v>9.9315499999999991E-4</v>
      </c>
      <c r="MH15" s="1">
        <v>1.0200000000000001E-3</v>
      </c>
      <c r="MI15" s="9">
        <v>9.3970100000000003E-4</v>
      </c>
      <c r="MJ15" s="9">
        <v>9.8060399999999994E-4</v>
      </c>
      <c r="MK15" s="9">
        <v>9.77241E-4</v>
      </c>
      <c r="ML15" s="9">
        <v>8.8996300000000002E-4</v>
      </c>
      <c r="MM15" s="1">
        <v>1.0300000000000001E-3</v>
      </c>
      <c r="MN15" s="1">
        <v>1.0399999999999999E-3</v>
      </c>
      <c r="MO15" s="1">
        <v>1.08E-3</v>
      </c>
      <c r="MP15" s="9">
        <v>9.3695699999999998E-4</v>
      </c>
      <c r="MQ15" s="1">
        <v>1E-3</v>
      </c>
      <c r="MR15" s="1">
        <v>1.0499999999999999E-3</v>
      </c>
      <c r="MS15" s="1">
        <v>1.07E-3</v>
      </c>
      <c r="MT15" s="1">
        <v>1.16E-3</v>
      </c>
      <c r="MU15" s="1">
        <v>1.1999999999999999E-3</v>
      </c>
      <c r="MV15" s="1">
        <v>1.1000000000000001E-3</v>
      </c>
      <c r="MW15" s="1">
        <v>1.09E-3</v>
      </c>
      <c r="MX15" s="1">
        <v>1.16E-3</v>
      </c>
      <c r="MY15" s="1">
        <v>1.16E-3</v>
      </c>
      <c r="MZ15" s="1">
        <v>1.1299999999999999E-3</v>
      </c>
      <c r="NA15" s="1">
        <v>1.08E-3</v>
      </c>
      <c r="NB15" s="1">
        <v>1.14E-3</v>
      </c>
      <c r="NC15" s="1">
        <v>1.17E-3</v>
      </c>
      <c r="ND15" s="1">
        <v>1.1199999999999999E-3</v>
      </c>
      <c r="NE15" s="1">
        <v>1.23E-3</v>
      </c>
      <c r="NF15" s="1">
        <v>1.15E-3</v>
      </c>
      <c r="NG15" s="1">
        <v>1.2700000000000001E-3</v>
      </c>
      <c r="NH15" s="1">
        <v>1.14E-3</v>
      </c>
      <c r="NI15" s="1">
        <v>1.1800000000000001E-3</v>
      </c>
      <c r="NJ15" s="1">
        <v>1.1900000000000001E-3</v>
      </c>
      <c r="NK15" s="1">
        <v>1.23E-3</v>
      </c>
      <c r="NL15" s="1">
        <v>1.1999999999999999E-3</v>
      </c>
      <c r="NM15" s="1">
        <v>1.1100000000000001E-3</v>
      </c>
      <c r="NN15" s="1">
        <v>1.1999999999999999E-3</v>
      </c>
      <c r="NO15" s="1">
        <v>1.2099999999999999E-3</v>
      </c>
      <c r="NP15" s="1">
        <v>1.1199999999999999E-3</v>
      </c>
      <c r="NQ15" s="1">
        <v>1.08E-3</v>
      </c>
      <c r="NR15" s="1">
        <v>1.24E-3</v>
      </c>
      <c r="NS15" s="1">
        <v>1.06E-3</v>
      </c>
      <c r="NT15" s="1">
        <v>1.0399999999999999E-3</v>
      </c>
      <c r="NU15" s="1">
        <v>1.07E-3</v>
      </c>
      <c r="NV15" s="1">
        <v>1.1299999999999999E-3</v>
      </c>
      <c r="NW15" s="1">
        <v>1.08E-3</v>
      </c>
      <c r="NX15" s="1">
        <v>1.01E-3</v>
      </c>
      <c r="NY15" s="1">
        <v>1.09E-3</v>
      </c>
      <c r="NZ15" s="1">
        <v>1.06E-3</v>
      </c>
      <c r="OA15" s="1">
        <v>1.0300000000000001E-3</v>
      </c>
      <c r="OB15" s="1">
        <v>1.08E-3</v>
      </c>
      <c r="OC15" s="1">
        <v>1.0200000000000001E-3</v>
      </c>
      <c r="OD15" s="9">
        <v>9.9348100000000005E-4</v>
      </c>
      <c r="OE15" s="9">
        <v>9.2923799999999998E-4</v>
      </c>
      <c r="OF15" s="9">
        <v>8.58335E-4</v>
      </c>
      <c r="OG15" s="9">
        <v>9.2840499999999999E-4</v>
      </c>
      <c r="OH15" s="9">
        <v>9.2733099999999999E-4</v>
      </c>
      <c r="OI15" s="9">
        <v>9.3986500000000001E-4</v>
      </c>
      <c r="OJ15" s="9">
        <v>7.9571899999999996E-4</v>
      </c>
      <c r="OK15" s="9">
        <v>8.4569199999999999E-4</v>
      </c>
      <c r="OL15" s="9">
        <v>8.5936599999999997E-4</v>
      </c>
      <c r="OM15" s="9">
        <v>9.1857600000000005E-4</v>
      </c>
    </row>
    <row r="18" spans="1:18" x14ac:dyDescent="0.35">
      <c r="A18" s="2" t="s">
        <v>160</v>
      </c>
      <c r="B18" s="1"/>
      <c r="C18" s="1"/>
      <c r="D18" s="1"/>
      <c r="E18" s="1"/>
    </row>
    <row r="19" spans="1:18" x14ac:dyDescent="0.35">
      <c r="A19" s="1"/>
      <c r="B19" s="1"/>
      <c r="C19" s="61" t="s">
        <v>24</v>
      </c>
      <c r="D19" s="61"/>
      <c r="E19" s="61"/>
    </row>
    <row r="20" spans="1:18" x14ac:dyDescent="0.35">
      <c r="A20" s="1"/>
      <c r="B20" s="13" t="s">
        <v>48</v>
      </c>
      <c r="C20" s="24">
        <v>1.52</v>
      </c>
      <c r="D20" s="24">
        <v>3.19</v>
      </c>
      <c r="E20" s="24">
        <v>1.73</v>
      </c>
    </row>
    <row r="21" spans="1:18" x14ac:dyDescent="0.35">
      <c r="A21" s="1"/>
      <c r="B21" s="13" t="s">
        <v>50</v>
      </c>
      <c r="C21" s="24">
        <v>9.1</v>
      </c>
      <c r="D21" s="24">
        <v>14.64</v>
      </c>
      <c r="E21" s="24">
        <v>15.67</v>
      </c>
    </row>
    <row r="22" spans="1:18" x14ac:dyDescent="0.35">
      <c r="A22" s="1"/>
      <c r="B22" s="1"/>
      <c r="C22" s="1"/>
      <c r="D22" s="1"/>
      <c r="E22" s="1"/>
      <c r="M22" s="63"/>
      <c r="N22" s="63"/>
      <c r="O22" s="63"/>
      <c r="P22" s="63"/>
      <c r="Q22" s="63"/>
      <c r="R22" s="63"/>
    </row>
    <row r="23" spans="1:18" x14ac:dyDescent="0.35">
      <c r="A23" s="1"/>
      <c r="B23" s="4" t="s">
        <v>55</v>
      </c>
      <c r="C23" s="1"/>
      <c r="D23" s="1"/>
      <c r="E23" s="1"/>
      <c r="M23" s="25"/>
      <c r="N23" s="25"/>
      <c r="O23" s="25"/>
      <c r="P23" s="25"/>
      <c r="Q23" s="25"/>
      <c r="R23" s="25"/>
    </row>
    <row r="24" spans="1:18" x14ac:dyDescent="0.35">
      <c r="A24" s="1"/>
      <c r="B24" s="1"/>
      <c r="C24" s="4" t="s">
        <v>31</v>
      </c>
      <c r="D24" s="1"/>
      <c r="E24" s="1"/>
    </row>
    <row r="25" spans="1:18" x14ac:dyDescent="0.35">
      <c r="A25" s="1"/>
      <c r="B25" s="16" t="s">
        <v>49</v>
      </c>
      <c r="C25" s="17">
        <v>6.4000000000000003E-3</v>
      </c>
      <c r="D25" s="1"/>
      <c r="E25" s="1"/>
    </row>
    <row r="26" spans="1:18" x14ac:dyDescent="0.35">
      <c r="C26" s="6"/>
      <c r="D26" s="6"/>
    </row>
    <row r="30" spans="1:18" x14ac:dyDescent="0.35">
      <c r="C30" s="6"/>
      <c r="D30" s="6"/>
    </row>
    <row r="31" spans="1:18" x14ac:dyDescent="0.35">
      <c r="A31" s="2" t="s">
        <v>90</v>
      </c>
      <c r="B31" s="1"/>
      <c r="C31" s="9"/>
      <c r="D31" s="9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8" x14ac:dyDescent="0.35">
      <c r="A32" s="1"/>
      <c r="B32" s="1"/>
      <c r="C32" s="64" t="s">
        <v>56</v>
      </c>
      <c r="D32" s="64"/>
      <c r="E32" s="64"/>
      <c r="F32" s="1"/>
      <c r="G32" s="1"/>
      <c r="H32" s="64" t="s">
        <v>56</v>
      </c>
      <c r="I32" s="64"/>
      <c r="J32" s="64"/>
      <c r="K32" s="1"/>
      <c r="L32" s="1"/>
      <c r="M32" s="64" t="s">
        <v>56</v>
      </c>
      <c r="N32" s="64"/>
      <c r="O32" s="64"/>
      <c r="P32" s="1"/>
      <c r="Q32" s="1"/>
    </row>
    <row r="33" spans="1:17" x14ac:dyDescent="0.35">
      <c r="A33" s="1"/>
      <c r="B33" s="59" t="s">
        <v>142</v>
      </c>
      <c r="C33" s="61" t="s">
        <v>9</v>
      </c>
      <c r="D33" s="61"/>
      <c r="E33" s="61"/>
      <c r="F33" s="59" t="s">
        <v>40</v>
      </c>
      <c r="G33" s="59" t="s">
        <v>3</v>
      </c>
      <c r="H33" s="61" t="s">
        <v>57</v>
      </c>
      <c r="I33" s="61"/>
      <c r="J33" s="61"/>
      <c r="K33" s="59" t="s">
        <v>40</v>
      </c>
      <c r="L33" s="59" t="s">
        <v>3</v>
      </c>
      <c r="M33" s="61" t="s">
        <v>58</v>
      </c>
      <c r="N33" s="61"/>
      <c r="O33" s="61"/>
      <c r="P33" s="59" t="s">
        <v>40</v>
      </c>
      <c r="Q33" s="59" t="s">
        <v>3</v>
      </c>
    </row>
    <row r="34" spans="1:17" x14ac:dyDescent="0.35">
      <c r="A34" s="1"/>
      <c r="B34" s="60">
        <v>0</v>
      </c>
      <c r="C34" s="60">
        <v>1838</v>
      </c>
      <c r="D34" s="60">
        <v>2162</v>
      </c>
      <c r="E34" s="60">
        <v>2091</v>
      </c>
      <c r="F34" s="60">
        <v>2030.3333333333301</v>
      </c>
      <c r="G34" s="60">
        <v>170.30658628876728</v>
      </c>
      <c r="H34" s="1">
        <v>2013</v>
      </c>
      <c r="I34" s="1">
        <v>2108</v>
      </c>
      <c r="J34" s="1">
        <v>2013</v>
      </c>
      <c r="K34" s="1">
        <v>2044.6666666666667</v>
      </c>
      <c r="L34" s="1">
        <v>54.848275573014448</v>
      </c>
      <c r="M34" s="1">
        <v>1500</v>
      </c>
      <c r="N34" s="1">
        <v>1424</v>
      </c>
      <c r="O34" s="1">
        <v>1456</v>
      </c>
      <c r="P34" s="1">
        <v>1460</v>
      </c>
      <c r="Q34" s="1">
        <v>38.157568056677825</v>
      </c>
    </row>
    <row r="35" spans="1:17" x14ac:dyDescent="0.35">
      <c r="A35" s="1"/>
      <c r="B35" s="60">
        <v>5</v>
      </c>
      <c r="C35" s="60">
        <v>1757</v>
      </c>
      <c r="D35" s="60">
        <v>2257</v>
      </c>
      <c r="E35" s="60">
        <v>2089</v>
      </c>
      <c r="F35" s="60">
        <v>2034.3333333333333</v>
      </c>
      <c r="G35" s="60">
        <v>254.44318291778427</v>
      </c>
      <c r="H35" s="1">
        <v>2626</v>
      </c>
      <c r="I35" s="1">
        <v>2139</v>
      </c>
      <c r="J35" s="1">
        <v>2160</v>
      </c>
      <c r="K35" s="1">
        <v>2308.3333333333335</v>
      </c>
      <c r="L35" s="1">
        <v>275.30770663628965</v>
      </c>
      <c r="M35" s="1">
        <v>1737</v>
      </c>
      <c r="N35" s="1">
        <v>2099</v>
      </c>
      <c r="O35" s="1">
        <v>2035</v>
      </c>
      <c r="P35" s="1">
        <v>1957</v>
      </c>
      <c r="Q35" s="1">
        <v>193.19420281157508</v>
      </c>
    </row>
    <row r="36" spans="1:17" x14ac:dyDescent="0.35">
      <c r="A36" s="1"/>
      <c r="B36" s="60">
        <v>10</v>
      </c>
      <c r="C36" s="60">
        <v>1510</v>
      </c>
      <c r="D36" s="60">
        <v>2443</v>
      </c>
      <c r="E36" s="60">
        <v>2297</v>
      </c>
      <c r="F36" s="60">
        <v>2083.3333333333335</v>
      </c>
      <c r="G36" s="60">
        <v>501.85887790626265</v>
      </c>
      <c r="H36" s="1">
        <v>2866</v>
      </c>
      <c r="I36" s="1">
        <v>2816</v>
      </c>
      <c r="J36" s="1">
        <v>2711</v>
      </c>
      <c r="K36" s="1">
        <v>2797.6666666666665</v>
      </c>
      <c r="L36" s="1">
        <v>79.109628575372128</v>
      </c>
      <c r="M36" s="1">
        <v>2516</v>
      </c>
      <c r="N36" s="1">
        <v>2447</v>
      </c>
      <c r="O36" s="1">
        <v>2408</v>
      </c>
      <c r="P36" s="1">
        <v>2457</v>
      </c>
      <c r="Q36" s="1">
        <v>54.690035655501269</v>
      </c>
    </row>
    <row r="37" spans="1:17" x14ac:dyDescent="0.35">
      <c r="A37" s="1"/>
      <c r="B37" s="20">
        <v>15</v>
      </c>
      <c r="C37" s="20">
        <v>1650</v>
      </c>
      <c r="D37" s="20">
        <v>2425</v>
      </c>
      <c r="E37" s="20">
        <v>2136</v>
      </c>
      <c r="F37" s="20">
        <v>2070.3333333333335</v>
      </c>
      <c r="G37" s="20">
        <v>391.65077981964112</v>
      </c>
      <c r="H37" s="1">
        <v>3278</v>
      </c>
      <c r="I37" s="1">
        <v>2780</v>
      </c>
      <c r="J37" s="1">
        <v>2876</v>
      </c>
      <c r="K37" s="1">
        <v>2978</v>
      </c>
      <c r="L37" s="1">
        <v>264.20446627564797</v>
      </c>
      <c r="M37" s="1">
        <v>4171</v>
      </c>
      <c r="N37" s="1">
        <v>4544</v>
      </c>
      <c r="O37" s="1">
        <v>4874</v>
      </c>
      <c r="P37" s="1">
        <v>4529.666666666667</v>
      </c>
      <c r="Q37" s="1">
        <v>351.71911141326018</v>
      </c>
    </row>
    <row r="38" spans="1:17" x14ac:dyDescent="0.35">
      <c r="A38" s="1"/>
      <c r="B38" s="20">
        <v>30</v>
      </c>
      <c r="C38" s="20">
        <v>1549</v>
      </c>
      <c r="D38" s="20">
        <v>2312</v>
      </c>
      <c r="E38" s="20">
        <v>1880</v>
      </c>
      <c r="F38" s="20">
        <v>1913.6666666666667</v>
      </c>
      <c r="G38" s="20">
        <v>382.61251068585437</v>
      </c>
      <c r="H38" s="1">
        <v>2705</v>
      </c>
      <c r="I38" s="1">
        <v>2965</v>
      </c>
      <c r="J38" s="1">
        <v>2975</v>
      </c>
      <c r="K38" s="1">
        <v>2881.6666666666665</v>
      </c>
      <c r="L38" s="1">
        <v>153.07950004273377</v>
      </c>
      <c r="M38" s="1">
        <v>6363</v>
      </c>
      <c r="N38" s="1">
        <v>6070</v>
      </c>
      <c r="O38" s="1">
        <v>6048</v>
      </c>
      <c r="P38" s="1">
        <v>6160.333333333333</v>
      </c>
      <c r="Q38" s="1">
        <v>175.85884491072187</v>
      </c>
    </row>
    <row r="39" spans="1:17" x14ac:dyDescent="0.35">
      <c r="A39" s="1"/>
      <c r="B39" s="20">
        <v>60</v>
      </c>
      <c r="C39" s="20">
        <v>1567</v>
      </c>
      <c r="D39" s="20">
        <v>2314</v>
      </c>
      <c r="E39" s="20">
        <v>2061</v>
      </c>
      <c r="F39" s="20">
        <v>1980.6666666666667</v>
      </c>
      <c r="G39" s="20">
        <v>379.92411523004569</v>
      </c>
      <c r="H39" s="1">
        <v>2940</v>
      </c>
      <c r="I39" s="1">
        <v>3215</v>
      </c>
      <c r="J39" s="1">
        <v>3617</v>
      </c>
      <c r="K39" s="1">
        <v>3257.3333333333335</v>
      </c>
      <c r="L39" s="1">
        <v>340.47956375285338</v>
      </c>
      <c r="M39" s="1">
        <v>6174</v>
      </c>
      <c r="N39" s="1">
        <v>6592</v>
      </c>
      <c r="O39" s="1">
        <v>6819</v>
      </c>
      <c r="P39" s="1">
        <v>6528.333333333333</v>
      </c>
      <c r="Q39" s="1">
        <v>327.17935957717953</v>
      </c>
    </row>
    <row r="40" spans="1:17" x14ac:dyDescent="0.35">
      <c r="C40" s="6"/>
      <c r="D40" s="6"/>
    </row>
    <row r="41" spans="1:17" x14ac:dyDescent="0.35">
      <c r="C41" s="6"/>
      <c r="D41" s="6"/>
    </row>
    <row r="42" spans="1:17" x14ac:dyDescent="0.35">
      <c r="A42" s="2" t="s">
        <v>59</v>
      </c>
      <c r="B42" s="1"/>
      <c r="C42" s="9"/>
      <c r="D42" s="9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x14ac:dyDescent="0.35">
      <c r="A43" s="1"/>
      <c r="B43" s="1"/>
      <c r="C43" s="64" t="s">
        <v>56</v>
      </c>
      <c r="D43" s="64"/>
      <c r="E43" s="64"/>
      <c r="F43" s="1"/>
      <c r="G43" s="1"/>
      <c r="H43" s="64" t="s">
        <v>56</v>
      </c>
      <c r="I43" s="64"/>
      <c r="J43" s="64"/>
      <c r="K43" s="1"/>
      <c r="L43" s="1"/>
      <c r="M43" s="64" t="s">
        <v>56</v>
      </c>
      <c r="N43" s="64"/>
      <c r="O43" s="64"/>
      <c r="P43" s="1"/>
      <c r="Q43" s="1"/>
    </row>
    <row r="44" spans="1:17" x14ac:dyDescent="0.35">
      <c r="A44" s="1"/>
      <c r="B44" s="19" t="s">
        <v>142</v>
      </c>
      <c r="C44" s="61" t="s">
        <v>9</v>
      </c>
      <c r="D44" s="62"/>
      <c r="E44" s="62"/>
      <c r="F44" s="19" t="s">
        <v>40</v>
      </c>
      <c r="G44" s="19" t="s">
        <v>3</v>
      </c>
      <c r="H44" s="61" t="s">
        <v>57</v>
      </c>
      <c r="I44" s="62"/>
      <c r="J44" s="62"/>
      <c r="K44" s="19" t="s">
        <v>40</v>
      </c>
      <c r="L44" s="19" t="s">
        <v>3</v>
      </c>
      <c r="M44" s="61" t="s">
        <v>58</v>
      </c>
      <c r="N44" s="62"/>
      <c r="O44" s="62"/>
      <c r="P44" s="19" t="s">
        <v>40</v>
      </c>
      <c r="Q44" s="19" t="s">
        <v>3</v>
      </c>
    </row>
    <row r="45" spans="1:17" x14ac:dyDescent="0.35">
      <c r="A45" s="1"/>
      <c r="B45" s="20">
        <v>0</v>
      </c>
      <c r="C45" s="20">
        <v>7798.22</v>
      </c>
      <c r="D45" s="20">
        <v>7692.66</v>
      </c>
      <c r="E45" s="20">
        <v>7804.66</v>
      </c>
      <c r="F45" s="20">
        <v>7765.1855555555603</v>
      </c>
      <c r="G45" s="20">
        <v>62.885777965851325</v>
      </c>
      <c r="H45" s="20">
        <v>8066.1100000000006</v>
      </c>
      <c r="I45" s="20">
        <v>8083.78</v>
      </c>
      <c r="J45" s="20">
        <v>7555</v>
      </c>
      <c r="K45" s="20">
        <v>7901.6288888888894</v>
      </c>
      <c r="L45" s="20">
        <v>300.3193595774959</v>
      </c>
      <c r="M45" s="20">
        <v>5808.67</v>
      </c>
      <c r="N45" s="20">
        <v>5791.33</v>
      </c>
      <c r="O45" s="20">
        <v>6641</v>
      </c>
      <c r="P45" s="20">
        <v>6080.333333333333</v>
      </c>
      <c r="Q45" s="20">
        <v>485.62891640062423</v>
      </c>
    </row>
    <row r="46" spans="1:17" x14ac:dyDescent="0.35">
      <c r="A46" s="1"/>
      <c r="B46" s="20">
        <v>5</v>
      </c>
      <c r="C46" s="20">
        <v>7822</v>
      </c>
      <c r="D46" s="20">
        <v>7181.66</v>
      </c>
      <c r="E46" s="20">
        <v>7325.33</v>
      </c>
      <c r="F46" s="20">
        <v>7443</v>
      </c>
      <c r="G46" s="20">
        <v>335.99222874610922</v>
      </c>
      <c r="H46" s="20">
        <v>7775.66</v>
      </c>
      <c r="I46" s="20">
        <v>7810.89</v>
      </c>
      <c r="J46" s="20">
        <v>7765</v>
      </c>
      <c r="K46" s="20">
        <v>7783.8522222222227</v>
      </c>
      <c r="L46" s="20">
        <v>24.015110135387609</v>
      </c>
      <c r="M46" s="20">
        <v>5681.67</v>
      </c>
      <c r="N46" s="20">
        <v>5761.33</v>
      </c>
      <c r="O46" s="20">
        <v>6154.33</v>
      </c>
      <c r="P46" s="20">
        <v>5865.7777777777774</v>
      </c>
      <c r="Q46" s="20">
        <v>253.05123182060547</v>
      </c>
    </row>
    <row r="47" spans="1:17" x14ac:dyDescent="0.35">
      <c r="A47" s="1"/>
      <c r="B47" s="20">
        <v>10</v>
      </c>
      <c r="C47" s="20">
        <v>8034.55</v>
      </c>
      <c r="D47" s="20">
        <v>7325.66</v>
      </c>
      <c r="E47" s="20">
        <v>7045</v>
      </c>
      <c r="F47" s="20">
        <v>7468.4077777777775</v>
      </c>
      <c r="G47" s="20">
        <v>509.98712506987539</v>
      </c>
      <c r="H47" s="20">
        <v>6957.11</v>
      </c>
      <c r="I47" s="20">
        <v>6888.89</v>
      </c>
      <c r="J47" s="20">
        <v>7264</v>
      </c>
      <c r="K47" s="20">
        <v>7036.666666666667</v>
      </c>
      <c r="L47" s="20">
        <v>199.80947283182891</v>
      </c>
      <c r="M47" s="20">
        <v>4696.4399999999996</v>
      </c>
      <c r="N47" s="20">
        <v>4771.4399999999996</v>
      </c>
      <c r="O47" s="20">
        <v>4629.67</v>
      </c>
      <c r="P47" s="20">
        <v>4699.1844444444441</v>
      </c>
      <c r="Q47" s="20">
        <v>70.928069692966901</v>
      </c>
    </row>
    <row r="48" spans="1:17" x14ac:dyDescent="0.35">
      <c r="A48" s="1"/>
      <c r="B48" s="20">
        <v>15</v>
      </c>
      <c r="C48" s="20">
        <v>8096.44</v>
      </c>
      <c r="D48" s="20">
        <v>7070.33</v>
      </c>
      <c r="E48" s="20">
        <v>7279.33</v>
      </c>
      <c r="F48" s="20">
        <v>7482.0366666666669</v>
      </c>
      <c r="G48" s="20">
        <v>542.2563176518405</v>
      </c>
      <c r="H48" s="20">
        <v>6826.56</v>
      </c>
      <c r="I48" s="20">
        <v>6875.67</v>
      </c>
      <c r="J48" s="20">
        <v>7196</v>
      </c>
      <c r="K48" s="20">
        <v>6966.0744444444454</v>
      </c>
      <c r="L48" s="20">
        <v>200.62968087535842</v>
      </c>
      <c r="M48" s="20">
        <v>3191.44</v>
      </c>
      <c r="N48" s="20">
        <v>3184.77</v>
      </c>
      <c r="O48" s="20">
        <v>2416.67</v>
      </c>
      <c r="P48" s="20">
        <v>2930.962222222222</v>
      </c>
      <c r="Q48" s="20">
        <v>445.40548936812939</v>
      </c>
    </row>
    <row r="49" spans="1:17" x14ac:dyDescent="0.35">
      <c r="A49" s="1"/>
      <c r="B49" s="20">
        <v>30</v>
      </c>
      <c r="C49" s="20">
        <v>7171</v>
      </c>
      <c r="D49" s="20">
        <v>7345.67</v>
      </c>
      <c r="E49" s="20">
        <v>6494.33</v>
      </c>
      <c r="F49" s="20">
        <v>7003.666666666667</v>
      </c>
      <c r="G49" s="20">
        <v>449.65814175264796</v>
      </c>
      <c r="H49" s="20">
        <v>6204.22</v>
      </c>
      <c r="I49" s="20">
        <v>6611.3370000000004</v>
      </c>
      <c r="J49" s="20">
        <v>6760</v>
      </c>
      <c r="K49" s="20">
        <v>6525.1855555555549</v>
      </c>
      <c r="L49" s="20">
        <v>287.72904878516363</v>
      </c>
      <c r="M49" s="20">
        <v>2549.33</v>
      </c>
      <c r="N49" s="20">
        <v>2570.11</v>
      </c>
      <c r="O49" s="20">
        <v>1943.67</v>
      </c>
      <c r="P49" s="20">
        <v>2354.3700000000003</v>
      </c>
      <c r="Q49" s="20">
        <v>355.83119379528449</v>
      </c>
    </row>
    <row r="50" spans="1:17" x14ac:dyDescent="0.35">
      <c r="A50" s="1"/>
      <c r="B50" s="20">
        <v>60</v>
      </c>
      <c r="C50" s="20">
        <v>7371.33</v>
      </c>
      <c r="D50" s="20">
        <v>7787.67</v>
      </c>
      <c r="E50" s="20">
        <v>7693.67</v>
      </c>
      <c r="F50" s="20">
        <v>7617.5555555555557</v>
      </c>
      <c r="G50" s="20">
        <v>218.35301013962928</v>
      </c>
      <c r="H50" s="20">
        <v>5784</v>
      </c>
      <c r="I50" s="20">
        <v>6238.78</v>
      </c>
      <c r="J50" s="20">
        <v>6691</v>
      </c>
      <c r="K50" s="20">
        <v>6237.9255555555565</v>
      </c>
      <c r="L50" s="20">
        <v>453.50059899915522</v>
      </c>
      <c r="M50" s="20">
        <v>1921.78</v>
      </c>
      <c r="N50" s="20">
        <v>1895.22</v>
      </c>
      <c r="O50" s="20">
        <v>1454</v>
      </c>
      <c r="P50" s="20">
        <v>1757</v>
      </c>
      <c r="Q50" s="20">
        <v>262.74135547678515</v>
      </c>
    </row>
    <row r="51" spans="1:17" x14ac:dyDescent="0.35">
      <c r="D51" s="6"/>
    </row>
    <row r="52" spans="1:17" x14ac:dyDescent="0.35">
      <c r="D52" s="6"/>
    </row>
    <row r="53" spans="1:17" x14ac:dyDescent="0.35">
      <c r="A53" s="2" t="s">
        <v>161</v>
      </c>
      <c r="D53" s="6"/>
    </row>
    <row r="54" spans="1:17" x14ac:dyDescent="0.35">
      <c r="C54" s="26"/>
      <c r="D54" s="26"/>
      <c r="E54" s="26"/>
      <c r="H54" s="26"/>
      <c r="I54" s="26"/>
      <c r="J54" s="26"/>
    </row>
    <row r="55" spans="1:17" x14ac:dyDescent="0.35">
      <c r="B55" s="23" t="s">
        <v>159</v>
      </c>
      <c r="C55" s="61" t="s">
        <v>60</v>
      </c>
      <c r="D55" s="61"/>
      <c r="E55" s="61"/>
      <c r="F55" s="23" t="s">
        <v>40</v>
      </c>
      <c r="G55" s="23" t="s">
        <v>3</v>
      </c>
      <c r="H55" s="61" t="s">
        <v>61</v>
      </c>
      <c r="I55" s="62"/>
      <c r="J55" s="62"/>
      <c r="K55" s="23" t="s">
        <v>40</v>
      </c>
      <c r="L55" s="23" t="s">
        <v>3</v>
      </c>
    </row>
    <row r="56" spans="1:17" x14ac:dyDescent="0.35">
      <c r="B56" s="27">
        <v>0</v>
      </c>
      <c r="C56" s="28">
        <v>12443</v>
      </c>
      <c r="D56" s="28">
        <v>12017</v>
      </c>
      <c r="E56" s="28">
        <v>13524</v>
      </c>
      <c r="F56" s="28">
        <v>12661.333333333334</v>
      </c>
      <c r="G56" s="28">
        <v>776.8618495803056</v>
      </c>
      <c r="H56" s="28">
        <v>12754</v>
      </c>
      <c r="I56" s="28">
        <v>11015</v>
      </c>
      <c r="J56" s="28">
        <v>8863</v>
      </c>
      <c r="K56" s="28">
        <v>10877.333333333334</v>
      </c>
      <c r="L56" s="28">
        <v>1949.1496436480559</v>
      </c>
    </row>
    <row r="57" spans="1:17" x14ac:dyDescent="0.35">
      <c r="B57" s="27">
        <v>1.3888888888888889E-3</v>
      </c>
      <c r="C57" s="28">
        <v>12386</v>
      </c>
      <c r="D57" s="28">
        <v>12053</v>
      </c>
      <c r="E57" s="28">
        <v>13355</v>
      </c>
      <c r="F57" s="28">
        <v>12598</v>
      </c>
      <c r="G57" s="28">
        <v>676.39411588215341</v>
      </c>
      <c r="H57" s="28">
        <v>9848</v>
      </c>
      <c r="I57" s="28">
        <v>10045</v>
      </c>
      <c r="J57" s="28">
        <v>6984</v>
      </c>
      <c r="K57" s="28">
        <v>8959</v>
      </c>
      <c r="L57" s="28">
        <v>1713.2340762429401</v>
      </c>
    </row>
    <row r="58" spans="1:17" x14ac:dyDescent="0.35">
      <c r="B58" s="27">
        <v>2.7777777777777779E-3</v>
      </c>
      <c r="C58" s="28">
        <v>12347</v>
      </c>
      <c r="D58" s="28">
        <v>11954</v>
      </c>
      <c r="E58" s="28">
        <v>13531</v>
      </c>
      <c r="F58" s="28">
        <v>12610.666666666666</v>
      </c>
      <c r="G58" s="28">
        <v>820.89727331337463</v>
      </c>
      <c r="H58" s="28">
        <v>9200</v>
      </c>
      <c r="I58" s="28">
        <v>9656</v>
      </c>
      <c r="J58" s="28">
        <v>6693</v>
      </c>
      <c r="K58" s="28">
        <v>8516.3333333333339</v>
      </c>
      <c r="L58" s="28">
        <v>1595.4285735605115</v>
      </c>
    </row>
    <row r="59" spans="1:17" x14ac:dyDescent="0.35">
      <c r="B59" s="27">
        <v>4.1666666666666666E-3</v>
      </c>
      <c r="C59" s="28">
        <v>12222</v>
      </c>
      <c r="D59" s="28">
        <v>11989</v>
      </c>
      <c r="E59" s="28">
        <v>13574</v>
      </c>
      <c r="F59" s="28">
        <v>12595</v>
      </c>
      <c r="G59" s="28">
        <v>855.80546854995032</v>
      </c>
      <c r="H59" s="28">
        <v>9305</v>
      </c>
      <c r="I59" s="28">
        <v>9246</v>
      </c>
      <c r="J59" s="28">
        <v>6795</v>
      </c>
      <c r="K59" s="28">
        <v>8448.6666666666661</v>
      </c>
      <c r="L59" s="28">
        <v>1432.4211438446894</v>
      </c>
    </row>
    <row r="60" spans="1:17" x14ac:dyDescent="0.35">
      <c r="B60" s="27">
        <v>5.5555555555555558E-3</v>
      </c>
      <c r="C60" s="28">
        <v>12221</v>
      </c>
      <c r="D60" s="28">
        <v>11933</v>
      </c>
      <c r="E60" s="28">
        <v>13542</v>
      </c>
      <c r="F60" s="28">
        <v>12565.333333333334</v>
      </c>
      <c r="G60" s="28">
        <v>857.98853916199448</v>
      </c>
      <c r="H60" s="28">
        <v>9043</v>
      </c>
      <c r="I60" s="28">
        <v>8721</v>
      </c>
      <c r="J60" s="28">
        <v>6693</v>
      </c>
      <c r="K60" s="28">
        <v>8152.333333333333</v>
      </c>
      <c r="L60" s="28">
        <v>1274.0334898790252</v>
      </c>
    </row>
    <row r="61" spans="1:17" x14ac:dyDescent="0.35">
      <c r="B61" s="27">
        <v>6.9444444444444441E-3</v>
      </c>
      <c r="C61" s="28">
        <v>12205</v>
      </c>
      <c r="D61" s="28">
        <v>11860</v>
      </c>
      <c r="E61" s="28">
        <v>13414</v>
      </c>
      <c r="F61" s="28">
        <v>12493</v>
      </c>
      <c r="G61" s="28">
        <v>816.04963084361475</v>
      </c>
      <c r="H61" s="28">
        <v>8891</v>
      </c>
      <c r="I61" s="28">
        <v>8266</v>
      </c>
      <c r="J61" s="28">
        <v>6332</v>
      </c>
      <c r="K61" s="28">
        <v>7829.666666666667</v>
      </c>
      <c r="L61" s="28">
        <v>1334.1328019853677</v>
      </c>
    </row>
    <row r="62" spans="1:17" x14ac:dyDescent="0.35">
      <c r="B62" s="27">
        <v>8.3333333333333332E-3</v>
      </c>
      <c r="C62" s="28">
        <v>12149</v>
      </c>
      <c r="D62" s="28">
        <v>11950</v>
      </c>
      <c r="E62" s="28">
        <v>13422</v>
      </c>
      <c r="F62" s="28">
        <v>12507</v>
      </c>
      <c r="G62" s="28">
        <v>798.63571169839383</v>
      </c>
      <c r="H62" s="28">
        <v>8583</v>
      </c>
      <c r="I62" s="28">
        <v>7890</v>
      </c>
      <c r="J62" s="28">
        <v>6132</v>
      </c>
      <c r="K62" s="28">
        <v>7535</v>
      </c>
      <c r="L62" s="28">
        <v>1263.4749700726168</v>
      </c>
    </row>
    <row r="63" spans="1:17" x14ac:dyDescent="0.35">
      <c r="B63" s="27">
        <v>9.7222222222222224E-3</v>
      </c>
      <c r="C63" s="28">
        <v>12118</v>
      </c>
      <c r="D63" s="28">
        <v>11885</v>
      </c>
      <c r="E63" s="28">
        <v>13420</v>
      </c>
      <c r="F63" s="28">
        <v>12474.333333333334</v>
      </c>
      <c r="G63" s="28">
        <v>827.21601370702035</v>
      </c>
      <c r="H63" s="28">
        <v>8021</v>
      </c>
      <c r="I63" s="28">
        <v>7354</v>
      </c>
      <c r="J63" s="28">
        <v>5809</v>
      </c>
      <c r="K63" s="28">
        <v>7061.333333333333</v>
      </c>
      <c r="L63" s="28">
        <v>1134.6701429637287</v>
      </c>
    </row>
    <row r="64" spans="1:17" x14ac:dyDescent="0.35">
      <c r="B64" s="27">
        <v>1.1111111111111112E-2</v>
      </c>
      <c r="C64" s="28">
        <v>12036</v>
      </c>
      <c r="D64" s="28">
        <v>11874</v>
      </c>
      <c r="E64" s="28">
        <v>13309</v>
      </c>
      <c r="F64" s="28">
        <v>12406.333333333334</v>
      </c>
      <c r="G64" s="28">
        <v>785.91751051451524</v>
      </c>
      <c r="H64" s="28">
        <v>7415</v>
      </c>
      <c r="I64" s="28">
        <v>6930</v>
      </c>
      <c r="J64" s="28">
        <v>5587</v>
      </c>
      <c r="K64" s="28">
        <v>6644</v>
      </c>
      <c r="L64" s="28">
        <v>946.96515247394404</v>
      </c>
    </row>
    <row r="65" spans="2:12" x14ac:dyDescent="0.35">
      <c r="B65" s="27">
        <v>1.2499999999999999E-2</v>
      </c>
      <c r="C65" s="28">
        <v>12195</v>
      </c>
      <c r="D65" s="28">
        <v>11846</v>
      </c>
      <c r="E65" s="28">
        <v>13387</v>
      </c>
      <c r="F65" s="28">
        <v>12476</v>
      </c>
      <c r="G65" s="28">
        <v>808.01670774805143</v>
      </c>
      <c r="H65" s="28">
        <v>6851</v>
      </c>
      <c r="I65" s="28">
        <v>6522</v>
      </c>
      <c r="J65" s="28">
        <v>5526</v>
      </c>
      <c r="K65" s="28">
        <v>6299.666666666667</v>
      </c>
      <c r="L65" s="28">
        <v>689.91327957456599</v>
      </c>
    </row>
    <row r="66" spans="2:12" x14ac:dyDescent="0.35">
      <c r="B66" s="27">
        <v>1.3888888888888888E-2</v>
      </c>
      <c r="C66" s="28">
        <v>11921</v>
      </c>
      <c r="D66" s="28">
        <v>11779</v>
      </c>
      <c r="E66" s="28">
        <v>13290</v>
      </c>
      <c r="F66" s="28">
        <v>12330</v>
      </c>
      <c r="G66" s="28">
        <v>834.41057040284431</v>
      </c>
      <c r="H66" s="28">
        <v>6399</v>
      </c>
      <c r="I66" s="28">
        <v>6361</v>
      </c>
      <c r="J66" s="28">
        <v>5612</v>
      </c>
      <c r="K66" s="28">
        <v>6124</v>
      </c>
      <c r="L66" s="28">
        <v>443.81189709154938</v>
      </c>
    </row>
    <row r="67" spans="2:12" x14ac:dyDescent="0.35">
      <c r="B67" s="27">
        <v>1.5277777777777777E-2</v>
      </c>
      <c r="C67" s="28">
        <v>12014</v>
      </c>
      <c r="D67" s="28">
        <v>11708</v>
      </c>
      <c r="E67" s="28">
        <v>13264</v>
      </c>
      <c r="F67" s="28">
        <v>12328.666666666666</v>
      </c>
      <c r="G67" s="28">
        <v>824.3453968654967</v>
      </c>
      <c r="H67" s="28">
        <v>5925</v>
      </c>
      <c r="I67" s="28">
        <v>6177</v>
      </c>
      <c r="J67" s="28">
        <v>5543</v>
      </c>
      <c r="K67" s="28">
        <v>5881.666666666667</v>
      </c>
      <c r="L67" s="28">
        <v>319.21361708632253</v>
      </c>
    </row>
    <row r="68" spans="2:12" x14ac:dyDescent="0.35">
      <c r="B68" s="27">
        <v>1.6666666666666666E-2</v>
      </c>
      <c r="C68" s="28">
        <v>12062</v>
      </c>
      <c r="D68" s="28">
        <v>11666</v>
      </c>
      <c r="E68" s="28">
        <v>13286</v>
      </c>
      <c r="F68" s="28">
        <v>12338</v>
      </c>
      <c r="G68" s="28">
        <v>844.53063887581959</v>
      </c>
      <c r="H68" s="28">
        <v>5771</v>
      </c>
      <c r="I68" s="28">
        <v>6021</v>
      </c>
      <c r="J68" s="28">
        <v>5083</v>
      </c>
      <c r="K68" s="28">
        <v>5625</v>
      </c>
      <c r="L68" s="28">
        <v>485.74478895815241</v>
      </c>
    </row>
    <row r="69" spans="2:12" x14ac:dyDescent="0.35">
      <c r="B69" s="27">
        <v>1.8055555555555557E-2</v>
      </c>
      <c r="C69" s="28">
        <v>12150</v>
      </c>
      <c r="D69" s="28">
        <v>11758</v>
      </c>
      <c r="E69" s="28">
        <v>13379</v>
      </c>
      <c r="F69" s="28">
        <v>12429</v>
      </c>
      <c r="G69" s="28">
        <v>845.74878066716713</v>
      </c>
      <c r="H69" s="28">
        <v>5718</v>
      </c>
      <c r="I69" s="28">
        <v>5574</v>
      </c>
      <c r="J69" s="28">
        <v>4424</v>
      </c>
      <c r="K69" s="28">
        <v>5238.666666666667</v>
      </c>
      <c r="L69" s="28">
        <v>709.18638828825237</v>
      </c>
    </row>
    <row r="70" spans="2:12" x14ac:dyDescent="0.35">
      <c r="B70" s="27">
        <v>1.9444444444444445E-2</v>
      </c>
      <c r="C70" s="28">
        <v>12033</v>
      </c>
      <c r="D70" s="28">
        <v>11708</v>
      </c>
      <c r="E70" s="28">
        <v>13236</v>
      </c>
      <c r="F70" s="28">
        <v>12325.666666666666</v>
      </c>
      <c r="G70" s="28">
        <v>804.94492565226687</v>
      </c>
      <c r="H70" s="28">
        <v>5762</v>
      </c>
      <c r="I70" s="28">
        <v>4724</v>
      </c>
      <c r="J70" s="28">
        <v>4668</v>
      </c>
      <c r="K70" s="28">
        <v>5051.333333333333</v>
      </c>
      <c r="L70" s="28">
        <v>616.09198447418009</v>
      </c>
    </row>
    <row r="71" spans="2:12" x14ac:dyDescent="0.35">
      <c r="B71" s="27">
        <v>2.0833333333333332E-2</v>
      </c>
      <c r="C71" s="28">
        <v>11987</v>
      </c>
      <c r="D71" s="28">
        <v>11753</v>
      </c>
      <c r="E71" s="28">
        <v>13277</v>
      </c>
      <c r="F71" s="28">
        <v>12339</v>
      </c>
      <c r="G71" s="28">
        <v>820.71432301380003</v>
      </c>
      <c r="H71" s="28">
        <v>6108</v>
      </c>
      <c r="I71" s="28">
        <v>4289</v>
      </c>
      <c r="J71" s="28">
        <v>4859</v>
      </c>
      <c r="K71" s="28">
        <v>5085.333333333333</v>
      </c>
      <c r="L71" s="28">
        <v>930.38182126121524</v>
      </c>
    </row>
    <row r="72" spans="2:12" x14ac:dyDescent="0.35">
      <c r="B72" s="27">
        <v>2.2222222222222223E-2</v>
      </c>
      <c r="C72" s="28">
        <v>11916</v>
      </c>
      <c r="D72" s="28">
        <v>11727</v>
      </c>
      <c r="E72" s="28">
        <v>13237</v>
      </c>
      <c r="F72" s="28">
        <v>12293.333333333334</v>
      </c>
      <c r="G72" s="28">
        <v>822.68483232239873</v>
      </c>
      <c r="H72" s="28">
        <v>6698</v>
      </c>
      <c r="I72" s="28">
        <v>4219</v>
      </c>
      <c r="J72" s="28">
        <v>4588</v>
      </c>
      <c r="K72" s="28">
        <v>5168.333333333333</v>
      </c>
      <c r="L72" s="28">
        <v>1337.516479649255</v>
      </c>
    </row>
    <row r="73" spans="2:12" x14ac:dyDescent="0.35">
      <c r="B73" s="27">
        <v>2.361111111111111E-2</v>
      </c>
      <c r="C73" s="28">
        <v>12130</v>
      </c>
      <c r="D73" s="28">
        <v>11678</v>
      </c>
      <c r="E73" s="28">
        <v>13277</v>
      </c>
      <c r="F73" s="28">
        <v>12361.666666666666</v>
      </c>
      <c r="G73" s="28">
        <v>824.28898654133025</v>
      </c>
      <c r="H73" s="28">
        <v>7070</v>
      </c>
      <c r="I73" s="28">
        <v>4014</v>
      </c>
      <c r="J73" s="28">
        <v>4479</v>
      </c>
      <c r="K73" s="28">
        <v>5187.666666666667</v>
      </c>
      <c r="L73" s="28">
        <v>1646.6451752983505</v>
      </c>
    </row>
    <row r="74" spans="2:12" x14ac:dyDescent="0.35">
      <c r="B74" s="27">
        <v>2.4999999999999998E-2</v>
      </c>
      <c r="C74" s="28">
        <v>11907</v>
      </c>
      <c r="D74" s="28">
        <v>11691</v>
      </c>
      <c r="E74" s="28">
        <v>13261</v>
      </c>
      <c r="F74" s="28">
        <v>12286.333333333334</v>
      </c>
      <c r="G74" s="28">
        <v>850.96729275180337</v>
      </c>
      <c r="H74" s="28">
        <v>6968</v>
      </c>
      <c r="I74" s="28">
        <v>3986</v>
      </c>
      <c r="J74" s="28">
        <v>4431</v>
      </c>
      <c r="K74" s="28">
        <v>5128.333333333333</v>
      </c>
      <c r="L74" s="28">
        <v>1608.6597941557859</v>
      </c>
    </row>
    <row r="75" spans="2:12" x14ac:dyDescent="0.35">
      <c r="B75" s="27">
        <v>2.6388888888888889E-2</v>
      </c>
      <c r="C75" s="28">
        <v>11881</v>
      </c>
      <c r="D75" s="28">
        <v>11698</v>
      </c>
      <c r="E75" s="28">
        <v>13256</v>
      </c>
      <c r="F75" s="28">
        <v>12278.333333333334</v>
      </c>
      <c r="G75" s="28">
        <v>851.61395792538144</v>
      </c>
      <c r="H75" s="28">
        <v>6480</v>
      </c>
      <c r="I75" s="28">
        <v>4082</v>
      </c>
      <c r="J75" s="28">
        <v>4336</v>
      </c>
      <c r="K75" s="28">
        <v>4966</v>
      </c>
      <c r="L75" s="28">
        <v>1317.2987512329919</v>
      </c>
    </row>
    <row r="76" spans="2:12" x14ac:dyDescent="0.35">
      <c r="B76" s="27">
        <v>2.7777777777777776E-2</v>
      </c>
      <c r="C76" s="28">
        <v>11777</v>
      </c>
      <c r="D76" s="28">
        <v>11617</v>
      </c>
      <c r="E76" s="28">
        <v>13241</v>
      </c>
      <c r="F76" s="28">
        <v>12211.666666666666</v>
      </c>
      <c r="G76" s="28">
        <v>895.01135933201056</v>
      </c>
      <c r="H76" s="28">
        <v>5859</v>
      </c>
      <c r="I76" s="28">
        <v>4036</v>
      </c>
      <c r="J76" s="28">
        <v>4209</v>
      </c>
      <c r="K76" s="28">
        <v>4701.333333333333</v>
      </c>
      <c r="L76" s="28">
        <v>1006.2933634548784</v>
      </c>
    </row>
    <row r="77" spans="2:12" x14ac:dyDescent="0.35">
      <c r="B77" s="27">
        <v>2.9166666666666664E-2</v>
      </c>
      <c r="C77" s="28">
        <v>11857</v>
      </c>
      <c r="D77" s="28">
        <v>11653</v>
      </c>
      <c r="E77" s="28">
        <v>13374</v>
      </c>
      <c r="F77" s="28">
        <v>12294.666666666666</v>
      </c>
      <c r="G77" s="28">
        <v>940.27885934616927</v>
      </c>
      <c r="H77" s="28">
        <v>5531</v>
      </c>
      <c r="I77" s="28">
        <v>4049</v>
      </c>
      <c r="J77" s="28">
        <v>4297</v>
      </c>
      <c r="K77" s="28">
        <v>4625.666666666667</v>
      </c>
      <c r="L77" s="28">
        <v>793.78670518807007</v>
      </c>
    </row>
    <row r="78" spans="2:12" x14ac:dyDescent="0.35">
      <c r="B78" s="27">
        <v>3.0555555555555555E-2</v>
      </c>
      <c r="C78" s="28">
        <v>11833</v>
      </c>
      <c r="D78" s="28">
        <v>11697</v>
      </c>
      <c r="E78" s="28">
        <v>13273</v>
      </c>
      <c r="F78" s="28">
        <v>12267.666666666666</v>
      </c>
      <c r="G78" s="28">
        <v>873.29567348827129</v>
      </c>
      <c r="H78" s="28">
        <v>5222</v>
      </c>
      <c r="I78" s="28">
        <v>4074</v>
      </c>
      <c r="J78" s="28">
        <v>4167</v>
      </c>
      <c r="K78" s="28">
        <v>4487.666666666667</v>
      </c>
      <c r="L78" s="28">
        <v>637.64906753898106</v>
      </c>
    </row>
    <row r="79" spans="2:12" x14ac:dyDescent="0.35">
      <c r="B79" s="27">
        <v>3.1944444444444449E-2</v>
      </c>
      <c r="C79" s="28">
        <v>11952</v>
      </c>
      <c r="D79" s="28">
        <v>11697</v>
      </c>
      <c r="E79" s="28">
        <v>13110</v>
      </c>
      <c r="F79" s="28">
        <v>12253</v>
      </c>
      <c r="G79" s="28">
        <v>753.05577482680519</v>
      </c>
      <c r="H79" s="28">
        <v>5170</v>
      </c>
      <c r="I79" s="28">
        <v>4039</v>
      </c>
      <c r="J79" s="28">
        <v>4047</v>
      </c>
      <c r="K79" s="28">
        <v>4418.666666666667</v>
      </c>
      <c r="L79" s="28">
        <v>650.68604820860583</v>
      </c>
    </row>
    <row r="80" spans="2:12" x14ac:dyDescent="0.35">
      <c r="B80" s="27">
        <v>3.3333333333333333E-2</v>
      </c>
      <c r="C80" s="28">
        <v>11917</v>
      </c>
      <c r="D80" s="28">
        <v>11648</v>
      </c>
      <c r="E80" s="28">
        <v>13151</v>
      </c>
      <c r="F80" s="28">
        <v>12238.666666666666</v>
      </c>
      <c r="G80" s="28">
        <v>801.47010757316036</v>
      </c>
      <c r="H80" s="28">
        <v>5058</v>
      </c>
      <c r="I80" s="28">
        <v>4091</v>
      </c>
      <c r="J80" s="28">
        <v>3999</v>
      </c>
      <c r="K80" s="28">
        <v>4382.666666666667</v>
      </c>
      <c r="L80" s="28">
        <v>586.66202649679997</v>
      </c>
    </row>
    <row r="81" spans="2:12" x14ac:dyDescent="0.35">
      <c r="B81" s="27">
        <v>3.4722222222222224E-2</v>
      </c>
      <c r="C81" s="28">
        <v>11883</v>
      </c>
      <c r="D81" s="28">
        <v>11606</v>
      </c>
      <c r="E81" s="28">
        <v>13132</v>
      </c>
      <c r="F81" s="28">
        <v>12207</v>
      </c>
      <c r="G81" s="28">
        <v>812.95817850612707</v>
      </c>
      <c r="H81" s="28">
        <v>5052</v>
      </c>
      <c r="I81" s="28">
        <v>3982</v>
      </c>
      <c r="J81" s="28">
        <v>3970</v>
      </c>
      <c r="K81" s="28">
        <v>4334.666666666667</v>
      </c>
      <c r="L81" s="28">
        <v>621.2578637999942</v>
      </c>
    </row>
    <row r="82" spans="2:12" x14ac:dyDescent="0.35">
      <c r="B82" s="27">
        <v>3.6111111111111115E-2</v>
      </c>
      <c r="C82" s="28">
        <v>11891</v>
      </c>
      <c r="D82" s="28">
        <v>11596</v>
      </c>
      <c r="E82" s="28">
        <v>13199</v>
      </c>
      <c r="F82" s="28">
        <v>12228.666666666666</v>
      </c>
      <c r="G82" s="28">
        <v>853.18012947638044</v>
      </c>
      <c r="H82" s="28">
        <v>4916</v>
      </c>
      <c r="I82" s="28">
        <v>4040</v>
      </c>
      <c r="J82" s="28">
        <v>3942</v>
      </c>
      <c r="K82" s="28">
        <v>4299.333333333333</v>
      </c>
      <c r="L82" s="28">
        <v>536.29220890605166</v>
      </c>
    </row>
    <row r="83" spans="2:12" x14ac:dyDescent="0.35">
      <c r="B83" s="27">
        <v>3.7499999999999999E-2</v>
      </c>
      <c r="C83" s="28">
        <v>11723</v>
      </c>
      <c r="D83" s="28">
        <v>11713</v>
      </c>
      <c r="E83" s="28">
        <v>13047</v>
      </c>
      <c r="F83" s="28">
        <v>12161</v>
      </c>
      <c r="G83" s="28">
        <v>767.3147985018926</v>
      </c>
      <c r="H83" s="28">
        <v>4869</v>
      </c>
      <c r="I83" s="28">
        <v>4029</v>
      </c>
      <c r="J83" s="28">
        <v>3980</v>
      </c>
      <c r="K83" s="28">
        <v>4292.666666666667</v>
      </c>
      <c r="L83" s="28">
        <v>499.72025507611085</v>
      </c>
    </row>
    <row r="84" spans="2:12" x14ac:dyDescent="0.35">
      <c r="B84" s="27">
        <v>3.888888888888889E-2</v>
      </c>
      <c r="C84" s="28">
        <v>11686</v>
      </c>
      <c r="D84" s="28">
        <v>11622</v>
      </c>
      <c r="E84" s="28">
        <v>13195</v>
      </c>
      <c r="F84" s="28">
        <v>12167.666666666666</v>
      </c>
      <c r="G84" s="28">
        <v>890.27205579717781</v>
      </c>
      <c r="H84" s="28">
        <v>4804</v>
      </c>
      <c r="I84" s="28">
        <v>3980</v>
      </c>
      <c r="J84" s="28">
        <v>3977</v>
      </c>
      <c r="K84" s="28">
        <v>4253.666666666667</v>
      </c>
      <c r="L84" s="28">
        <v>476.60500766707577</v>
      </c>
    </row>
    <row r="85" spans="2:12" x14ac:dyDescent="0.35">
      <c r="B85" s="27">
        <v>4.027777777777778E-2</v>
      </c>
      <c r="C85" s="28">
        <v>11669</v>
      </c>
      <c r="D85" s="28">
        <v>11662</v>
      </c>
      <c r="E85" s="28">
        <v>13173</v>
      </c>
      <c r="F85" s="28">
        <v>12168</v>
      </c>
      <c r="G85" s="28">
        <v>870.36256812893782</v>
      </c>
      <c r="H85" s="28">
        <v>4727</v>
      </c>
      <c r="I85" s="28">
        <v>3989</v>
      </c>
      <c r="J85" s="28">
        <v>3951</v>
      </c>
      <c r="K85" s="28">
        <v>4222.333333333333</v>
      </c>
      <c r="L85" s="28">
        <v>437.4669511326922</v>
      </c>
    </row>
    <row r="86" spans="2:12" x14ac:dyDescent="0.35">
      <c r="B86" s="27">
        <v>4.1666666666666664E-2</v>
      </c>
      <c r="C86" s="28">
        <v>11823</v>
      </c>
      <c r="D86" s="28">
        <v>11528</v>
      </c>
      <c r="E86" s="28">
        <v>13244</v>
      </c>
      <c r="F86" s="28">
        <v>12198.333333333334</v>
      </c>
      <c r="G86" s="28">
        <v>917.50767480895399</v>
      </c>
      <c r="H86" s="28">
        <v>4731</v>
      </c>
      <c r="I86" s="28">
        <v>3985</v>
      </c>
      <c r="J86" s="28">
        <v>3904</v>
      </c>
      <c r="K86" s="28">
        <v>4206.666666666667</v>
      </c>
      <c r="L86" s="28">
        <v>455.88850976234676</v>
      </c>
    </row>
    <row r="87" spans="2:12" x14ac:dyDescent="0.35">
      <c r="B87" s="27">
        <v>4.3055555555555562E-2</v>
      </c>
      <c r="C87" s="28">
        <v>11844</v>
      </c>
      <c r="D87" s="28">
        <v>11663</v>
      </c>
      <c r="E87" s="28">
        <v>13128</v>
      </c>
      <c r="F87" s="28">
        <v>12211.666666666666</v>
      </c>
      <c r="G87" s="28">
        <v>798.71167096351701</v>
      </c>
      <c r="H87" s="28">
        <v>4682</v>
      </c>
      <c r="I87" s="28">
        <v>3922</v>
      </c>
      <c r="J87" s="28">
        <v>3864</v>
      </c>
      <c r="K87" s="28">
        <v>4156</v>
      </c>
      <c r="L87" s="28">
        <v>456.45153083323095</v>
      </c>
    </row>
    <row r="88" spans="2:12" x14ac:dyDescent="0.35">
      <c r="B88" s="27">
        <v>4.4444444444444446E-2</v>
      </c>
      <c r="C88" s="28">
        <v>11814</v>
      </c>
      <c r="D88" s="28">
        <v>11641</v>
      </c>
      <c r="E88" s="28">
        <v>13027</v>
      </c>
      <c r="F88" s="28">
        <v>12160.666666666666</v>
      </c>
      <c r="G88" s="28">
        <v>755.23660751669956</v>
      </c>
      <c r="H88" s="28">
        <v>4714</v>
      </c>
      <c r="I88" s="28">
        <v>4026</v>
      </c>
      <c r="J88" s="28">
        <v>3927</v>
      </c>
      <c r="K88" s="28">
        <v>4222.333333333333</v>
      </c>
      <c r="L88" s="28">
        <v>428.66342663368579</v>
      </c>
    </row>
    <row r="89" spans="2:12" x14ac:dyDescent="0.35">
      <c r="B89" s="27">
        <v>4.5833333333333337E-2</v>
      </c>
      <c r="C89" s="28">
        <v>11919</v>
      </c>
      <c r="D89" s="28">
        <v>11577</v>
      </c>
      <c r="E89" s="28">
        <v>13079</v>
      </c>
      <c r="F89" s="28">
        <v>12191.666666666666</v>
      </c>
      <c r="G89" s="28">
        <v>787.24921932850043</v>
      </c>
      <c r="H89" s="28">
        <v>4668</v>
      </c>
      <c r="I89" s="28">
        <v>3932</v>
      </c>
      <c r="J89" s="28">
        <v>3827</v>
      </c>
      <c r="K89" s="28">
        <v>4142.333333333333</v>
      </c>
      <c r="L89" s="28">
        <v>458.25793319192343</v>
      </c>
    </row>
    <row r="90" spans="2:12" x14ac:dyDescent="0.35">
      <c r="B90" s="27">
        <v>4.7222222222222221E-2</v>
      </c>
      <c r="C90" s="28">
        <v>11873</v>
      </c>
      <c r="D90" s="28">
        <v>11555</v>
      </c>
      <c r="E90" s="28">
        <v>13208</v>
      </c>
      <c r="F90" s="28">
        <v>12212</v>
      </c>
      <c r="G90" s="28">
        <v>877.09349558641691</v>
      </c>
      <c r="H90" s="28">
        <v>4790</v>
      </c>
      <c r="I90" s="28">
        <v>3915</v>
      </c>
      <c r="J90" s="28">
        <v>3851</v>
      </c>
      <c r="K90" s="28">
        <v>4185.333333333333</v>
      </c>
      <c r="L90" s="28">
        <v>524.63352288367173</v>
      </c>
    </row>
    <row r="91" spans="2:12" x14ac:dyDescent="0.35">
      <c r="B91" s="27">
        <v>4.8611111111111112E-2</v>
      </c>
      <c r="C91" s="28">
        <v>11805</v>
      </c>
      <c r="D91" s="28">
        <v>11631</v>
      </c>
      <c r="E91" s="28">
        <v>13145</v>
      </c>
      <c r="F91" s="28">
        <v>12193.666666666666</v>
      </c>
      <c r="G91" s="28">
        <v>828.45961478718641</v>
      </c>
      <c r="H91" s="28">
        <v>4601</v>
      </c>
      <c r="I91" s="28">
        <v>3946</v>
      </c>
      <c r="J91" s="28">
        <v>3849</v>
      </c>
      <c r="K91" s="28">
        <v>4132</v>
      </c>
      <c r="L91" s="28">
        <v>409.05134152084139</v>
      </c>
    </row>
    <row r="92" spans="2:12" x14ac:dyDescent="0.35">
      <c r="B92" s="27">
        <v>4.9999999999999996E-2</v>
      </c>
      <c r="C92" s="28">
        <v>11750</v>
      </c>
      <c r="D92" s="28">
        <v>11541</v>
      </c>
      <c r="E92" s="28">
        <v>13156</v>
      </c>
      <c r="F92" s="28">
        <v>12149</v>
      </c>
      <c r="G92" s="28">
        <v>878.32624918079273</v>
      </c>
      <c r="H92" s="28">
        <v>4666</v>
      </c>
      <c r="I92" s="28">
        <v>3996</v>
      </c>
      <c r="J92" s="28">
        <v>3899</v>
      </c>
      <c r="K92" s="28">
        <v>4187</v>
      </c>
      <c r="L92" s="28">
        <v>417.65176882182601</v>
      </c>
    </row>
    <row r="93" spans="2:12" x14ac:dyDescent="0.35">
      <c r="B93" s="27">
        <v>5.1388888888888894E-2</v>
      </c>
      <c r="C93" s="28">
        <v>11784</v>
      </c>
      <c r="D93" s="28">
        <v>11637</v>
      </c>
      <c r="E93" s="28">
        <v>13158</v>
      </c>
      <c r="F93" s="28">
        <v>12193</v>
      </c>
      <c r="G93" s="28">
        <v>838.94040312765958</v>
      </c>
      <c r="H93" s="28">
        <v>4622</v>
      </c>
      <c r="I93" s="28">
        <v>3990</v>
      </c>
      <c r="J93" s="28">
        <v>3850</v>
      </c>
      <c r="K93" s="28">
        <v>4154</v>
      </c>
      <c r="L93" s="28">
        <v>411.3003768537053</v>
      </c>
    </row>
    <row r="94" spans="2:12" x14ac:dyDescent="0.35">
      <c r="B94" s="27">
        <v>5.2777777777777778E-2</v>
      </c>
      <c r="C94" s="28">
        <v>11733</v>
      </c>
      <c r="D94" s="28">
        <v>11676</v>
      </c>
      <c r="E94" s="28">
        <v>13133</v>
      </c>
      <c r="F94" s="28">
        <v>12180.666666666666</v>
      </c>
      <c r="G94" s="28">
        <v>825.23713763580304</v>
      </c>
      <c r="H94" s="28">
        <v>4658</v>
      </c>
      <c r="I94" s="28">
        <v>3911</v>
      </c>
      <c r="J94" s="28">
        <v>3857</v>
      </c>
      <c r="K94" s="28">
        <v>4142</v>
      </c>
      <c r="L94" s="28">
        <v>447.68404036775758</v>
      </c>
    </row>
    <row r="95" spans="2:12" x14ac:dyDescent="0.35">
      <c r="B95" s="27">
        <v>5.4166666666666669E-2</v>
      </c>
      <c r="C95" s="28">
        <v>11858</v>
      </c>
      <c r="D95" s="28">
        <v>11462</v>
      </c>
      <c r="E95" s="28">
        <v>13088</v>
      </c>
      <c r="F95" s="28">
        <v>12136</v>
      </c>
      <c r="G95" s="28">
        <v>847.89857884065361</v>
      </c>
      <c r="H95" s="28">
        <v>4590</v>
      </c>
      <c r="I95" s="28">
        <v>3941</v>
      </c>
      <c r="J95" s="28">
        <v>3912</v>
      </c>
      <c r="K95" s="28">
        <v>4147.666666666667</v>
      </c>
      <c r="L95" s="28">
        <v>383.34623166705751</v>
      </c>
    </row>
    <row r="96" spans="2:12" x14ac:dyDescent="0.35">
      <c r="B96" s="27">
        <v>5.5555555555555552E-2</v>
      </c>
      <c r="C96" s="28">
        <v>11843</v>
      </c>
      <c r="D96" s="28">
        <v>11631</v>
      </c>
      <c r="E96" s="28">
        <v>13108</v>
      </c>
      <c r="F96" s="28">
        <v>12194</v>
      </c>
      <c r="G96" s="28">
        <v>798.61317294419825</v>
      </c>
      <c r="H96" s="28">
        <v>4641</v>
      </c>
      <c r="I96" s="28">
        <v>3977</v>
      </c>
      <c r="J96" s="28">
        <v>3859</v>
      </c>
      <c r="K96" s="28">
        <v>4159</v>
      </c>
      <c r="L96" s="28">
        <v>421.57324393277145</v>
      </c>
    </row>
    <row r="97" spans="2:12" x14ac:dyDescent="0.35">
      <c r="B97" s="27">
        <v>5.6944444444444443E-2</v>
      </c>
      <c r="C97" s="28">
        <v>11813</v>
      </c>
      <c r="D97" s="28">
        <v>11495</v>
      </c>
      <c r="E97" s="28">
        <v>13206</v>
      </c>
      <c r="F97" s="28">
        <v>12171.333333333334</v>
      </c>
      <c r="G97" s="28">
        <v>910.04523697085153</v>
      </c>
      <c r="H97" s="28">
        <v>4591</v>
      </c>
      <c r="I97" s="28">
        <v>3909</v>
      </c>
      <c r="J97" s="28">
        <v>3898</v>
      </c>
      <c r="K97" s="28">
        <v>4132.666666666667</v>
      </c>
      <c r="L97" s="28">
        <v>396.96641335676412</v>
      </c>
    </row>
    <row r="98" spans="2:12" x14ac:dyDescent="0.35">
      <c r="B98" s="27">
        <v>5.8333333333333327E-2</v>
      </c>
      <c r="C98" s="28">
        <v>11547</v>
      </c>
      <c r="D98" s="28">
        <v>11446</v>
      </c>
      <c r="E98" s="28">
        <v>13068</v>
      </c>
      <c r="F98" s="28">
        <v>12020.333333333334</v>
      </c>
      <c r="G98" s="28">
        <v>908.71025818647672</v>
      </c>
      <c r="H98" s="28">
        <v>4611</v>
      </c>
      <c r="I98" s="28">
        <v>4016</v>
      </c>
      <c r="J98" s="28">
        <v>3838</v>
      </c>
      <c r="K98" s="28">
        <v>4155</v>
      </c>
      <c r="L98" s="28">
        <v>404.81230218460507</v>
      </c>
    </row>
    <row r="99" spans="2:12" x14ac:dyDescent="0.35">
      <c r="B99" s="27">
        <v>5.9722222222222225E-2</v>
      </c>
      <c r="C99" s="28">
        <v>11749</v>
      </c>
      <c r="D99" s="28">
        <v>11578</v>
      </c>
      <c r="E99" s="28">
        <v>13079</v>
      </c>
      <c r="F99" s="28">
        <v>12135.333333333334</v>
      </c>
      <c r="G99" s="28">
        <v>821.69966127127816</v>
      </c>
      <c r="H99" s="28">
        <v>4605</v>
      </c>
      <c r="I99" s="28">
        <v>3917</v>
      </c>
      <c r="J99" s="28">
        <v>3850</v>
      </c>
      <c r="K99" s="28">
        <v>4124</v>
      </c>
      <c r="L99" s="28">
        <v>417.90309881598148</v>
      </c>
    </row>
    <row r="100" spans="2:12" x14ac:dyDescent="0.35">
      <c r="B100" s="27">
        <v>6.1111111111111116E-2</v>
      </c>
      <c r="C100" s="28">
        <v>11618</v>
      </c>
      <c r="D100" s="28">
        <v>11566</v>
      </c>
      <c r="E100" s="28">
        <v>13076</v>
      </c>
      <c r="F100" s="28">
        <v>12086.666666666666</v>
      </c>
      <c r="G100" s="28">
        <v>857.18220544603776</v>
      </c>
      <c r="H100" s="28">
        <v>4631</v>
      </c>
      <c r="I100" s="28">
        <v>3973</v>
      </c>
      <c r="J100" s="28">
        <v>3864</v>
      </c>
      <c r="K100" s="28">
        <v>4156</v>
      </c>
      <c r="L100" s="28">
        <v>414.95662423920891</v>
      </c>
    </row>
    <row r="101" spans="2:12" x14ac:dyDescent="0.35">
      <c r="B101" s="27">
        <v>6.25E-2</v>
      </c>
      <c r="C101" s="28">
        <v>11718</v>
      </c>
      <c r="D101" s="28">
        <v>11502</v>
      </c>
      <c r="E101" s="28">
        <v>13131</v>
      </c>
      <c r="F101" s="28">
        <v>12117</v>
      </c>
      <c r="G101" s="28">
        <v>884.7660707780334</v>
      </c>
      <c r="H101" s="28">
        <v>4593</v>
      </c>
      <c r="I101" s="28">
        <v>3948</v>
      </c>
      <c r="J101" s="28">
        <v>3893</v>
      </c>
      <c r="K101" s="28">
        <v>4144.666666666667</v>
      </c>
      <c r="L101" s="28">
        <v>389.24071386910867</v>
      </c>
    </row>
    <row r="102" spans="2:12" x14ac:dyDescent="0.35">
      <c r="B102" s="27">
        <v>6.3888888888888884E-2</v>
      </c>
      <c r="C102" s="28">
        <v>11741</v>
      </c>
      <c r="D102" s="28">
        <v>11570</v>
      </c>
      <c r="E102" s="28">
        <v>13140</v>
      </c>
      <c r="F102" s="28">
        <v>12150.333333333334</v>
      </c>
      <c r="G102" s="28">
        <v>861.33055985105591</v>
      </c>
      <c r="H102" s="28">
        <v>4697</v>
      </c>
      <c r="I102" s="28">
        <v>3963</v>
      </c>
      <c r="J102" s="28">
        <v>3876</v>
      </c>
      <c r="K102" s="28">
        <v>4178.666666666667</v>
      </c>
      <c r="L102" s="28">
        <v>450.99260895643658</v>
      </c>
    </row>
    <row r="103" spans="2:12" x14ac:dyDescent="0.35">
      <c r="B103" s="27">
        <v>6.5277777777777782E-2</v>
      </c>
      <c r="C103" s="28">
        <v>11606</v>
      </c>
      <c r="D103" s="28">
        <v>11532</v>
      </c>
      <c r="E103" s="28">
        <v>13169</v>
      </c>
      <c r="F103" s="28">
        <v>12102.333333333334</v>
      </c>
      <c r="G103" s="28">
        <v>924.50112673448564</v>
      </c>
      <c r="H103" s="28">
        <v>4667</v>
      </c>
      <c r="I103" s="28">
        <v>3957</v>
      </c>
      <c r="J103" s="28">
        <v>3867</v>
      </c>
      <c r="K103" s="28">
        <v>4163.666666666667</v>
      </c>
      <c r="L103" s="28">
        <v>438.21608064211125</v>
      </c>
    </row>
    <row r="104" spans="2:12" x14ac:dyDescent="0.35">
      <c r="B104" s="27">
        <v>6.6666666666666666E-2</v>
      </c>
      <c r="C104" s="28">
        <v>11596</v>
      </c>
      <c r="D104" s="28">
        <v>11550</v>
      </c>
      <c r="E104" s="28">
        <v>13164</v>
      </c>
      <c r="F104" s="28">
        <v>12103.333333333334</v>
      </c>
      <c r="G104" s="28">
        <v>918.85218252629375</v>
      </c>
      <c r="H104" s="28">
        <v>4624</v>
      </c>
      <c r="I104" s="28">
        <v>3941</v>
      </c>
      <c r="J104" s="28">
        <v>3855</v>
      </c>
      <c r="K104" s="28">
        <v>4140</v>
      </c>
      <c r="L104" s="28">
        <v>421.35614389729739</v>
      </c>
    </row>
    <row r="105" spans="2:12" x14ac:dyDescent="0.35">
      <c r="B105" s="27">
        <v>6.805555555555555E-2</v>
      </c>
      <c r="C105" s="28">
        <v>11572</v>
      </c>
      <c r="D105" s="28">
        <v>11452</v>
      </c>
      <c r="E105" s="28">
        <v>13052</v>
      </c>
      <c r="F105" s="28">
        <v>12025.333333333334</v>
      </c>
      <c r="G105" s="28">
        <v>891.14158994703712</v>
      </c>
      <c r="H105" s="28">
        <v>4670</v>
      </c>
      <c r="I105" s="28">
        <v>3975</v>
      </c>
      <c r="J105" s="28">
        <v>3959</v>
      </c>
      <c r="K105" s="28">
        <v>4201.333333333333</v>
      </c>
      <c r="L105" s="28">
        <v>405.95607315734708</v>
      </c>
    </row>
    <row r="106" spans="2:12" x14ac:dyDescent="0.35">
      <c r="B106" s="27">
        <v>6.9444444444444434E-2</v>
      </c>
      <c r="C106" s="28">
        <v>11622</v>
      </c>
      <c r="D106" s="28">
        <v>11605</v>
      </c>
      <c r="E106" s="28">
        <v>13054</v>
      </c>
      <c r="F106" s="28">
        <v>12093.666666666666</v>
      </c>
      <c r="G106" s="28">
        <v>831.71649817310549</v>
      </c>
      <c r="H106" s="28">
        <v>4629</v>
      </c>
      <c r="I106" s="28">
        <v>4016</v>
      </c>
      <c r="J106" s="28">
        <v>3824</v>
      </c>
      <c r="K106" s="28">
        <v>4156.333333333333</v>
      </c>
      <c r="L106" s="28">
        <v>420.44777717730096</v>
      </c>
    </row>
    <row r="107" spans="2:12" x14ac:dyDescent="0.35">
      <c r="B107" s="27">
        <v>7.0833333333333331E-2</v>
      </c>
      <c r="C107" s="28">
        <v>11627</v>
      </c>
      <c r="D107" s="28">
        <v>11441</v>
      </c>
      <c r="E107" s="28">
        <v>12964</v>
      </c>
      <c r="F107" s="28">
        <v>12010.666666666666</v>
      </c>
      <c r="G107" s="28">
        <v>830.83231360686329</v>
      </c>
      <c r="H107" s="28">
        <v>4697</v>
      </c>
      <c r="I107" s="28">
        <v>3936</v>
      </c>
      <c r="J107" s="28">
        <v>3850</v>
      </c>
      <c r="K107" s="28">
        <v>4161</v>
      </c>
      <c r="L107" s="28">
        <v>466.17700500989963</v>
      </c>
    </row>
    <row r="108" spans="2:12" x14ac:dyDescent="0.35">
      <c r="B108" s="27">
        <v>7.2222222222222229E-2</v>
      </c>
      <c r="C108" s="28">
        <v>11630</v>
      </c>
      <c r="D108" s="28">
        <v>11433</v>
      </c>
      <c r="E108" s="28">
        <v>13043</v>
      </c>
      <c r="F108" s="28">
        <v>12035.333333333334</v>
      </c>
      <c r="G108" s="28">
        <v>878.20631592657844</v>
      </c>
      <c r="H108" s="28">
        <v>4690</v>
      </c>
      <c r="I108" s="28">
        <v>3965</v>
      </c>
      <c r="J108" s="28">
        <v>3890</v>
      </c>
      <c r="K108" s="28">
        <v>4181.666666666667</v>
      </c>
      <c r="L108" s="28">
        <v>441.82387139371872</v>
      </c>
    </row>
    <row r="109" spans="2:12" x14ac:dyDescent="0.35">
      <c r="B109" s="27">
        <v>7.3611111111111113E-2</v>
      </c>
      <c r="C109" s="28">
        <v>11624</v>
      </c>
      <c r="D109" s="28">
        <v>11561</v>
      </c>
      <c r="E109" s="28">
        <v>12976</v>
      </c>
      <c r="F109" s="28">
        <v>12053.666666666666</v>
      </c>
      <c r="G109" s="28">
        <v>799.3849719211222</v>
      </c>
      <c r="H109" s="28">
        <v>4718</v>
      </c>
      <c r="I109" s="28">
        <v>3964</v>
      </c>
      <c r="J109" s="28">
        <v>3903</v>
      </c>
      <c r="K109" s="28">
        <v>4195</v>
      </c>
      <c r="L109" s="28">
        <v>453.95704642620098</v>
      </c>
    </row>
    <row r="110" spans="2:12" x14ac:dyDescent="0.35">
      <c r="B110" s="27">
        <v>7.4999999999999997E-2</v>
      </c>
      <c r="C110" s="28">
        <v>11507</v>
      </c>
      <c r="D110" s="28">
        <v>11437</v>
      </c>
      <c r="E110" s="28">
        <v>12886</v>
      </c>
      <c r="F110" s="28">
        <v>11943.333333333334</v>
      </c>
      <c r="G110" s="28">
        <v>817.12320572440808</v>
      </c>
      <c r="H110" s="28">
        <v>4732</v>
      </c>
      <c r="I110" s="28">
        <v>3966</v>
      </c>
      <c r="J110" s="28">
        <v>3876</v>
      </c>
      <c r="K110" s="28">
        <v>4191.333333333333</v>
      </c>
      <c r="L110" s="28">
        <v>470.38849192272266</v>
      </c>
    </row>
    <row r="111" spans="2:12" x14ac:dyDescent="0.35">
      <c r="B111" s="27">
        <v>7.6388888888888895E-2</v>
      </c>
      <c r="C111" s="28">
        <v>11584</v>
      </c>
      <c r="D111" s="28">
        <v>11347</v>
      </c>
      <c r="E111" s="28">
        <v>13109</v>
      </c>
      <c r="F111" s="28">
        <v>12013.333333333334</v>
      </c>
      <c r="G111" s="28">
        <v>956.2459585971244</v>
      </c>
      <c r="H111" s="28">
        <v>4714</v>
      </c>
      <c r="I111" s="28">
        <v>4014</v>
      </c>
      <c r="J111" s="28">
        <v>3818</v>
      </c>
      <c r="K111" s="28">
        <v>4182</v>
      </c>
      <c r="L111" s="28">
        <v>471.0329075553002</v>
      </c>
    </row>
    <row r="112" spans="2:12" x14ac:dyDescent="0.35">
      <c r="B112" s="27">
        <v>7.7777777777777779E-2</v>
      </c>
      <c r="C112" s="28">
        <v>11663</v>
      </c>
      <c r="D112" s="28">
        <v>11496</v>
      </c>
      <c r="E112" s="28">
        <v>13018</v>
      </c>
      <c r="F112" s="28">
        <v>12059</v>
      </c>
      <c r="G112" s="28">
        <v>834.70533722985147</v>
      </c>
      <c r="H112" s="28">
        <v>4770</v>
      </c>
      <c r="I112" s="28">
        <v>3996</v>
      </c>
      <c r="J112" s="28">
        <v>3911</v>
      </c>
      <c r="K112" s="28">
        <v>4225.666666666667</v>
      </c>
      <c r="L112" s="28">
        <v>473.31842699532979</v>
      </c>
    </row>
    <row r="113" spans="1:19" x14ac:dyDescent="0.35">
      <c r="B113" s="27">
        <v>7.9166666666666663E-2</v>
      </c>
      <c r="C113" s="28">
        <v>11517</v>
      </c>
      <c r="D113" s="28">
        <v>11398</v>
      </c>
      <c r="E113" s="28">
        <v>12941</v>
      </c>
      <c r="F113" s="28">
        <v>11952</v>
      </c>
      <c r="G113" s="28">
        <v>858.56333487984455</v>
      </c>
      <c r="H113" s="28">
        <v>4755</v>
      </c>
      <c r="I113" s="28">
        <v>3985</v>
      </c>
      <c r="J113" s="28">
        <v>3934</v>
      </c>
      <c r="K113" s="28">
        <v>4224.666666666667</v>
      </c>
      <c r="L113" s="28">
        <v>459.98949263361806</v>
      </c>
    </row>
    <row r="114" spans="1:19" x14ac:dyDescent="0.35">
      <c r="B114" s="27">
        <v>8.0555555555555561E-2</v>
      </c>
      <c r="C114" s="28">
        <v>11511</v>
      </c>
      <c r="D114" s="28">
        <v>11429</v>
      </c>
      <c r="E114" s="28">
        <v>12895</v>
      </c>
      <c r="F114" s="28">
        <v>11945</v>
      </c>
      <c r="G114" s="28">
        <v>823.74510620701108</v>
      </c>
      <c r="H114" s="28">
        <v>4815</v>
      </c>
      <c r="I114" s="28">
        <v>4047</v>
      </c>
      <c r="J114" s="28">
        <v>3902</v>
      </c>
      <c r="K114" s="28">
        <v>4254.666666666667</v>
      </c>
      <c r="L114" s="28">
        <v>490.64889007653255</v>
      </c>
    </row>
    <row r="115" spans="1:19" x14ac:dyDescent="0.35">
      <c r="B115" s="27">
        <v>8.1944444444444445E-2</v>
      </c>
      <c r="C115" s="28">
        <v>11471</v>
      </c>
      <c r="D115" s="28">
        <v>11439</v>
      </c>
      <c r="E115" s="28">
        <v>13001</v>
      </c>
      <c r="F115" s="28">
        <v>11970.333333333334</v>
      </c>
      <c r="G115" s="28">
        <v>892.72690859709917</v>
      </c>
      <c r="H115" s="28">
        <v>4766</v>
      </c>
      <c r="I115" s="28">
        <v>4022</v>
      </c>
      <c r="J115" s="28">
        <v>3910</v>
      </c>
      <c r="K115" s="28">
        <v>4232.666666666667</v>
      </c>
      <c r="L115" s="28">
        <v>465.26264983698547</v>
      </c>
    </row>
    <row r="116" spans="1:19" x14ac:dyDescent="0.35">
      <c r="B116" s="27">
        <v>8.3333333333333329E-2</v>
      </c>
      <c r="C116" s="28">
        <v>11430</v>
      </c>
      <c r="D116" s="28">
        <v>11377</v>
      </c>
      <c r="E116" s="28">
        <v>12971</v>
      </c>
      <c r="F116" s="28">
        <v>11926</v>
      </c>
      <c r="G116" s="28">
        <v>905.38444872882587</v>
      </c>
      <c r="H116" s="28">
        <v>4808</v>
      </c>
      <c r="I116" s="28">
        <v>4026</v>
      </c>
      <c r="J116" s="28">
        <v>3964</v>
      </c>
      <c r="K116" s="28">
        <v>4266</v>
      </c>
      <c r="L116" s="28">
        <v>470.40833325952042</v>
      </c>
    </row>
    <row r="117" spans="1:19" x14ac:dyDescent="0.35">
      <c r="B117" s="27">
        <v>8.4722222222222213E-2</v>
      </c>
      <c r="C117" s="28">
        <v>11574</v>
      </c>
      <c r="D117" s="28">
        <v>11425</v>
      </c>
      <c r="E117" s="28">
        <v>12951</v>
      </c>
      <c r="F117" s="28">
        <v>11983.333333333334</v>
      </c>
      <c r="G117" s="28">
        <v>841.32890912730034</v>
      </c>
      <c r="H117" s="28">
        <v>4774</v>
      </c>
      <c r="I117" s="28">
        <v>4075</v>
      </c>
      <c r="J117" s="28">
        <v>3935</v>
      </c>
      <c r="K117" s="28">
        <v>4261.333333333333</v>
      </c>
      <c r="L117" s="28">
        <v>449.46672105210786</v>
      </c>
    </row>
    <row r="118" spans="1:19" x14ac:dyDescent="0.35">
      <c r="B118" s="27">
        <v>8.6111111111111124E-2</v>
      </c>
      <c r="C118" s="28">
        <v>11524</v>
      </c>
      <c r="D118" s="28">
        <v>11397</v>
      </c>
      <c r="E118" s="28">
        <v>12925</v>
      </c>
      <c r="F118" s="28">
        <v>11948.666666666666</v>
      </c>
      <c r="G118" s="28">
        <v>847.91056918364529</v>
      </c>
      <c r="H118" s="28">
        <v>4746</v>
      </c>
      <c r="I118" s="28">
        <v>4084</v>
      </c>
      <c r="J118" s="28">
        <v>3928</v>
      </c>
      <c r="K118" s="28">
        <v>4252.666666666667</v>
      </c>
      <c r="L118" s="28">
        <v>434.30097090995929</v>
      </c>
    </row>
    <row r="119" spans="1:19" x14ac:dyDescent="0.35">
      <c r="B119" s="27">
        <v>8.7500000000000008E-2</v>
      </c>
      <c r="C119" s="28">
        <v>11307</v>
      </c>
      <c r="D119" s="28">
        <v>11517</v>
      </c>
      <c r="E119" s="28">
        <v>12845</v>
      </c>
      <c r="F119" s="28">
        <v>11889.666666666666</v>
      </c>
      <c r="G119" s="28">
        <v>833.97921636773015</v>
      </c>
      <c r="H119" s="28">
        <v>4792</v>
      </c>
      <c r="I119" s="28">
        <v>4142</v>
      </c>
      <c r="J119" s="28">
        <v>4005</v>
      </c>
      <c r="K119" s="28">
        <v>4313</v>
      </c>
      <c r="L119" s="28">
        <v>420.44381313083915</v>
      </c>
    </row>
    <row r="120" spans="1:19" x14ac:dyDescent="0.35">
      <c r="B120" s="27">
        <v>8.8888888888888892E-2</v>
      </c>
      <c r="C120" s="28">
        <v>11548</v>
      </c>
      <c r="D120" s="28">
        <v>11302</v>
      </c>
      <c r="E120" s="28">
        <v>12924</v>
      </c>
      <c r="F120" s="28">
        <v>11924.666666666666</v>
      </c>
      <c r="G120" s="28">
        <v>874.14491552221091</v>
      </c>
      <c r="H120" s="28">
        <v>4835</v>
      </c>
      <c r="I120" s="28">
        <v>4031</v>
      </c>
      <c r="J120" s="28">
        <v>3970</v>
      </c>
      <c r="K120" s="28">
        <v>4278.666666666667</v>
      </c>
      <c r="L120" s="28">
        <v>482.7632269895185</v>
      </c>
    </row>
    <row r="121" spans="1:19" x14ac:dyDescent="0.35">
      <c r="B121" s="27">
        <v>9.0277777777777776E-2</v>
      </c>
      <c r="C121" s="28">
        <v>11342</v>
      </c>
      <c r="D121" s="28">
        <v>11349</v>
      </c>
      <c r="E121" s="28">
        <v>12887</v>
      </c>
      <c r="F121" s="28">
        <v>11859.333333333334</v>
      </c>
      <c r="G121" s="28">
        <v>889.99232206425995</v>
      </c>
      <c r="H121" s="28">
        <v>4804</v>
      </c>
      <c r="I121" s="28">
        <v>4022</v>
      </c>
      <c r="J121" s="28">
        <v>4051</v>
      </c>
      <c r="K121" s="28">
        <v>4292.333333333333</v>
      </c>
      <c r="L121" s="28">
        <v>443.35350831287366</v>
      </c>
    </row>
    <row r="122" spans="1:19" x14ac:dyDescent="0.35">
      <c r="B122" s="27">
        <v>9.1666666666666674E-2</v>
      </c>
      <c r="C122" s="28">
        <v>11406</v>
      </c>
      <c r="D122" s="28">
        <v>11310</v>
      </c>
      <c r="E122" s="28">
        <v>12927</v>
      </c>
      <c r="F122" s="28">
        <v>11881</v>
      </c>
      <c r="G122" s="28">
        <v>907.13339702603832</v>
      </c>
      <c r="H122" s="28">
        <v>4888</v>
      </c>
      <c r="I122" s="28">
        <v>4083</v>
      </c>
      <c r="J122" s="28">
        <v>4031</v>
      </c>
      <c r="K122" s="28">
        <v>4334</v>
      </c>
      <c r="L122" s="28">
        <v>480.48204961267805</v>
      </c>
    </row>
    <row r="123" spans="1:19" x14ac:dyDescent="0.35">
      <c r="B123" s="27">
        <v>9.3055555555555558E-2</v>
      </c>
      <c r="C123" s="28">
        <v>11389</v>
      </c>
      <c r="D123" s="28">
        <v>11420</v>
      </c>
      <c r="E123" s="28">
        <v>12931</v>
      </c>
      <c r="F123" s="28">
        <v>11913.333333333334</v>
      </c>
      <c r="G123" s="28">
        <v>881.46147580783884</v>
      </c>
      <c r="H123" s="28">
        <v>4882</v>
      </c>
      <c r="I123" s="28">
        <v>4097</v>
      </c>
      <c r="J123" s="28">
        <v>3981</v>
      </c>
      <c r="K123" s="28">
        <v>4320</v>
      </c>
      <c r="L123" s="28">
        <v>490.14997704784196</v>
      </c>
    </row>
    <row r="124" spans="1:19" x14ac:dyDescent="0.35">
      <c r="B124" s="27">
        <v>9.4444444444444442E-2</v>
      </c>
      <c r="C124" s="28">
        <v>11434</v>
      </c>
      <c r="D124" s="28">
        <v>11325</v>
      </c>
      <c r="E124" s="28">
        <v>12828</v>
      </c>
      <c r="F124" s="28">
        <v>11862.333333333334</v>
      </c>
      <c r="G124" s="28">
        <v>838.0658287588949</v>
      </c>
      <c r="H124" s="28">
        <v>4853</v>
      </c>
      <c r="I124" s="28">
        <v>4121</v>
      </c>
      <c r="J124" s="28">
        <v>4025</v>
      </c>
      <c r="K124" s="28">
        <v>4333</v>
      </c>
      <c r="L124" s="28">
        <v>452.8840911314947</v>
      </c>
    </row>
    <row r="125" spans="1:19" x14ac:dyDescent="0.35">
      <c r="B125" s="27">
        <v>9.5833333333333326E-2</v>
      </c>
      <c r="C125" s="28">
        <v>11234</v>
      </c>
      <c r="D125" s="28">
        <v>11297</v>
      </c>
      <c r="E125" s="28">
        <v>12897</v>
      </c>
      <c r="F125" s="28">
        <v>11809.333333333334</v>
      </c>
      <c r="G125" s="28">
        <v>942.47351863770325</v>
      </c>
      <c r="H125" s="28">
        <v>4898</v>
      </c>
      <c r="I125" s="28">
        <v>4105</v>
      </c>
      <c r="J125" s="28">
        <v>4049</v>
      </c>
      <c r="K125" s="28">
        <v>4350.6666666666697</v>
      </c>
      <c r="L125" s="28">
        <v>474.83084707433795</v>
      </c>
    </row>
    <row r="127" spans="1:19" x14ac:dyDescent="0.35">
      <c r="A127" s="4"/>
    </row>
    <row r="128" spans="1:19" x14ac:dyDescent="0.35">
      <c r="A128" s="2" t="s">
        <v>162</v>
      </c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</row>
    <row r="129" spans="1:19" x14ac:dyDescent="0.35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</row>
    <row r="130" spans="1:19" x14ac:dyDescent="0.35">
      <c r="A130" s="20"/>
      <c r="B130" s="19" t="s">
        <v>159</v>
      </c>
      <c r="C130" s="61" t="s">
        <v>63</v>
      </c>
      <c r="D130" s="61"/>
      <c r="E130" s="61"/>
      <c r="F130" s="19" t="s">
        <v>40</v>
      </c>
      <c r="G130" s="19" t="s">
        <v>3</v>
      </c>
      <c r="H130" s="20"/>
      <c r="I130" s="61" t="s">
        <v>64</v>
      </c>
      <c r="J130" s="61"/>
      <c r="K130" s="61"/>
      <c r="L130" s="19" t="s">
        <v>40</v>
      </c>
      <c r="M130" s="19" t="s">
        <v>3</v>
      </c>
      <c r="N130" s="61" t="s">
        <v>65</v>
      </c>
      <c r="O130" s="61"/>
      <c r="P130" s="61"/>
      <c r="Q130" s="19" t="s">
        <v>40</v>
      </c>
      <c r="R130" s="19" t="s">
        <v>3</v>
      </c>
      <c r="S130" s="20"/>
    </row>
    <row r="131" spans="1:19" x14ac:dyDescent="0.35">
      <c r="A131" s="20"/>
      <c r="B131" s="30">
        <v>0</v>
      </c>
      <c r="C131" s="20">
        <v>24384</v>
      </c>
      <c r="D131" s="20">
        <v>24221</v>
      </c>
      <c r="E131" s="20">
        <v>26060</v>
      </c>
      <c r="F131" s="20">
        <v>24888.333333333332</v>
      </c>
      <c r="G131" s="20">
        <v>1017.9608702368345</v>
      </c>
      <c r="H131" s="20">
        <v>0</v>
      </c>
      <c r="I131" s="29">
        <v>18138</v>
      </c>
      <c r="J131" s="20">
        <v>20701</v>
      </c>
      <c r="K131" s="20">
        <v>20504</v>
      </c>
      <c r="L131" s="20">
        <v>19781</v>
      </c>
      <c r="M131" s="20">
        <v>1426.2850346266696</v>
      </c>
      <c r="N131" s="20">
        <v>18234</v>
      </c>
      <c r="O131" s="20">
        <v>15439</v>
      </c>
      <c r="P131" s="20">
        <v>12667</v>
      </c>
      <c r="Q131" s="20">
        <v>15446.666666666666</v>
      </c>
      <c r="R131" s="20">
        <v>2783.5079186762364</v>
      </c>
      <c r="S131" s="60"/>
    </row>
    <row r="132" spans="1:19" x14ac:dyDescent="0.35">
      <c r="A132" s="20"/>
      <c r="B132" s="30">
        <v>1.3888888888888889E-3</v>
      </c>
      <c r="C132" s="20">
        <v>24396</v>
      </c>
      <c r="D132" s="20">
        <v>24286</v>
      </c>
      <c r="E132" s="20">
        <v>25985</v>
      </c>
      <c r="F132" s="20">
        <v>24889</v>
      </c>
      <c r="G132" s="20">
        <v>950.75601496914021</v>
      </c>
      <c r="H132" s="20">
        <v>1.39E-3</v>
      </c>
      <c r="I132" s="29">
        <v>18253</v>
      </c>
      <c r="J132" s="20">
        <v>20616</v>
      </c>
      <c r="K132" s="20">
        <v>20443</v>
      </c>
      <c r="L132" s="20">
        <v>19770.666666666668</v>
      </c>
      <c r="M132" s="20">
        <v>1317.1812074780498</v>
      </c>
      <c r="N132" s="20">
        <v>13025</v>
      </c>
      <c r="O132" s="20">
        <v>11484</v>
      </c>
      <c r="P132" s="20">
        <v>10549</v>
      </c>
      <c r="Q132" s="20">
        <v>11686</v>
      </c>
      <c r="R132" s="20">
        <v>1250.2987642959581</v>
      </c>
      <c r="S132" s="60"/>
    </row>
    <row r="133" spans="1:19" x14ac:dyDescent="0.35">
      <c r="A133" s="20"/>
      <c r="B133" s="30">
        <v>2.7777777777777779E-3</v>
      </c>
      <c r="C133" s="20">
        <v>24249</v>
      </c>
      <c r="D133" s="20">
        <v>24122</v>
      </c>
      <c r="E133" s="20">
        <v>25948</v>
      </c>
      <c r="F133" s="20">
        <v>24773</v>
      </c>
      <c r="G133" s="20">
        <v>1019.5592184861064</v>
      </c>
      <c r="H133" s="20">
        <v>2.7799999999999999E-3</v>
      </c>
      <c r="I133" s="29">
        <v>17949</v>
      </c>
      <c r="J133" s="20">
        <v>20609</v>
      </c>
      <c r="K133" s="20">
        <v>20354</v>
      </c>
      <c r="L133" s="20">
        <v>19637.333333333332</v>
      </c>
      <c r="M133" s="20">
        <v>1467.6880912964216</v>
      </c>
      <c r="N133" s="20">
        <v>9651</v>
      </c>
      <c r="O133" s="20">
        <v>9609</v>
      </c>
      <c r="P133" s="20">
        <v>11043</v>
      </c>
      <c r="Q133" s="20">
        <v>10101</v>
      </c>
      <c r="R133" s="20">
        <v>816.06617378739577</v>
      </c>
      <c r="S133" s="60"/>
    </row>
    <row r="134" spans="1:19" x14ac:dyDescent="0.35">
      <c r="A134" s="20"/>
      <c r="B134" s="30">
        <v>4.1666666666666666E-3</v>
      </c>
      <c r="C134" s="20">
        <v>24300</v>
      </c>
      <c r="D134" s="20">
        <v>24178</v>
      </c>
      <c r="E134" s="20">
        <v>25812</v>
      </c>
      <c r="F134" s="20">
        <v>24763.333333333332</v>
      </c>
      <c r="G134" s="20">
        <v>910.21828883698731</v>
      </c>
      <c r="H134" s="20">
        <v>4.1700000000000001E-3</v>
      </c>
      <c r="I134" s="29">
        <v>17996</v>
      </c>
      <c r="J134" s="20">
        <v>20590</v>
      </c>
      <c r="K134" s="20">
        <v>20247</v>
      </c>
      <c r="L134" s="20">
        <v>19611</v>
      </c>
      <c r="M134" s="20">
        <v>1409.1064544597048</v>
      </c>
      <c r="N134" s="20">
        <v>9252</v>
      </c>
      <c r="O134" s="20">
        <v>9129</v>
      </c>
      <c r="P134" s="20">
        <v>10809</v>
      </c>
      <c r="Q134" s="20">
        <v>9730</v>
      </c>
      <c r="R134" s="20">
        <v>936.46302649917789</v>
      </c>
      <c r="S134" s="60"/>
    </row>
    <row r="135" spans="1:19" x14ac:dyDescent="0.35">
      <c r="A135" s="20"/>
      <c r="B135" s="30">
        <v>5.5555555555555558E-3</v>
      </c>
      <c r="C135" s="20">
        <v>24221</v>
      </c>
      <c r="D135" s="20">
        <v>24263</v>
      </c>
      <c r="E135" s="20">
        <v>25949</v>
      </c>
      <c r="F135" s="20">
        <v>24811</v>
      </c>
      <c r="G135" s="20">
        <v>985.76062002902108</v>
      </c>
      <c r="H135" s="20">
        <v>5.5599999999999998E-3</v>
      </c>
      <c r="I135" s="29">
        <v>18044</v>
      </c>
      <c r="J135" s="20">
        <v>20687</v>
      </c>
      <c r="K135" s="20">
        <v>20249</v>
      </c>
      <c r="L135" s="20">
        <v>19660</v>
      </c>
      <c r="M135" s="20">
        <v>1416.5285030665639</v>
      </c>
      <c r="N135" s="20">
        <v>9549</v>
      </c>
      <c r="O135" s="20">
        <v>8632</v>
      </c>
      <c r="P135" s="20">
        <v>10187</v>
      </c>
      <c r="Q135" s="20">
        <v>9456</v>
      </c>
      <c r="R135" s="20">
        <v>781.6604121995689</v>
      </c>
      <c r="S135" s="60"/>
    </row>
    <row r="136" spans="1:19" x14ac:dyDescent="0.35">
      <c r="A136" s="20"/>
      <c r="B136" s="30">
        <v>6.9444444444444441E-3</v>
      </c>
      <c r="C136" s="20">
        <v>24060</v>
      </c>
      <c r="D136" s="20">
        <v>24075</v>
      </c>
      <c r="E136" s="20">
        <v>25853</v>
      </c>
      <c r="F136" s="20">
        <v>24662.666666666668</v>
      </c>
      <c r="G136" s="20">
        <v>1030.8861883512327</v>
      </c>
      <c r="H136" s="20">
        <v>6.94E-3</v>
      </c>
      <c r="I136" s="29">
        <v>18089</v>
      </c>
      <c r="J136" s="20">
        <v>20700</v>
      </c>
      <c r="K136" s="20">
        <v>20328</v>
      </c>
      <c r="L136" s="20">
        <v>19705.666666666668</v>
      </c>
      <c r="M136" s="20">
        <v>1412.375422234943</v>
      </c>
      <c r="N136" s="20">
        <v>9907</v>
      </c>
      <c r="O136" s="20">
        <v>8367</v>
      </c>
      <c r="P136" s="20">
        <v>9136</v>
      </c>
      <c r="Q136" s="20">
        <v>9136.6666666666661</v>
      </c>
      <c r="R136" s="20">
        <v>770.00021645018603</v>
      </c>
      <c r="S136" s="60"/>
    </row>
    <row r="137" spans="1:19" x14ac:dyDescent="0.35">
      <c r="A137" s="20"/>
      <c r="B137" s="30">
        <v>8.3333333333333332E-3</v>
      </c>
      <c r="C137" s="20">
        <v>24206</v>
      </c>
      <c r="D137" s="20">
        <v>24107</v>
      </c>
      <c r="E137" s="20">
        <v>25777</v>
      </c>
      <c r="F137" s="20">
        <v>24696.666666666668</v>
      </c>
      <c r="G137" s="20">
        <v>936.90465541234948</v>
      </c>
      <c r="H137" s="20">
        <v>8.3300000000000006E-3</v>
      </c>
      <c r="I137" s="29">
        <v>18112</v>
      </c>
      <c r="J137" s="20">
        <v>20459</v>
      </c>
      <c r="K137" s="20">
        <v>20079</v>
      </c>
      <c r="L137" s="20">
        <v>19550</v>
      </c>
      <c r="M137" s="20">
        <v>1259.7551349369448</v>
      </c>
      <c r="N137" s="20">
        <v>9551</v>
      </c>
      <c r="O137" s="20">
        <v>8071</v>
      </c>
      <c r="P137" s="20">
        <v>8095</v>
      </c>
      <c r="Q137" s="20">
        <v>8572.3333333333339</v>
      </c>
      <c r="R137" s="20">
        <v>847.63514163426078</v>
      </c>
      <c r="S137" s="60"/>
    </row>
    <row r="138" spans="1:19" x14ac:dyDescent="0.35">
      <c r="A138" s="20"/>
      <c r="B138" s="30">
        <v>9.7222222222222224E-3</v>
      </c>
      <c r="C138" s="20">
        <v>24285</v>
      </c>
      <c r="D138" s="20">
        <v>24025</v>
      </c>
      <c r="E138" s="20">
        <v>25673</v>
      </c>
      <c r="F138" s="20">
        <v>24661</v>
      </c>
      <c r="G138" s="20">
        <v>886.00677198314918</v>
      </c>
      <c r="H138" s="20">
        <v>9.7199999999999995E-3</v>
      </c>
      <c r="I138" s="29">
        <v>18047</v>
      </c>
      <c r="J138" s="20">
        <v>20545</v>
      </c>
      <c r="K138" s="20">
        <v>20323</v>
      </c>
      <c r="L138" s="20">
        <v>19638.333333333332</v>
      </c>
      <c r="M138" s="20">
        <v>1382.5980375124698</v>
      </c>
      <c r="N138" s="20">
        <v>8743</v>
      </c>
      <c r="O138" s="20">
        <v>7512</v>
      </c>
      <c r="P138" s="20">
        <v>7611</v>
      </c>
      <c r="Q138" s="20">
        <v>7955.333333333333</v>
      </c>
      <c r="R138" s="20">
        <v>683.93298892021085</v>
      </c>
      <c r="S138" s="60"/>
    </row>
    <row r="139" spans="1:19" x14ac:dyDescent="0.35">
      <c r="A139" s="20"/>
      <c r="B139" s="30">
        <v>1.1111111111111112E-2</v>
      </c>
      <c r="C139" s="20">
        <v>24171</v>
      </c>
      <c r="D139" s="20">
        <v>24055</v>
      </c>
      <c r="E139" s="20">
        <v>25638</v>
      </c>
      <c r="F139" s="20">
        <v>24621.333333333332</v>
      </c>
      <c r="G139" s="20">
        <v>882.36745935768363</v>
      </c>
      <c r="H139" s="20">
        <v>1.111E-2</v>
      </c>
      <c r="I139" s="29">
        <v>18109</v>
      </c>
      <c r="J139" s="20">
        <v>20567</v>
      </c>
      <c r="K139" s="20">
        <v>20100</v>
      </c>
      <c r="L139" s="20">
        <v>19592</v>
      </c>
      <c r="M139" s="20">
        <v>1305.3692964061931</v>
      </c>
      <c r="N139" s="20">
        <v>7872</v>
      </c>
      <c r="O139" s="20">
        <v>6825</v>
      </c>
      <c r="P139" s="20">
        <v>8168</v>
      </c>
      <c r="Q139" s="20">
        <v>7621.666666666667</v>
      </c>
      <c r="R139" s="20">
        <v>705.62903379419788</v>
      </c>
      <c r="S139" s="60"/>
    </row>
    <row r="140" spans="1:19" x14ac:dyDescent="0.35">
      <c r="A140" s="20"/>
      <c r="B140" s="30">
        <v>1.2499999999999999E-2</v>
      </c>
      <c r="C140" s="20">
        <v>24134</v>
      </c>
      <c r="D140" s="20">
        <v>24073</v>
      </c>
      <c r="E140" s="20">
        <v>25910</v>
      </c>
      <c r="F140" s="20">
        <v>24705.666666666668</v>
      </c>
      <c r="G140" s="20">
        <v>1043.4291223333444</v>
      </c>
      <c r="H140" s="20">
        <v>1.2500000000000001E-2</v>
      </c>
      <c r="I140" s="29">
        <v>18004</v>
      </c>
      <c r="J140" s="20">
        <v>20485</v>
      </c>
      <c r="K140" s="20">
        <v>20224</v>
      </c>
      <c r="L140" s="20">
        <v>19571</v>
      </c>
      <c r="M140" s="20">
        <v>1363.3220455930432</v>
      </c>
      <c r="N140" s="20">
        <v>7208</v>
      </c>
      <c r="O140" s="20">
        <v>6004</v>
      </c>
      <c r="P140" s="20">
        <v>9133</v>
      </c>
      <c r="Q140" s="20">
        <v>7448.333333333333</v>
      </c>
      <c r="R140" s="20">
        <v>1578.2839837409897</v>
      </c>
      <c r="S140" s="60"/>
    </row>
    <row r="141" spans="1:19" x14ac:dyDescent="0.35">
      <c r="A141" s="20"/>
      <c r="B141" s="30">
        <v>1.3888888888888888E-2</v>
      </c>
      <c r="C141" s="20">
        <v>24091</v>
      </c>
      <c r="D141" s="20">
        <v>23935</v>
      </c>
      <c r="E141" s="20">
        <v>25757</v>
      </c>
      <c r="F141" s="20">
        <v>24594.333333333332</v>
      </c>
      <c r="G141" s="20">
        <v>1009.9155080170485</v>
      </c>
      <c r="H141" s="20">
        <v>1.389E-2</v>
      </c>
      <c r="I141" s="29">
        <v>17940</v>
      </c>
      <c r="J141" s="20">
        <v>20305</v>
      </c>
      <c r="K141" s="20">
        <v>19976</v>
      </c>
      <c r="L141" s="20">
        <v>19407</v>
      </c>
      <c r="M141" s="20">
        <v>1281.0647914918277</v>
      </c>
      <c r="N141" s="20">
        <v>6935</v>
      </c>
      <c r="O141" s="20">
        <v>5162</v>
      </c>
      <c r="P141" s="20">
        <v>9746</v>
      </c>
      <c r="Q141" s="20">
        <v>7281</v>
      </c>
      <c r="R141" s="20">
        <v>2311.5040558043588</v>
      </c>
      <c r="S141" s="60"/>
    </row>
    <row r="142" spans="1:19" x14ac:dyDescent="0.35">
      <c r="A142" s="20"/>
      <c r="B142" s="30">
        <v>1.5277777777777777E-2</v>
      </c>
      <c r="C142" s="20">
        <v>24128</v>
      </c>
      <c r="D142" s="20">
        <v>24205</v>
      </c>
      <c r="E142" s="20">
        <v>25701</v>
      </c>
      <c r="F142" s="20">
        <v>24678</v>
      </c>
      <c r="G142" s="20">
        <v>886.78013058480281</v>
      </c>
      <c r="H142" s="20">
        <v>1.528E-2</v>
      </c>
      <c r="I142" s="29">
        <v>18078</v>
      </c>
      <c r="J142" s="20">
        <v>20504</v>
      </c>
      <c r="K142" s="20">
        <v>20165</v>
      </c>
      <c r="L142" s="20">
        <v>19582.333333333332</v>
      </c>
      <c r="M142" s="20">
        <v>1313.7710353533196</v>
      </c>
      <c r="N142" s="20">
        <v>6964</v>
      </c>
      <c r="O142" s="20">
        <v>4636</v>
      </c>
      <c r="P142" s="20">
        <v>10119</v>
      </c>
      <c r="Q142" s="20">
        <v>7239.666666666667</v>
      </c>
      <c r="R142" s="20">
        <v>2751.8750577257915</v>
      </c>
      <c r="S142" s="60"/>
    </row>
    <row r="143" spans="1:19" x14ac:dyDescent="0.35">
      <c r="A143" s="20"/>
      <c r="B143" s="30">
        <v>1.6666666666666666E-2</v>
      </c>
      <c r="C143" s="20">
        <v>24034</v>
      </c>
      <c r="D143" s="20">
        <v>23980</v>
      </c>
      <c r="E143" s="20">
        <v>25598</v>
      </c>
      <c r="F143" s="20">
        <v>24537.333333333332</v>
      </c>
      <c r="G143" s="20">
        <v>918.96100751519009</v>
      </c>
      <c r="H143" s="20">
        <v>1.6670000000000001E-2</v>
      </c>
      <c r="I143" s="29">
        <v>18009</v>
      </c>
      <c r="J143" s="20">
        <v>20416</v>
      </c>
      <c r="K143" s="20">
        <v>19898</v>
      </c>
      <c r="L143" s="20">
        <v>19441</v>
      </c>
      <c r="M143" s="20">
        <v>1266.9052845418239</v>
      </c>
      <c r="N143" s="20">
        <v>7217</v>
      </c>
      <c r="O143" s="20">
        <v>4416</v>
      </c>
      <c r="P143" s="20">
        <v>10125</v>
      </c>
      <c r="Q143" s="20">
        <v>7252.666666666667</v>
      </c>
      <c r="R143" s="20">
        <v>2854.6671142767818</v>
      </c>
      <c r="S143" s="60"/>
    </row>
    <row r="144" spans="1:19" x14ac:dyDescent="0.35">
      <c r="A144" s="20"/>
      <c r="B144" s="30">
        <v>1.8055555555555557E-2</v>
      </c>
      <c r="C144" s="20">
        <v>24083</v>
      </c>
      <c r="D144" s="20">
        <v>24203</v>
      </c>
      <c r="E144" s="20">
        <v>25410</v>
      </c>
      <c r="F144" s="20">
        <v>24565.333333333332</v>
      </c>
      <c r="G144" s="20">
        <v>733.95935400629196</v>
      </c>
      <c r="H144" s="20">
        <v>1.806E-2</v>
      </c>
      <c r="I144" s="29">
        <v>18053</v>
      </c>
      <c r="J144" s="20">
        <v>20428</v>
      </c>
      <c r="K144" s="20">
        <v>19936</v>
      </c>
      <c r="L144" s="20">
        <v>19472.333333333332</v>
      </c>
      <c r="M144" s="20">
        <v>1253.5534824383576</v>
      </c>
      <c r="N144" s="20">
        <v>7522</v>
      </c>
      <c r="O144" s="20">
        <v>4580</v>
      </c>
      <c r="P144" s="20">
        <v>10076</v>
      </c>
      <c r="Q144" s="20">
        <v>7392.666666666667</v>
      </c>
      <c r="R144" s="20">
        <v>2750.2816825433224</v>
      </c>
      <c r="S144" s="60"/>
    </row>
    <row r="145" spans="1:19" x14ac:dyDescent="0.35">
      <c r="A145" s="20"/>
      <c r="B145" s="30">
        <v>1.9444444444444445E-2</v>
      </c>
      <c r="C145" s="20">
        <v>23972</v>
      </c>
      <c r="D145" s="20">
        <v>23956</v>
      </c>
      <c r="E145" s="20">
        <v>25452</v>
      </c>
      <c r="F145" s="20">
        <v>24460</v>
      </c>
      <c r="G145" s="20">
        <v>859.134448151161</v>
      </c>
      <c r="H145" s="20">
        <v>1.9439999999999999E-2</v>
      </c>
      <c r="I145" s="29">
        <v>18026</v>
      </c>
      <c r="J145" s="20">
        <v>20215</v>
      </c>
      <c r="K145" s="20">
        <v>20163</v>
      </c>
      <c r="L145" s="20">
        <v>19468</v>
      </c>
      <c r="M145" s="20">
        <v>1249.0792608958009</v>
      </c>
      <c r="N145" s="20">
        <v>7434</v>
      </c>
      <c r="O145" s="20">
        <v>4759</v>
      </c>
      <c r="P145" s="20">
        <v>9519</v>
      </c>
      <c r="Q145" s="20">
        <v>7237.333333333333</v>
      </c>
      <c r="R145" s="20">
        <v>2386.0864052530301</v>
      </c>
      <c r="S145" s="60"/>
    </row>
    <row r="146" spans="1:19" x14ac:dyDescent="0.35">
      <c r="A146" s="20"/>
      <c r="B146" s="30">
        <v>2.0833333333333332E-2</v>
      </c>
      <c r="C146" s="20">
        <v>24048</v>
      </c>
      <c r="D146" s="20">
        <v>24012</v>
      </c>
      <c r="E146" s="20">
        <v>25394</v>
      </c>
      <c r="F146" s="20">
        <v>24484.666666666668</v>
      </c>
      <c r="G146" s="20">
        <v>787.71145309264944</v>
      </c>
      <c r="H146" s="20">
        <v>2.0830000000000001E-2</v>
      </c>
      <c r="I146" s="29">
        <v>17954</v>
      </c>
      <c r="J146" s="20">
        <v>20447</v>
      </c>
      <c r="K146" s="20">
        <v>20016</v>
      </c>
      <c r="L146" s="20">
        <v>19472.333333333332</v>
      </c>
      <c r="M146" s="20">
        <v>1332.4572538484426</v>
      </c>
      <c r="N146" s="20">
        <v>7067</v>
      </c>
      <c r="O146" s="20">
        <v>5119</v>
      </c>
      <c r="P146" s="20">
        <v>9297</v>
      </c>
      <c r="Q146" s="20">
        <v>7161</v>
      </c>
      <c r="R146" s="20">
        <v>2090.5855639030897</v>
      </c>
      <c r="S146" s="60"/>
    </row>
    <row r="147" spans="1:19" x14ac:dyDescent="0.35">
      <c r="A147" s="20"/>
      <c r="B147" s="30">
        <v>2.2222222222222223E-2</v>
      </c>
      <c r="C147" s="20">
        <v>23903</v>
      </c>
      <c r="D147" s="20">
        <v>24103</v>
      </c>
      <c r="E147" s="20">
        <v>25452</v>
      </c>
      <c r="F147" s="20">
        <v>24486</v>
      </c>
      <c r="G147" s="20">
        <v>842.5360526410725</v>
      </c>
      <c r="H147" s="20">
        <v>2.222E-2</v>
      </c>
      <c r="I147" s="29">
        <v>17955</v>
      </c>
      <c r="J147" s="20">
        <v>20269</v>
      </c>
      <c r="K147" s="20">
        <v>19973</v>
      </c>
      <c r="L147" s="20">
        <v>19399</v>
      </c>
      <c r="M147" s="20">
        <v>1259.2680413637122</v>
      </c>
      <c r="N147" s="20">
        <v>6640</v>
      </c>
      <c r="O147" s="20">
        <v>5319</v>
      </c>
      <c r="P147" s="20">
        <v>8976</v>
      </c>
      <c r="Q147" s="20">
        <v>6978.333333333333</v>
      </c>
      <c r="R147" s="20">
        <v>1851.8272957631141</v>
      </c>
      <c r="S147" s="60"/>
    </row>
    <row r="148" spans="1:19" x14ac:dyDescent="0.35">
      <c r="A148" s="20"/>
      <c r="B148" s="30">
        <v>2.361111111111111E-2</v>
      </c>
      <c r="C148" s="20">
        <v>23875</v>
      </c>
      <c r="D148" s="20">
        <v>24114</v>
      </c>
      <c r="E148" s="20">
        <v>25379</v>
      </c>
      <c r="F148" s="20">
        <v>24456</v>
      </c>
      <c r="G148" s="20">
        <v>808.2245974975026</v>
      </c>
      <c r="H148" s="20">
        <v>2.3609999999999999E-2</v>
      </c>
      <c r="I148" s="29">
        <v>18015</v>
      </c>
      <c r="J148" s="20">
        <v>20334</v>
      </c>
      <c r="K148" s="20">
        <v>19984</v>
      </c>
      <c r="L148" s="20">
        <v>19444.333333333332</v>
      </c>
      <c r="M148" s="20">
        <v>1250.1481245569796</v>
      </c>
      <c r="N148" s="20">
        <v>6433</v>
      </c>
      <c r="O148" s="20">
        <v>5449</v>
      </c>
      <c r="P148" s="20">
        <v>8692</v>
      </c>
      <c r="Q148" s="20">
        <v>6858</v>
      </c>
      <c r="R148" s="20">
        <v>1662.7480266113685</v>
      </c>
      <c r="S148" s="60"/>
    </row>
    <row r="149" spans="1:19" x14ac:dyDescent="0.35">
      <c r="A149" s="20"/>
      <c r="B149" s="30">
        <v>2.4999999999999998E-2</v>
      </c>
      <c r="C149" s="20">
        <v>23889</v>
      </c>
      <c r="D149" s="20">
        <v>23903</v>
      </c>
      <c r="E149" s="20">
        <v>25308</v>
      </c>
      <c r="F149" s="20">
        <v>24366.666666666668</v>
      </c>
      <c r="G149" s="20">
        <v>815.2486328313181</v>
      </c>
      <c r="H149" s="20">
        <v>2.5000000000000001E-2</v>
      </c>
      <c r="I149" s="29">
        <v>18205</v>
      </c>
      <c r="J149" s="20">
        <v>20152</v>
      </c>
      <c r="K149" s="20">
        <v>19938</v>
      </c>
      <c r="L149" s="20">
        <v>19431.666666666668</v>
      </c>
      <c r="M149" s="20">
        <v>1067.6995519964094</v>
      </c>
      <c r="N149" s="20">
        <v>6127</v>
      </c>
      <c r="O149" s="20">
        <v>5589</v>
      </c>
      <c r="P149" s="20">
        <v>8343</v>
      </c>
      <c r="Q149" s="20">
        <v>6686.333333333333</v>
      </c>
      <c r="R149" s="20">
        <v>1459.7154973943846</v>
      </c>
      <c r="S149" s="60"/>
    </row>
    <row r="150" spans="1:19" x14ac:dyDescent="0.35">
      <c r="A150" s="20"/>
      <c r="B150" s="30">
        <v>2.6388888888888889E-2</v>
      </c>
      <c r="C150" s="20">
        <v>23982</v>
      </c>
      <c r="D150" s="20">
        <v>23988</v>
      </c>
      <c r="E150" s="20">
        <v>25149</v>
      </c>
      <c r="F150" s="20">
        <v>24373</v>
      </c>
      <c r="G150" s="20">
        <v>672.04240937607506</v>
      </c>
      <c r="H150" s="20">
        <v>2.639E-2</v>
      </c>
      <c r="I150" s="29">
        <v>18087</v>
      </c>
      <c r="J150" s="20">
        <v>20219</v>
      </c>
      <c r="K150" s="20">
        <v>20008</v>
      </c>
      <c r="L150" s="20">
        <v>19438</v>
      </c>
      <c r="M150" s="20">
        <v>1174.7472068492013</v>
      </c>
      <c r="N150" s="20">
        <v>5905</v>
      </c>
      <c r="O150" s="20">
        <v>5683</v>
      </c>
      <c r="P150" s="20">
        <v>8181</v>
      </c>
      <c r="Q150" s="20">
        <v>6589.666666666667</v>
      </c>
      <c r="R150" s="20">
        <v>1382.5980375124709</v>
      </c>
      <c r="S150" s="60"/>
    </row>
    <row r="151" spans="1:19" x14ac:dyDescent="0.35">
      <c r="A151" s="20"/>
      <c r="B151" s="30">
        <v>2.7777777777777776E-2</v>
      </c>
      <c r="C151" s="20">
        <v>24077</v>
      </c>
      <c r="D151" s="20">
        <v>23903</v>
      </c>
      <c r="E151" s="20">
        <v>25293</v>
      </c>
      <c r="F151" s="20">
        <v>24424.333333333332</v>
      </c>
      <c r="G151" s="20">
        <v>757.30134908986747</v>
      </c>
      <c r="H151" s="20">
        <v>2.7779999999999999E-2</v>
      </c>
      <c r="I151" s="29">
        <v>17930</v>
      </c>
      <c r="J151" s="20">
        <v>20309</v>
      </c>
      <c r="K151" s="20">
        <v>19837</v>
      </c>
      <c r="L151" s="20">
        <v>19358.666666666668</v>
      </c>
      <c r="M151" s="20">
        <v>1259.5683122932767</v>
      </c>
      <c r="N151" s="20">
        <v>5735</v>
      </c>
      <c r="O151" s="20">
        <v>5760</v>
      </c>
      <c r="P151" s="20">
        <v>7870</v>
      </c>
      <c r="Q151" s="20">
        <v>6455</v>
      </c>
      <c r="R151" s="20">
        <v>1225.4896980391145</v>
      </c>
      <c r="S151" s="60"/>
    </row>
    <row r="152" spans="1:19" x14ac:dyDescent="0.35">
      <c r="A152" s="20"/>
      <c r="B152" s="30">
        <v>2.9166666666666664E-2</v>
      </c>
      <c r="C152" s="20">
        <v>24040</v>
      </c>
      <c r="D152" s="20">
        <v>24035</v>
      </c>
      <c r="E152" s="20">
        <v>25485</v>
      </c>
      <c r="F152" s="20">
        <v>24520</v>
      </c>
      <c r="G152" s="20">
        <v>835.71825395883275</v>
      </c>
      <c r="H152" s="20">
        <v>2.9170000000000001E-2</v>
      </c>
      <c r="I152" s="29">
        <v>18027</v>
      </c>
      <c r="J152" s="20">
        <v>20108</v>
      </c>
      <c r="K152" s="20">
        <v>20006</v>
      </c>
      <c r="L152" s="20">
        <v>19380.333333333332</v>
      </c>
      <c r="M152" s="20">
        <v>1173.1301433913175</v>
      </c>
      <c r="N152" s="20">
        <v>5623</v>
      </c>
      <c r="O152" s="20">
        <v>5794</v>
      </c>
      <c r="P152" s="20">
        <v>7662</v>
      </c>
      <c r="Q152" s="20">
        <v>6359.666666666667</v>
      </c>
      <c r="R152" s="20">
        <v>1131.0898873800154</v>
      </c>
      <c r="S152" s="60"/>
    </row>
    <row r="153" spans="1:19" x14ac:dyDescent="0.35">
      <c r="A153" s="20"/>
      <c r="B153" s="30">
        <v>3.0555555555555555E-2</v>
      </c>
      <c r="C153" s="20">
        <v>23988</v>
      </c>
      <c r="D153" s="20">
        <v>23890</v>
      </c>
      <c r="E153" s="20">
        <v>25475</v>
      </c>
      <c r="F153" s="20">
        <v>24451</v>
      </c>
      <c r="G153" s="20">
        <v>888.162710318329</v>
      </c>
      <c r="H153" s="20">
        <v>3.056E-2</v>
      </c>
      <c r="I153" s="29">
        <v>17874</v>
      </c>
      <c r="J153" s="20">
        <v>20116</v>
      </c>
      <c r="K153" s="20">
        <v>19941</v>
      </c>
      <c r="L153" s="20">
        <v>19310.333333333332</v>
      </c>
      <c r="M153" s="20">
        <v>1246.9748727754434</v>
      </c>
      <c r="N153" s="20">
        <v>5511</v>
      </c>
      <c r="O153" s="20">
        <v>5743</v>
      </c>
      <c r="P153" s="20">
        <v>7473</v>
      </c>
      <c r="Q153" s="20">
        <v>6242.333333333333</v>
      </c>
      <c r="R153" s="20">
        <v>1072.0827082521832</v>
      </c>
      <c r="S153" s="60"/>
    </row>
    <row r="154" spans="1:19" x14ac:dyDescent="0.35">
      <c r="A154" s="20"/>
      <c r="B154" s="30">
        <v>3.1944444444444449E-2</v>
      </c>
      <c r="C154" s="20">
        <v>23912</v>
      </c>
      <c r="D154" s="20">
        <v>24039</v>
      </c>
      <c r="E154" s="20">
        <v>25253</v>
      </c>
      <c r="F154" s="20">
        <v>24401.333333333332</v>
      </c>
      <c r="G154" s="20">
        <v>740.29341029981708</v>
      </c>
      <c r="H154" s="20">
        <v>3.1940000000000003E-2</v>
      </c>
      <c r="I154" s="29">
        <v>17973</v>
      </c>
      <c r="J154" s="20">
        <v>20074</v>
      </c>
      <c r="K154" s="20">
        <v>19860</v>
      </c>
      <c r="L154" s="20">
        <v>19302.333333333332</v>
      </c>
      <c r="M154" s="20">
        <v>1156.1982240659831</v>
      </c>
      <c r="N154" s="20">
        <v>5304</v>
      </c>
      <c r="O154" s="20">
        <v>5812</v>
      </c>
      <c r="P154" s="20">
        <v>7393</v>
      </c>
      <c r="Q154" s="20">
        <v>6169.666666666667</v>
      </c>
      <c r="R154" s="20">
        <v>1089.4605698846269</v>
      </c>
      <c r="S154" s="60"/>
    </row>
    <row r="155" spans="1:19" x14ac:dyDescent="0.35">
      <c r="A155" s="20"/>
      <c r="B155" s="30">
        <v>3.3333333333333333E-2</v>
      </c>
      <c r="C155" s="20">
        <v>23941</v>
      </c>
      <c r="D155" s="20">
        <v>23837</v>
      </c>
      <c r="E155" s="20">
        <v>25143</v>
      </c>
      <c r="F155" s="20">
        <v>24307</v>
      </c>
      <c r="G155" s="20">
        <v>725.86224588416223</v>
      </c>
      <c r="H155" s="20">
        <v>3.3329999999999999E-2</v>
      </c>
      <c r="I155" s="29">
        <v>17933</v>
      </c>
      <c r="J155" s="20">
        <v>20102</v>
      </c>
      <c r="K155" s="20">
        <v>19866</v>
      </c>
      <c r="L155" s="20">
        <v>19300.333333333332</v>
      </c>
      <c r="M155" s="20">
        <v>1190.0102240457152</v>
      </c>
      <c r="N155" s="20">
        <v>5156</v>
      </c>
      <c r="O155" s="20">
        <v>5711</v>
      </c>
      <c r="P155" s="20">
        <v>7323</v>
      </c>
      <c r="Q155" s="20">
        <v>6063.333333333333</v>
      </c>
      <c r="R155" s="20">
        <v>1125.6448522217547</v>
      </c>
      <c r="S155" s="60"/>
    </row>
    <row r="156" spans="1:19" x14ac:dyDescent="0.35">
      <c r="A156" s="20"/>
      <c r="B156" s="30">
        <v>3.4722222222222224E-2</v>
      </c>
      <c r="C156" s="20">
        <v>23969</v>
      </c>
      <c r="D156" s="20">
        <v>24196</v>
      </c>
      <c r="E156" s="20">
        <v>25235</v>
      </c>
      <c r="F156" s="20">
        <v>24466.666666666668</v>
      </c>
      <c r="G156" s="20">
        <v>675.00691354484172</v>
      </c>
      <c r="H156" s="20">
        <v>3.4720000000000001E-2</v>
      </c>
      <c r="I156" s="29">
        <v>17899</v>
      </c>
      <c r="J156" s="20">
        <v>19941</v>
      </c>
      <c r="K156" s="20">
        <v>19977</v>
      </c>
      <c r="L156" s="20">
        <v>19272.333333333332</v>
      </c>
      <c r="M156" s="20">
        <v>1189.4777565525692</v>
      </c>
      <c r="N156" s="20">
        <v>5026</v>
      </c>
      <c r="O156" s="20">
        <v>5802</v>
      </c>
      <c r="P156" s="20">
        <v>7326</v>
      </c>
      <c r="Q156" s="20">
        <v>6051.333333333333</v>
      </c>
      <c r="R156" s="20">
        <v>1170.0962923338129</v>
      </c>
      <c r="S156" s="60"/>
    </row>
    <row r="157" spans="1:19" x14ac:dyDescent="0.35">
      <c r="A157" s="20"/>
      <c r="B157" s="30">
        <v>3.6111111111111115E-2</v>
      </c>
      <c r="C157" s="20">
        <v>23913</v>
      </c>
      <c r="D157" s="20">
        <v>23901</v>
      </c>
      <c r="E157" s="20">
        <v>25192</v>
      </c>
      <c r="F157" s="20">
        <v>24335.333333333332</v>
      </c>
      <c r="G157" s="20">
        <v>741.9193577022595</v>
      </c>
      <c r="H157" s="20">
        <v>3.6110000000000003E-2</v>
      </c>
      <c r="I157" s="29">
        <v>17921</v>
      </c>
      <c r="J157" s="20">
        <v>20169</v>
      </c>
      <c r="K157" s="20">
        <v>19808</v>
      </c>
      <c r="L157" s="20">
        <v>19299.333333333332</v>
      </c>
      <c r="M157" s="20">
        <v>1207.2416217697819</v>
      </c>
      <c r="N157" s="20">
        <v>4914</v>
      </c>
      <c r="O157" s="20">
        <v>5776</v>
      </c>
      <c r="P157" s="20">
        <v>7254</v>
      </c>
      <c r="Q157" s="20">
        <v>5981.333333333333</v>
      </c>
      <c r="R157" s="20">
        <v>1183.4362396569304</v>
      </c>
      <c r="S157" s="60"/>
    </row>
    <row r="158" spans="1:19" x14ac:dyDescent="0.35">
      <c r="A158" s="20"/>
      <c r="B158" s="30">
        <v>3.7499999999999999E-2</v>
      </c>
      <c r="C158" s="20">
        <v>23816</v>
      </c>
      <c r="D158" s="20">
        <v>23991</v>
      </c>
      <c r="E158" s="20">
        <v>25263</v>
      </c>
      <c r="F158" s="20">
        <v>24356.666666666668</v>
      </c>
      <c r="G158" s="20">
        <v>789.7697976836879</v>
      </c>
      <c r="H158" s="20">
        <v>3.7499999999999999E-2</v>
      </c>
      <c r="I158" s="29">
        <v>18046</v>
      </c>
      <c r="J158" s="20">
        <v>20074</v>
      </c>
      <c r="K158" s="20">
        <v>19671</v>
      </c>
      <c r="L158" s="20">
        <v>19263.666666666668</v>
      </c>
      <c r="M158" s="20">
        <v>1073.6090225651669</v>
      </c>
      <c r="N158" s="20">
        <v>4783</v>
      </c>
      <c r="O158" s="20">
        <v>5771</v>
      </c>
      <c r="P158" s="20">
        <v>7131</v>
      </c>
      <c r="Q158" s="20">
        <v>5895</v>
      </c>
      <c r="R158" s="20">
        <v>1178.9011833058782</v>
      </c>
      <c r="S158" s="60"/>
    </row>
    <row r="159" spans="1:19" x14ac:dyDescent="0.35">
      <c r="A159" s="20"/>
      <c r="B159" s="30">
        <v>3.888888888888889E-2</v>
      </c>
      <c r="C159" s="20">
        <v>23708</v>
      </c>
      <c r="D159" s="20">
        <v>23912</v>
      </c>
      <c r="E159" s="20">
        <v>25105</v>
      </c>
      <c r="F159" s="20">
        <v>24241.666666666668</v>
      </c>
      <c r="G159" s="20">
        <v>754.59415140413944</v>
      </c>
      <c r="H159" s="20">
        <v>3.8890000000000001E-2</v>
      </c>
      <c r="I159" s="29">
        <v>17986</v>
      </c>
      <c r="J159" s="20">
        <v>20087</v>
      </c>
      <c r="K159" s="20">
        <v>19797</v>
      </c>
      <c r="L159" s="20">
        <v>19290</v>
      </c>
      <c r="M159" s="20">
        <v>1138.5679602026398</v>
      </c>
      <c r="N159" s="20">
        <v>4730</v>
      </c>
      <c r="O159" s="20">
        <v>5752</v>
      </c>
      <c r="P159" s="20">
        <v>7194</v>
      </c>
      <c r="Q159" s="20">
        <v>5892</v>
      </c>
      <c r="R159" s="20">
        <v>1237.951533784744</v>
      </c>
      <c r="S159" s="60"/>
    </row>
    <row r="160" spans="1:19" x14ac:dyDescent="0.35">
      <c r="A160" s="20"/>
      <c r="B160" s="30">
        <v>4.027777777777778E-2</v>
      </c>
      <c r="C160" s="20">
        <v>23923</v>
      </c>
      <c r="D160" s="20">
        <v>23952</v>
      </c>
      <c r="E160" s="20">
        <v>25154</v>
      </c>
      <c r="F160" s="20">
        <v>24343</v>
      </c>
      <c r="G160" s="20">
        <v>702.49626333525794</v>
      </c>
      <c r="H160" s="20">
        <v>4.0280000000000003E-2</v>
      </c>
      <c r="I160" s="29">
        <v>17973</v>
      </c>
      <c r="J160" s="20">
        <v>20081</v>
      </c>
      <c r="K160" s="20">
        <v>19708</v>
      </c>
      <c r="L160" s="20">
        <v>19254</v>
      </c>
      <c r="M160" s="20">
        <v>1124.9457764710262</v>
      </c>
      <c r="N160" s="20">
        <v>4602</v>
      </c>
      <c r="O160" s="20">
        <v>5741</v>
      </c>
      <c r="P160" s="20">
        <v>7122</v>
      </c>
      <c r="Q160" s="20">
        <v>5821.666666666667</v>
      </c>
      <c r="R160" s="20">
        <v>1261.9351541712972</v>
      </c>
      <c r="S160" s="60"/>
    </row>
    <row r="161" spans="1:19" x14ac:dyDescent="0.35">
      <c r="A161" s="20"/>
      <c r="B161" s="30">
        <v>4.1666666666666664E-2</v>
      </c>
      <c r="C161" s="20">
        <v>24094</v>
      </c>
      <c r="D161" s="20">
        <v>23872</v>
      </c>
      <c r="E161" s="20">
        <v>24910</v>
      </c>
      <c r="F161" s="20">
        <v>24292</v>
      </c>
      <c r="G161" s="20">
        <v>546.5930844787556</v>
      </c>
      <c r="H161" s="20">
        <v>4.1669999999999999E-2</v>
      </c>
      <c r="I161" s="29">
        <v>18086</v>
      </c>
      <c r="J161" s="20">
        <v>20090</v>
      </c>
      <c r="K161" s="20">
        <v>19628</v>
      </c>
      <c r="L161" s="20">
        <v>19268</v>
      </c>
      <c r="M161" s="20">
        <v>1049.3826756717494</v>
      </c>
      <c r="N161" s="20">
        <v>4626</v>
      </c>
      <c r="O161" s="20">
        <v>5687</v>
      </c>
      <c r="P161" s="20">
        <v>7082</v>
      </c>
      <c r="Q161" s="20">
        <v>5798.333333333333</v>
      </c>
      <c r="R161" s="20">
        <v>1231.7793362990531</v>
      </c>
      <c r="S161" s="60"/>
    </row>
    <row r="162" spans="1:19" x14ac:dyDescent="0.35">
      <c r="A162" s="20"/>
      <c r="B162" s="30">
        <v>4.3055555555555562E-2</v>
      </c>
      <c r="C162" s="20">
        <v>23802</v>
      </c>
      <c r="D162" s="20">
        <v>23967</v>
      </c>
      <c r="E162" s="20">
        <v>25100</v>
      </c>
      <c r="F162" s="20">
        <v>24289.666666666668</v>
      </c>
      <c r="G162" s="20">
        <v>706.60196244656254</v>
      </c>
      <c r="H162" s="20">
        <v>4.3060000000000001E-2</v>
      </c>
      <c r="I162" s="29">
        <v>17980</v>
      </c>
      <c r="J162" s="20">
        <v>19968</v>
      </c>
      <c r="K162" s="20">
        <v>19622</v>
      </c>
      <c r="L162" s="20">
        <v>19190</v>
      </c>
      <c r="M162" s="20">
        <v>1062.0753268954138</v>
      </c>
      <c r="N162" s="20">
        <v>4561</v>
      </c>
      <c r="O162" s="20">
        <v>5687</v>
      </c>
      <c r="P162" s="20">
        <v>7055</v>
      </c>
      <c r="Q162" s="20">
        <v>5767.666666666667</v>
      </c>
      <c r="R162" s="20">
        <v>1248.9552967714001</v>
      </c>
      <c r="S162" s="60"/>
    </row>
    <row r="163" spans="1:19" x14ac:dyDescent="0.35">
      <c r="A163" s="20"/>
      <c r="B163" s="30">
        <v>4.4444444444444446E-2</v>
      </c>
      <c r="C163" s="20">
        <v>23818</v>
      </c>
      <c r="D163" s="20">
        <v>24026</v>
      </c>
      <c r="E163" s="20">
        <v>25033</v>
      </c>
      <c r="F163" s="20">
        <v>24292.333333333332</v>
      </c>
      <c r="G163" s="20">
        <v>649.81253706998712</v>
      </c>
      <c r="H163" s="20">
        <v>4.444E-2</v>
      </c>
      <c r="I163" s="29">
        <v>17898</v>
      </c>
      <c r="J163" s="20">
        <v>19954</v>
      </c>
      <c r="K163" s="20">
        <v>19662</v>
      </c>
      <c r="L163" s="20">
        <v>19171.333333333332</v>
      </c>
      <c r="M163" s="20">
        <v>1112.3620513723638</v>
      </c>
      <c r="N163" s="20">
        <v>4495</v>
      </c>
      <c r="O163" s="20">
        <v>5713</v>
      </c>
      <c r="P163" s="20">
        <v>7071</v>
      </c>
      <c r="Q163" s="20">
        <v>5759.666666666667</v>
      </c>
      <c r="R163" s="20">
        <v>1288.6339019804407</v>
      </c>
      <c r="S163" s="60"/>
    </row>
    <row r="164" spans="1:19" x14ac:dyDescent="0.35">
      <c r="A164" s="20"/>
      <c r="B164" s="30">
        <v>4.5833333333333337E-2</v>
      </c>
      <c r="C164" s="20">
        <v>23900</v>
      </c>
      <c r="D164" s="20">
        <v>24063</v>
      </c>
      <c r="E164" s="20">
        <v>24974</v>
      </c>
      <c r="F164" s="20">
        <v>24312.333333333332</v>
      </c>
      <c r="G164" s="20">
        <v>578.78694986439814</v>
      </c>
      <c r="H164" s="20">
        <v>4.5830000000000003E-2</v>
      </c>
      <c r="I164" s="29">
        <v>17889</v>
      </c>
      <c r="J164" s="20">
        <v>19930</v>
      </c>
      <c r="K164" s="20">
        <v>19635</v>
      </c>
      <c r="L164" s="20">
        <v>19151.333333333332</v>
      </c>
      <c r="M164" s="20">
        <v>1103.1184584319733</v>
      </c>
      <c r="N164" s="20">
        <v>4424</v>
      </c>
      <c r="O164" s="20">
        <v>5682</v>
      </c>
      <c r="P164" s="20">
        <v>7041</v>
      </c>
      <c r="Q164" s="20">
        <v>5715.666666666667</v>
      </c>
      <c r="R164" s="20">
        <v>1308.8247909225038</v>
      </c>
      <c r="S164" s="60"/>
    </row>
    <row r="165" spans="1:19" x14ac:dyDescent="0.35">
      <c r="A165" s="20"/>
      <c r="B165" s="30">
        <v>4.7222222222222221E-2</v>
      </c>
      <c r="C165" s="20">
        <v>23755</v>
      </c>
      <c r="D165" s="20">
        <v>23905</v>
      </c>
      <c r="E165" s="20">
        <v>24869</v>
      </c>
      <c r="F165" s="20">
        <v>24176.333333333332</v>
      </c>
      <c r="G165" s="20">
        <v>604.53728862108528</v>
      </c>
      <c r="H165" s="20">
        <v>4.7219999999999998E-2</v>
      </c>
      <c r="I165" s="29">
        <v>17894</v>
      </c>
      <c r="J165" s="20">
        <v>19995</v>
      </c>
      <c r="K165" s="20">
        <v>19659</v>
      </c>
      <c r="L165" s="20">
        <v>19182.666666666668</v>
      </c>
      <c r="M165" s="20">
        <v>1128.5921908879811</v>
      </c>
      <c r="N165" s="20">
        <v>4380</v>
      </c>
      <c r="O165" s="20">
        <v>5680</v>
      </c>
      <c r="P165" s="20">
        <v>6982</v>
      </c>
      <c r="Q165" s="20">
        <v>5680.666666666667</v>
      </c>
      <c r="R165" s="20">
        <v>1301.0001281065793</v>
      </c>
      <c r="S165" s="60"/>
    </row>
    <row r="166" spans="1:19" x14ac:dyDescent="0.35">
      <c r="A166" s="20"/>
      <c r="B166" s="30">
        <v>4.8611111111111112E-2</v>
      </c>
      <c r="C166" s="20">
        <v>23709</v>
      </c>
      <c r="D166" s="20">
        <v>23994</v>
      </c>
      <c r="E166" s="20">
        <v>24848</v>
      </c>
      <c r="F166" s="20">
        <v>24183.666666666668</v>
      </c>
      <c r="G166" s="20">
        <v>592.71437753215787</v>
      </c>
      <c r="H166" s="20">
        <v>4.861E-2</v>
      </c>
      <c r="I166" s="29">
        <v>17874</v>
      </c>
      <c r="J166" s="20">
        <v>19925</v>
      </c>
      <c r="K166" s="20">
        <v>19468</v>
      </c>
      <c r="L166" s="20">
        <v>19089</v>
      </c>
      <c r="M166" s="20">
        <v>1076.7455595450581</v>
      </c>
      <c r="N166" s="20">
        <v>4324</v>
      </c>
      <c r="O166" s="20">
        <v>5589</v>
      </c>
      <c r="P166" s="20">
        <v>6927</v>
      </c>
      <c r="Q166" s="20">
        <v>5613.333333333333</v>
      </c>
      <c r="R166" s="20">
        <v>1301.6705932505872</v>
      </c>
      <c r="S166" s="60"/>
    </row>
    <row r="167" spans="1:19" x14ac:dyDescent="0.35">
      <c r="A167" s="20"/>
      <c r="B167" s="30">
        <v>4.9999999999999996E-2</v>
      </c>
      <c r="C167" s="20">
        <v>23825</v>
      </c>
      <c r="D167" s="20">
        <v>23837</v>
      </c>
      <c r="E167" s="20">
        <v>24991</v>
      </c>
      <c r="F167" s="20">
        <v>24217.666666666668</v>
      </c>
      <c r="G167" s="20">
        <v>669.75318837115913</v>
      </c>
      <c r="H167" s="20">
        <v>0.05</v>
      </c>
      <c r="I167" s="29">
        <v>17922</v>
      </c>
      <c r="J167" s="20">
        <v>19908</v>
      </c>
      <c r="K167" s="20">
        <v>19627</v>
      </c>
      <c r="L167" s="20">
        <v>19152.333333333332</v>
      </c>
      <c r="M167" s="20">
        <v>1074.7233752614359</v>
      </c>
      <c r="N167" s="20">
        <v>4365</v>
      </c>
      <c r="O167" s="20">
        <v>5570</v>
      </c>
      <c r="P167" s="20">
        <v>6979</v>
      </c>
      <c r="Q167" s="20">
        <v>5638</v>
      </c>
      <c r="R167" s="20">
        <v>1308.3260297036056</v>
      </c>
      <c r="S167" s="60"/>
    </row>
    <row r="168" spans="1:19" x14ac:dyDescent="0.35">
      <c r="A168" s="20"/>
      <c r="B168" s="30">
        <v>5.1388888888888894E-2</v>
      </c>
      <c r="C168" s="20">
        <v>23737</v>
      </c>
      <c r="D168" s="20">
        <v>23869</v>
      </c>
      <c r="E168" s="20">
        <v>24937</v>
      </c>
      <c r="F168" s="20">
        <v>24181</v>
      </c>
      <c r="G168" s="20">
        <v>658.03343380104934</v>
      </c>
      <c r="H168" s="20">
        <v>5.1389999999999998E-2</v>
      </c>
      <c r="I168" s="29">
        <v>17947</v>
      </c>
      <c r="J168" s="20">
        <v>19864</v>
      </c>
      <c r="K168" s="20">
        <v>19507</v>
      </c>
      <c r="L168" s="20">
        <v>19106</v>
      </c>
      <c r="M168" s="20">
        <v>1019.4719221243909</v>
      </c>
      <c r="N168" s="20">
        <v>4288</v>
      </c>
      <c r="O168" s="20">
        <v>5555</v>
      </c>
      <c r="P168" s="20">
        <v>6978</v>
      </c>
      <c r="Q168" s="20">
        <v>5607</v>
      </c>
      <c r="R168" s="20">
        <v>1345.7536921740175</v>
      </c>
      <c r="S168" s="60"/>
    </row>
    <row r="169" spans="1:19" x14ac:dyDescent="0.35">
      <c r="A169" s="20"/>
      <c r="B169" s="30">
        <v>5.2777777777777778E-2</v>
      </c>
      <c r="C169" s="20">
        <v>23688</v>
      </c>
      <c r="D169" s="20">
        <v>24059</v>
      </c>
      <c r="E169" s="20">
        <v>24791</v>
      </c>
      <c r="F169" s="20">
        <v>24179.333333333332</v>
      </c>
      <c r="G169" s="20">
        <v>561.25959531515662</v>
      </c>
      <c r="H169" s="20">
        <v>5.2780000000000001E-2</v>
      </c>
      <c r="I169" s="29">
        <v>18029</v>
      </c>
      <c r="J169" s="20">
        <v>19876</v>
      </c>
      <c r="K169" s="20">
        <v>19569</v>
      </c>
      <c r="L169" s="20">
        <v>19158</v>
      </c>
      <c r="M169" s="20">
        <v>989.71864688910455</v>
      </c>
      <c r="N169" s="20">
        <v>4312</v>
      </c>
      <c r="O169" s="20">
        <v>5543</v>
      </c>
      <c r="P169" s="20">
        <v>6921</v>
      </c>
      <c r="Q169" s="20">
        <v>5592</v>
      </c>
      <c r="R169" s="20">
        <v>1305.1900244791943</v>
      </c>
      <c r="S169" s="60"/>
    </row>
    <row r="170" spans="1:19" x14ac:dyDescent="0.35">
      <c r="A170" s="20"/>
      <c r="B170" s="30">
        <v>5.4166666666666669E-2</v>
      </c>
      <c r="C170" s="20">
        <v>23462</v>
      </c>
      <c r="D170" s="20">
        <v>23920</v>
      </c>
      <c r="E170" s="20">
        <v>24704</v>
      </c>
      <c r="F170" s="20">
        <v>24028.666666666668</v>
      </c>
      <c r="G170" s="20">
        <v>628.09022706402095</v>
      </c>
      <c r="H170" s="20">
        <v>5.4170000000000003E-2</v>
      </c>
      <c r="I170" s="29">
        <v>17846</v>
      </c>
      <c r="J170" s="20">
        <v>19905</v>
      </c>
      <c r="K170" s="20">
        <v>19542</v>
      </c>
      <c r="L170" s="20">
        <v>19097.666666666668</v>
      </c>
      <c r="M170" s="20">
        <v>1099.06520886312</v>
      </c>
      <c r="N170" s="20">
        <v>4241</v>
      </c>
      <c r="O170" s="20">
        <v>5407</v>
      </c>
      <c r="P170" s="20">
        <v>6862</v>
      </c>
      <c r="Q170" s="20">
        <v>5503.333333333333</v>
      </c>
      <c r="R170" s="20">
        <v>1313.1528217741209</v>
      </c>
      <c r="S170" s="60"/>
    </row>
    <row r="171" spans="1:19" x14ac:dyDescent="0.35">
      <c r="A171" s="20"/>
      <c r="B171" s="30">
        <v>5.5555555555555552E-2</v>
      </c>
      <c r="C171" s="20">
        <v>23747</v>
      </c>
      <c r="D171" s="20">
        <v>23828</v>
      </c>
      <c r="E171" s="20">
        <v>24711</v>
      </c>
      <c r="F171" s="20">
        <v>24095.333333333332</v>
      </c>
      <c r="G171" s="20">
        <v>534.71892928278999</v>
      </c>
      <c r="H171" s="20">
        <v>5.5559999999999998E-2</v>
      </c>
      <c r="I171" s="29">
        <v>18114</v>
      </c>
      <c r="J171" s="20">
        <v>19936</v>
      </c>
      <c r="K171" s="20">
        <v>19353</v>
      </c>
      <c r="L171" s="20">
        <v>19134.333333333332</v>
      </c>
      <c r="M171" s="20">
        <v>930.47425183791802</v>
      </c>
      <c r="N171" s="20">
        <v>4285</v>
      </c>
      <c r="O171" s="20">
        <v>5428</v>
      </c>
      <c r="P171" s="20">
        <v>6964</v>
      </c>
      <c r="Q171" s="20">
        <v>5559</v>
      </c>
      <c r="R171" s="20">
        <v>1344.2957263935641</v>
      </c>
      <c r="S171" s="60"/>
    </row>
    <row r="172" spans="1:19" x14ac:dyDescent="0.35">
      <c r="A172" s="20"/>
      <c r="B172" s="30">
        <v>5.6944444444444443E-2</v>
      </c>
      <c r="C172" s="20">
        <v>23641</v>
      </c>
      <c r="D172" s="20">
        <v>23809</v>
      </c>
      <c r="E172" s="20">
        <v>24833</v>
      </c>
      <c r="F172" s="20">
        <v>24094.333333333332</v>
      </c>
      <c r="G172" s="20">
        <v>645.19557758352107</v>
      </c>
      <c r="H172" s="20">
        <v>5.6939999999999998E-2</v>
      </c>
      <c r="I172" s="29">
        <v>17816</v>
      </c>
      <c r="J172" s="20">
        <v>19778</v>
      </c>
      <c r="K172" s="20">
        <v>19481</v>
      </c>
      <c r="L172" s="20">
        <v>19025</v>
      </c>
      <c r="M172" s="20">
        <v>1057.5031914845458</v>
      </c>
      <c r="N172" s="20">
        <v>4208</v>
      </c>
      <c r="O172" s="20">
        <v>5439</v>
      </c>
      <c r="P172" s="20">
        <v>6871</v>
      </c>
      <c r="Q172" s="20">
        <v>5506</v>
      </c>
      <c r="R172" s="20">
        <v>1332.7636699730376</v>
      </c>
      <c r="S172" s="60"/>
    </row>
    <row r="173" spans="1:19" x14ac:dyDescent="0.35">
      <c r="A173" s="20"/>
      <c r="B173" s="30">
        <v>5.8333333333333327E-2</v>
      </c>
      <c r="C173" s="20">
        <v>23613</v>
      </c>
      <c r="D173" s="20">
        <v>23848</v>
      </c>
      <c r="E173" s="20">
        <v>24696</v>
      </c>
      <c r="F173" s="20">
        <v>24052.333333333332</v>
      </c>
      <c r="G173" s="20">
        <v>569.68090483474464</v>
      </c>
      <c r="H173" s="20">
        <v>5.833E-2</v>
      </c>
      <c r="I173" s="29">
        <v>18053</v>
      </c>
      <c r="J173" s="20">
        <v>19754</v>
      </c>
      <c r="K173" s="20">
        <v>19451</v>
      </c>
      <c r="L173" s="20">
        <v>19086</v>
      </c>
      <c r="M173" s="20">
        <v>907.34172173443005</v>
      </c>
      <c r="N173" s="20">
        <v>4266</v>
      </c>
      <c r="O173" s="20">
        <v>5454</v>
      </c>
      <c r="P173" s="20">
        <v>6816</v>
      </c>
      <c r="Q173" s="20">
        <v>5512</v>
      </c>
      <c r="R173" s="20">
        <v>1275.9890281659948</v>
      </c>
      <c r="S173" s="60"/>
    </row>
    <row r="174" spans="1:19" x14ac:dyDescent="0.35">
      <c r="A174" s="20"/>
      <c r="B174" s="30">
        <v>5.9722222222222225E-2</v>
      </c>
      <c r="C174" s="20">
        <v>23803</v>
      </c>
      <c r="D174" s="20">
        <v>23798</v>
      </c>
      <c r="E174" s="20">
        <v>24654</v>
      </c>
      <c r="F174" s="20">
        <v>24085</v>
      </c>
      <c r="G174" s="20">
        <v>492.7747964334215</v>
      </c>
      <c r="H174" s="20">
        <v>5.9720000000000002E-2</v>
      </c>
      <c r="I174" s="29">
        <v>17961</v>
      </c>
      <c r="J174" s="20">
        <v>19742</v>
      </c>
      <c r="K174" s="20">
        <v>19442</v>
      </c>
      <c r="L174" s="20">
        <v>19048.333333333332</v>
      </c>
      <c r="M174" s="20">
        <v>953.53045747544604</v>
      </c>
      <c r="N174" s="20">
        <v>4233</v>
      </c>
      <c r="O174" s="20">
        <v>5356</v>
      </c>
      <c r="P174" s="20">
        <v>6889</v>
      </c>
      <c r="Q174" s="20">
        <v>5492.666666666667</v>
      </c>
      <c r="R174" s="20">
        <v>1333.2637898530568</v>
      </c>
      <c r="S174" s="60"/>
    </row>
    <row r="175" spans="1:19" x14ac:dyDescent="0.35">
      <c r="A175" s="20"/>
      <c r="B175" s="30">
        <v>6.1111111111111116E-2</v>
      </c>
      <c r="C175" s="20">
        <v>23708</v>
      </c>
      <c r="D175" s="20">
        <v>23965</v>
      </c>
      <c r="E175" s="20">
        <v>24694</v>
      </c>
      <c r="F175" s="20">
        <v>24122.333333333332</v>
      </c>
      <c r="G175" s="20">
        <v>511.48248585199212</v>
      </c>
      <c r="H175" s="20">
        <v>6.1109999999999998E-2</v>
      </c>
      <c r="I175" s="29">
        <v>18006</v>
      </c>
      <c r="J175" s="20">
        <v>19734</v>
      </c>
      <c r="K175" s="20">
        <v>19348</v>
      </c>
      <c r="L175" s="20">
        <v>19029.333333333332</v>
      </c>
      <c r="M175" s="20">
        <v>907.00459388766785</v>
      </c>
      <c r="N175" s="20">
        <v>4262</v>
      </c>
      <c r="O175" s="20">
        <v>5324</v>
      </c>
      <c r="P175" s="20">
        <v>6834</v>
      </c>
      <c r="Q175" s="20">
        <v>5473.333333333333</v>
      </c>
      <c r="R175" s="20">
        <v>1292.4864925148486</v>
      </c>
      <c r="S175" s="60"/>
    </row>
    <row r="176" spans="1:19" x14ac:dyDescent="0.35">
      <c r="A176" s="20"/>
      <c r="B176" s="30">
        <v>6.25E-2</v>
      </c>
      <c r="C176" s="20">
        <v>23630</v>
      </c>
      <c r="D176" s="20">
        <v>23848</v>
      </c>
      <c r="E176" s="20">
        <v>24592</v>
      </c>
      <c r="F176" s="20">
        <v>24023.333333333332</v>
      </c>
      <c r="G176" s="20">
        <v>504.39799100842316</v>
      </c>
      <c r="H176" s="20">
        <v>6.25E-2</v>
      </c>
      <c r="I176" s="29">
        <v>17816</v>
      </c>
      <c r="J176" s="20">
        <v>19757</v>
      </c>
      <c r="K176" s="20">
        <v>19453</v>
      </c>
      <c r="L176" s="20">
        <v>19008.666666666668</v>
      </c>
      <c r="M176" s="20">
        <v>1044.0039910523969</v>
      </c>
      <c r="N176" s="20">
        <v>4239</v>
      </c>
      <c r="O176" s="20">
        <v>5348</v>
      </c>
      <c r="P176" s="20">
        <v>6840</v>
      </c>
      <c r="Q176" s="20">
        <v>5475.666666666667</v>
      </c>
      <c r="R176" s="20">
        <v>1305.1913014318384</v>
      </c>
      <c r="S176" s="60"/>
    </row>
    <row r="177" spans="1:19" x14ac:dyDescent="0.35">
      <c r="A177" s="20"/>
      <c r="B177" s="30">
        <v>6.3888888888888884E-2</v>
      </c>
      <c r="C177" s="20">
        <v>23741</v>
      </c>
      <c r="D177" s="20">
        <v>23925</v>
      </c>
      <c r="E177" s="20">
        <v>24539</v>
      </c>
      <c r="F177" s="20">
        <v>24068.333333333332</v>
      </c>
      <c r="G177" s="20">
        <v>417.86281640429956</v>
      </c>
      <c r="H177" s="20">
        <v>6.3890000000000002E-2</v>
      </c>
      <c r="I177" s="29">
        <v>17781</v>
      </c>
      <c r="J177" s="20">
        <v>19676</v>
      </c>
      <c r="K177" s="20">
        <v>19475</v>
      </c>
      <c r="L177" s="20">
        <v>18977.333333333332</v>
      </c>
      <c r="M177" s="20">
        <v>1040.9180243099518</v>
      </c>
      <c r="N177" s="20">
        <v>4194</v>
      </c>
      <c r="O177" s="20">
        <v>5268</v>
      </c>
      <c r="P177" s="20">
        <v>6826</v>
      </c>
      <c r="Q177" s="20">
        <v>5429.333333333333</v>
      </c>
      <c r="R177" s="20">
        <v>1323.3961362091609</v>
      </c>
      <c r="S177" s="60"/>
    </row>
    <row r="178" spans="1:19" x14ac:dyDescent="0.35">
      <c r="A178" s="20"/>
      <c r="B178" s="30">
        <v>6.5277777777777782E-2</v>
      </c>
      <c r="C178" s="20">
        <v>23630</v>
      </c>
      <c r="D178" s="20">
        <v>23898</v>
      </c>
      <c r="E178" s="20">
        <v>24539</v>
      </c>
      <c r="F178" s="20">
        <v>24022.333333333332</v>
      </c>
      <c r="G178" s="20">
        <v>467.08064970980479</v>
      </c>
      <c r="H178" s="20">
        <v>6.5280000000000005E-2</v>
      </c>
      <c r="I178" s="29">
        <v>17898</v>
      </c>
      <c r="J178" s="20">
        <v>19574</v>
      </c>
      <c r="K178" s="20">
        <v>19304</v>
      </c>
      <c r="L178" s="20">
        <v>18925.333333333332</v>
      </c>
      <c r="M178" s="20">
        <v>899.88073283815413</v>
      </c>
      <c r="N178" s="20">
        <v>4231</v>
      </c>
      <c r="O178" s="20">
        <v>5278</v>
      </c>
      <c r="P178" s="20">
        <v>6818</v>
      </c>
      <c r="Q178" s="20">
        <v>5442.333333333333</v>
      </c>
      <c r="R178" s="20">
        <v>1301.3056264126947</v>
      </c>
      <c r="S178" s="60"/>
    </row>
    <row r="179" spans="1:19" x14ac:dyDescent="0.35">
      <c r="A179" s="20"/>
      <c r="B179" s="30">
        <v>6.6666666666666666E-2</v>
      </c>
      <c r="C179" s="20">
        <v>23464</v>
      </c>
      <c r="D179" s="20">
        <v>23847</v>
      </c>
      <c r="E179" s="20">
        <v>24276</v>
      </c>
      <c r="F179" s="20">
        <v>23862.333333333332</v>
      </c>
      <c r="G179" s="20">
        <v>406.2171012320054</v>
      </c>
      <c r="H179" s="20">
        <v>6.6669999999999993E-2</v>
      </c>
      <c r="I179" s="29">
        <v>17876</v>
      </c>
      <c r="J179" s="20">
        <v>19577</v>
      </c>
      <c r="K179" s="20">
        <v>19171</v>
      </c>
      <c r="L179" s="20">
        <v>18874.666666666668</v>
      </c>
      <c r="M179" s="20">
        <v>888.37510846113503</v>
      </c>
      <c r="N179" s="20">
        <v>4148</v>
      </c>
      <c r="O179" s="20">
        <v>5203</v>
      </c>
      <c r="P179" s="20">
        <v>6799</v>
      </c>
      <c r="Q179" s="20">
        <v>5383.333333333333</v>
      </c>
      <c r="R179" s="20">
        <v>1334.6686230421901</v>
      </c>
      <c r="S179" s="60"/>
    </row>
    <row r="180" spans="1:19" x14ac:dyDescent="0.35">
      <c r="A180" s="20"/>
      <c r="B180" s="30">
        <v>6.805555555555555E-2</v>
      </c>
      <c r="C180" s="20">
        <v>23477</v>
      </c>
      <c r="D180" s="20">
        <v>23857</v>
      </c>
      <c r="E180" s="20">
        <v>24506</v>
      </c>
      <c r="F180" s="20">
        <v>23946.666666666668</v>
      </c>
      <c r="G180" s="20">
        <v>520.32714068490918</v>
      </c>
      <c r="H180" s="20">
        <v>6.8059999999999996E-2</v>
      </c>
      <c r="I180" s="29">
        <v>17830</v>
      </c>
      <c r="J180" s="20">
        <v>19728</v>
      </c>
      <c r="K180" s="20">
        <v>19274</v>
      </c>
      <c r="L180" s="20">
        <v>18944</v>
      </c>
      <c r="M180" s="20">
        <v>991.09838058590333</v>
      </c>
      <c r="N180" s="20">
        <v>4185</v>
      </c>
      <c r="O180" s="20">
        <v>5198</v>
      </c>
      <c r="P180" s="20">
        <v>6773</v>
      </c>
      <c r="Q180" s="20">
        <v>5385.333333333333</v>
      </c>
      <c r="R180" s="20">
        <v>1304.1304893810802</v>
      </c>
      <c r="S180" s="60"/>
    </row>
    <row r="181" spans="1:19" x14ac:dyDescent="0.35">
      <c r="A181" s="20"/>
      <c r="B181" s="30">
        <v>6.9444444444444434E-2</v>
      </c>
      <c r="C181" s="20">
        <v>23627</v>
      </c>
      <c r="D181" s="20">
        <v>23654</v>
      </c>
      <c r="E181" s="20">
        <v>24517</v>
      </c>
      <c r="F181" s="20">
        <v>23932.666666666668</v>
      </c>
      <c r="G181" s="20">
        <v>506.22755094259077</v>
      </c>
      <c r="H181" s="20">
        <v>6.9440000000000002E-2</v>
      </c>
      <c r="I181" s="29">
        <v>17882</v>
      </c>
      <c r="J181" s="20">
        <v>19596</v>
      </c>
      <c r="K181" s="20">
        <v>19421</v>
      </c>
      <c r="L181" s="20">
        <v>18966.333333333332</v>
      </c>
      <c r="M181" s="20">
        <v>943.12795172942117</v>
      </c>
      <c r="N181" s="20">
        <v>4238</v>
      </c>
      <c r="O181" s="20">
        <v>5227</v>
      </c>
      <c r="P181" s="20">
        <v>6744</v>
      </c>
      <c r="Q181" s="20">
        <v>5403</v>
      </c>
      <c r="R181" s="20">
        <v>1262.2365071570382</v>
      </c>
      <c r="S181" s="60"/>
    </row>
    <row r="182" spans="1:19" x14ac:dyDescent="0.35">
      <c r="A182" s="20"/>
      <c r="B182" s="30">
        <v>7.0833333333333331E-2</v>
      </c>
      <c r="C182" s="20">
        <v>23503</v>
      </c>
      <c r="D182" s="20">
        <v>23691</v>
      </c>
      <c r="E182" s="20">
        <v>24390</v>
      </c>
      <c r="F182" s="20">
        <v>23861.333333333332</v>
      </c>
      <c r="G182" s="20">
        <v>467.38884596589736</v>
      </c>
      <c r="H182" s="20">
        <v>7.0830000000000004E-2</v>
      </c>
      <c r="I182" s="29">
        <v>17922</v>
      </c>
      <c r="J182" s="20">
        <v>19707</v>
      </c>
      <c r="K182" s="20">
        <v>19371</v>
      </c>
      <c r="L182" s="20">
        <v>19000</v>
      </c>
      <c r="M182" s="20">
        <v>948.57103055069103</v>
      </c>
      <c r="N182" s="20">
        <v>4187</v>
      </c>
      <c r="O182" s="20">
        <v>5202</v>
      </c>
      <c r="P182" s="20">
        <v>6739</v>
      </c>
      <c r="Q182" s="20">
        <v>5376</v>
      </c>
      <c r="R182" s="20">
        <v>1284.8669191787919</v>
      </c>
      <c r="S182" s="60"/>
    </row>
    <row r="183" spans="1:19" x14ac:dyDescent="0.35">
      <c r="A183" s="20"/>
      <c r="B183" s="30">
        <v>7.2222222222222229E-2</v>
      </c>
      <c r="C183" s="20">
        <v>23396</v>
      </c>
      <c r="D183" s="20">
        <v>23890</v>
      </c>
      <c r="E183" s="20">
        <v>24319</v>
      </c>
      <c r="F183" s="20">
        <v>23868.333333333332</v>
      </c>
      <c r="G183" s="20">
        <v>461.88129788218674</v>
      </c>
      <c r="H183" s="20">
        <v>7.2220000000000006E-2</v>
      </c>
      <c r="I183" s="29">
        <v>18004</v>
      </c>
      <c r="J183" s="20">
        <v>19592</v>
      </c>
      <c r="K183" s="20">
        <v>19153</v>
      </c>
      <c r="L183" s="20">
        <v>18916.333333333332</v>
      </c>
      <c r="M183" s="20">
        <v>820.02703207475633</v>
      </c>
      <c r="N183" s="20">
        <v>4150</v>
      </c>
      <c r="O183" s="20">
        <v>5170</v>
      </c>
      <c r="P183" s="20">
        <v>6639</v>
      </c>
      <c r="Q183" s="20">
        <v>5319.666666666667</v>
      </c>
      <c r="R183" s="20">
        <v>1251.2315266701587</v>
      </c>
      <c r="S183" s="60"/>
    </row>
    <row r="184" spans="1:19" x14ac:dyDescent="0.35">
      <c r="A184" s="20"/>
      <c r="B184" s="30">
        <v>7.3611111111111113E-2</v>
      </c>
      <c r="C184" s="20">
        <v>23535</v>
      </c>
      <c r="D184" s="20">
        <v>23987</v>
      </c>
      <c r="E184" s="20">
        <v>24327</v>
      </c>
      <c r="F184" s="20">
        <v>23949.666666666668</v>
      </c>
      <c r="G184" s="20">
        <v>397.31767306946381</v>
      </c>
      <c r="H184" s="20">
        <v>7.3609999999999995E-2</v>
      </c>
      <c r="I184" s="29">
        <v>17865</v>
      </c>
      <c r="J184" s="20">
        <v>19403</v>
      </c>
      <c r="K184" s="20">
        <v>19199</v>
      </c>
      <c r="L184" s="20">
        <v>18822.333333333332</v>
      </c>
      <c r="M184" s="20">
        <v>835.3258845105504</v>
      </c>
      <c r="N184" s="20">
        <v>4121</v>
      </c>
      <c r="O184" s="20">
        <v>5167</v>
      </c>
      <c r="P184" s="20">
        <v>6647</v>
      </c>
      <c r="Q184" s="20">
        <v>5311.666666666667</v>
      </c>
      <c r="R184" s="20">
        <v>1269.1986973414903</v>
      </c>
      <c r="S184" s="60"/>
    </row>
    <row r="185" spans="1:19" x14ac:dyDescent="0.35">
      <c r="A185" s="20"/>
      <c r="B185" s="30">
        <v>7.4999999999999997E-2</v>
      </c>
      <c r="C185" s="20">
        <v>23347</v>
      </c>
      <c r="D185" s="20">
        <v>23757</v>
      </c>
      <c r="E185" s="20">
        <v>24326</v>
      </c>
      <c r="F185" s="20">
        <v>23810</v>
      </c>
      <c r="G185" s="20">
        <v>491.64723125428054</v>
      </c>
      <c r="H185" s="20">
        <v>7.4999999999999997E-2</v>
      </c>
      <c r="I185" s="29">
        <v>17882</v>
      </c>
      <c r="J185" s="20">
        <v>19359</v>
      </c>
      <c r="K185" s="20">
        <v>19136</v>
      </c>
      <c r="L185" s="20">
        <v>18792.333333333332</v>
      </c>
      <c r="M185" s="20">
        <v>796.21751634420434</v>
      </c>
      <c r="N185" s="20">
        <v>4123</v>
      </c>
      <c r="O185" s="20">
        <v>5186</v>
      </c>
      <c r="P185" s="20">
        <v>6743</v>
      </c>
      <c r="Q185" s="20">
        <v>5350.666666666667</v>
      </c>
      <c r="R185" s="20">
        <v>1317.7390991138329</v>
      </c>
      <c r="S185" s="60"/>
    </row>
    <row r="186" spans="1:19" x14ac:dyDescent="0.35">
      <c r="A186" s="20"/>
      <c r="B186" s="30">
        <v>7.6388888888888895E-2</v>
      </c>
      <c r="C186" s="20">
        <v>23467</v>
      </c>
      <c r="D186" s="20">
        <v>23593</v>
      </c>
      <c r="E186" s="20">
        <v>24216</v>
      </c>
      <c r="F186" s="20">
        <v>23758.666666666668</v>
      </c>
      <c r="G186" s="20">
        <v>401.04156060604657</v>
      </c>
      <c r="H186" s="20">
        <v>7.639E-2</v>
      </c>
      <c r="I186" s="29">
        <v>17968</v>
      </c>
      <c r="J186" s="20">
        <v>19598</v>
      </c>
      <c r="K186" s="20">
        <v>18994</v>
      </c>
      <c r="L186" s="20">
        <v>18853.333333333332</v>
      </c>
      <c r="M186" s="20">
        <v>824.05420533684151</v>
      </c>
      <c r="N186" s="20">
        <v>4178</v>
      </c>
      <c r="O186" s="20">
        <v>5157</v>
      </c>
      <c r="P186" s="20">
        <v>6702</v>
      </c>
      <c r="Q186" s="20">
        <v>5345.666666666667</v>
      </c>
      <c r="R186" s="20">
        <v>1272.5330382089637</v>
      </c>
      <c r="S186" s="60"/>
    </row>
    <row r="187" spans="1:19" x14ac:dyDescent="0.35">
      <c r="A187" s="20"/>
      <c r="B187" s="30">
        <v>7.7777777777777779E-2</v>
      </c>
      <c r="C187" s="20">
        <v>23525</v>
      </c>
      <c r="D187" s="20">
        <v>23811</v>
      </c>
      <c r="E187" s="20">
        <v>24141</v>
      </c>
      <c r="F187" s="20">
        <v>23825.666666666668</v>
      </c>
      <c r="G187" s="20">
        <v>308.26179350242762</v>
      </c>
      <c r="H187" s="20">
        <v>7.7780000000000002E-2</v>
      </c>
      <c r="I187" s="29">
        <v>17865</v>
      </c>
      <c r="J187" s="20">
        <v>19371</v>
      </c>
      <c r="K187" s="20">
        <v>19073</v>
      </c>
      <c r="L187" s="20">
        <v>18769.666666666668</v>
      </c>
      <c r="M187" s="20">
        <v>797.50694876805505</v>
      </c>
      <c r="N187" s="20">
        <v>4148</v>
      </c>
      <c r="O187" s="20">
        <v>5129</v>
      </c>
      <c r="P187" s="20">
        <v>6633</v>
      </c>
      <c r="Q187" s="20">
        <v>5303.333333333333</v>
      </c>
      <c r="R187" s="20">
        <v>1251.6390587279288</v>
      </c>
      <c r="S187" s="60"/>
    </row>
    <row r="188" spans="1:19" x14ac:dyDescent="0.35">
      <c r="A188" s="20"/>
      <c r="B188" s="30">
        <v>7.9166666666666663E-2</v>
      </c>
      <c r="C188" s="20">
        <v>23421</v>
      </c>
      <c r="D188" s="20">
        <v>23758</v>
      </c>
      <c r="E188" s="20">
        <v>24168</v>
      </c>
      <c r="F188" s="20">
        <v>23782.333333333332</v>
      </c>
      <c r="G188" s="20">
        <v>374.09401670346631</v>
      </c>
      <c r="H188" s="20">
        <v>7.9170000000000004E-2</v>
      </c>
      <c r="I188" s="29">
        <v>17778</v>
      </c>
      <c r="J188" s="20">
        <v>19416</v>
      </c>
      <c r="K188" s="20">
        <v>19152</v>
      </c>
      <c r="L188" s="20">
        <v>18782</v>
      </c>
      <c r="M188" s="20">
        <v>879.45210216361409</v>
      </c>
      <c r="N188" s="20">
        <v>4175</v>
      </c>
      <c r="O188" s="20">
        <v>5184</v>
      </c>
      <c r="P188" s="20">
        <v>6674</v>
      </c>
      <c r="Q188" s="20">
        <v>5344.333333333333</v>
      </c>
      <c r="R188" s="20">
        <v>1257.1914465718162</v>
      </c>
      <c r="S188" s="60"/>
    </row>
    <row r="189" spans="1:19" x14ac:dyDescent="0.35">
      <c r="A189" s="20"/>
      <c r="B189" s="30">
        <v>8.0555555555555561E-2</v>
      </c>
      <c r="C189" s="20">
        <v>23481</v>
      </c>
      <c r="D189" s="20">
        <v>23604</v>
      </c>
      <c r="E189" s="20">
        <v>24152</v>
      </c>
      <c r="F189" s="20">
        <v>23745.666666666668</v>
      </c>
      <c r="G189" s="20">
        <v>357.22868492512379</v>
      </c>
      <c r="H189" s="20">
        <v>8.0560000000000007E-2</v>
      </c>
      <c r="I189" s="29">
        <v>17774</v>
      </c>
      <c r="J189" s="20">
        <v>19334</v>
      </c>
      <c r="K189" s="20">
        <v>19023</v>
      </c>
      <c r="L189" s="20">
        <v>18710.333333333332</v>
      </c>
      <c r="M189" s="20">
        <v>825.66357151889258</v>
      </c>
      <c r="N189" s="20">
        <v>4133</v>
      </c>
      <c r="O189" s="20">
        <v>5170</v>
      </c>
      <c r="P189" s="20">
        <v>6574</v>
      </c>
      <c r="Q189" s="20">
        <v>5292.333333333333</v>
      </c>
      <c r="R189" s="20">
        <v>1225.0895205385343</v>
      </c>
      <c r="S189" s="60"/>
    </row>
    <row r="190" spans="1:19" x14ac:dyDescent="0.35">
      <c r="A190" s="20"/>
      <c r="B190" s="30">
        <v>8.1944444444444445E-2</v>
      </c>
      <c r="C190" s="20">
        <v>23387</v>
      </c>
      <c r="D190" s="20">
        <v>23597</v>
      </c>
      <c r="E190" s="20">
        <v>24068</v>
      </c>
      <c r="F190" s="20">
        <v>23684</v>
      </c>
      <c r="G190" s="20">
        <v>348.73629005310016</v>
      </c>
      <c r="H190" s="20">
        <v>8.1939999999999999E-2</v>
      </c>
      <c r="I190" s="29">
        <v>17774</v>
      </c>
      <c r="J190" s="20">
        <v>19336</v>
      </c>
      <c r="K190" s="20">
        <v>19102</v>
      </c>
      <c r="L190" s="20">
        <v>18737.333333333332</v>
      </c>
      <c r="M190" s="20">
        <v>842.43535854885238</v>
      </c>
      <c r="N190" s="20">
        <v>4086</v>
      </c>
      <c r="O190" s="20">
        <v>5053</v>
      </c>
      <c r="P190" s="20">
        <v>6608</v>
      </c>
      <c r="Q190" s="20">
        <v>5249</v>
      </c>
      <c r="R190" s="20">
        <v>1272.3729799080143</v>
      </c>
      <c r="S190" s="60"/>
    </row>
    <row r="191" spans="1:19" x14ac:dyDescent="0.35">
      <c r="A191" s="20"/>
      <c r="B191" s="30">
        <v>8.3333333333333329E-2</v>
      </c>
      <c r="C191" s="20">
        <v>23384</v>
      </c>
      <c r="D191" s="20">
        <v>23701</v>
      </c>
      <c r="E191" s="20">
        <v>24105</v>
      </c>
      <c r="F191" s="20">
        <v>23730</v>
      </c>
      <c r="G191" s="20">
        <v>361.37376772532895</v>
      </c>
      <c r="H191" s="20">
        <v>8.3330000000000001E-2</v>
      </c>
      <c r="I191" s="29">
        <v>17951</v>
      </c>
      <c r="J191" s="20">
        <v>19290</v>
      </c>
      <c r="K191" s="20">
        <v>19154</v>
      </c>
      <c r="L191" s="20">
        <v>18798.333333333332</v>
      </c>
      <c r="M191" s="20">
        <v>736.95612714281265</v>
      </c>
      <c r="N191" s="20">
        <v>4229</v>
      </c>
      <c r="O191" s="20">
        <v>5095</v>
      </c>
      <c r="P191" s="20">
        <v>6623</v>
      </c>
      <c r="Q191" s="20">
        <v>5315.666666666667</v>
      </c>
      <c r="R191" s="20">
        <v>1212.1589554729758</v>
      </c>
      <c r="S191" s="60"/>
    </row>
    <row r="192" spans="1:19" x14ac:dyDescent="0.35">
      <c r="A192" s="20"/>
      <c r="B192" s="30">
        <v>8.4722222222222213E-2</v>
      </c>
      <c r="C192" s="20">
        <v>23353</v>
      </c>
      <c r="D192" s="20">
        <v>23705</v>
      </c>
      <c r="E192" s="20">
        <v>23937</v>
      </c>
      <c r="F192" s="20">
        <v>23665</v>
      </c>
      <c r="G192" s="20">
        <v>294.04761519182568</v>
      </c>
      <c r="H192" s="20">
        <v>8.4720000000000004E-2</v>
      </c>
      <c r="I192" s="29">
        <v>17801</v>
      </c>
      <c r="J192" s="20">
        <v>19425</v>
      </c>
      <c r="K192" s="20">
        <v>18976</v>
      </c>
      <c r="L192" s="20">
        <v>18734</v>
      </c>
      <c r="M192" s="20">
        <v>838.61015972858331</v>
      </c>
      <c r="N192" s="20">
        <v>4204</v>
      </c>
      <c r="O192" s="20">
        <v>5157</v>
      </c>
      <c r="P192" s="20">
        <v>6553</v>
      </c>
      <c r="Q192" s="20">
        <v>5304.666666666667</v>
      </c>
      <c r="R192" s="20">
        <v>1181.4416334856901</v>
      </c>
      <c r="S192" s="60"/>
    </row>
    <row r="193" spans="1:19" x14ac:dyDescent="0.35">
      <c r="A193" s="20"/>
      <c r="B193" s="30">
        <v>8.6111111111111124E-2</v>
      </c>
      <c r="C193" s="20">
        <v>23430</v>
      </c>
      <c r="D193" s="20">
        <v>23645</v>
      </c>
      <c r="E193" s="20">
        <v>23998</v>
      </c>
      <c r="F193" s="20">
        <v>23691</v>
      </c>
      <c r="G193" s="20">
        <v>286.78040379356469</v>
      </c>
      <c r="H193" s="20">
        <v>8.6110000000000006E-2</v>
      </c>
      <c r="I193" s="29">
        <v>17913</v>
      </c>
      <c r="J193" s="20">
        <v>19433</v>
      </c>
      <c r="K193" s="20">
        <v>18889</v>
      </c>
      <c r="L193" s="20">
        <v>18745</v>
      </c>
      <c r="M193" s="20">
        <v>770.16361897975935</v>
      </c>
      <c r="N193" s="20">
        <v>4162</v>
      </c>
      <c r="O193" s="20">
        <v>5189</v>
      </c>
      <c r="P193" s="20">
        <v>6570</v>
      </c>
      <c r="Q193" s="20">
        <v>5307</v>
      </c>
      <c r="R193" s="20">
        <v>1208.329011486524</v>
      </c>
      <c r="S193" s="60"/>
    </row>
    <row r="194" spans="1:19" x14ac:dyDescent="0.35">
      <c r="A194" s="20"/>
      <c r="B194" s="30">
        <v>8.7500000000000008E-2</v>
      </c>
      <c r="C194" s="20">
        <v>23157</v>
      </c>
      <c r="D194" s="20">
        <v>23774</v>
      </c>
      <c r="E194" s="20">
        <v>24041</v>
      </c>
      <c r="F194" s="20">
        <v>23657.333333333332</v>
      </c>
      <c r="G194" s="20">
        <v>453.40085281496033</v>
      </c>
      <c r="H194" s="20">
        <v>8.7499999999999994E-2</v>
      </c>
      <c r="I194" s="29">
        <v>17794</v>
      </c>
      <c r="J194" s="20">
        <v>19241</v>
      </c>
      <c r="K194" s="20">
        <v>19031</v>
      </c>
      <c r="L194" s="20">
        <v>18688.666666666668</v>
      </c>
      <c r="M194" s="20">
        <v>781.88639413493661</v>
      </c>
      <c r="N194" s="20">
        <v>4181</v>
      </c>
      <c r="O194" s="20">
        <v>5169</v>
      </c>
      <c r="P194" s="20">
        <v>6552</v>
      </c>
      <c r="Q194" s="20">
        <v>5300.666666666667</v>
      </c>
      <c r="R194" s="20">
        <v>1190.9711723351393</v>
      </c>
      <c r="S194" s="60"/>
    </row>
    <row r="195" spans="1:19" x14ac:dyDescent="0.35">
      <c r="A195" s="20"/>
      <c r="B195" s="30">
        <v>8.8888888888888892E-2</v>
      </c>
      <c r="C195" s="20">
        <v>23440</v>
      </c>
      <c r="D195" s="20">
        <v>23705</v>
      </c>
      <c r="E195" s="20">
        <v>23875</v>
      </c>
      <c r="F195" s="20">
        <v>23673.333333333332</v>
      </c>
      <c r="G195" s="20">
        <v>219.22210959055505</v>
      </c>
      <c r="H195" s="20">
        <v>8.8889999999999997E-2</v>
      </c>
      <c r="I195" s="29">
        <v>17750</v>
      </c>
      <c r="J195" s="20">
        <v>19360</v>
      </c>
      <c r="K195" s="20">
        <v>18833</v>
      </c>
      <c r="L195" s="20">
        <v>18647.666666666668</v>
      </c>
      <c r="M195" s="20">
        <v>820.84488993556715</v>
      </c>
      <c r="N195" s="20">
        <v>4187</v>
      </c>
      <c r="O195" s="20">
        <v>5165</v>
      </c>
      <c r="P195" s="20">
        <v>6503</v>
      </c>
      <c r="Q195" s="20">
        <v>5285</v>
      </c>
      <c r="R195" s="20">
        <v>1162.6538607857456</v>
      </c>
      <c r="S195" s="60"/>
    </row>
    <row r="196" spans="1:19" x14ac:dyDescent="0.35">
      <c r="A196" s="20"/>
      <c r="B196" s="30">
        <v>9.0277777777777776E-2</v>
      </c>
      <c r="C196" s="20">
        <v>23389</v>
      </c>
      <c r="D196" s="20">
        <v>23705</v>
      </c>
      <c r="E196" s="20">
        <v>23795</v>
      </c>
      <c r="F196" s="20">
        <v>23629.666666666668</v>
      </c>
      <c r="G196" s="20">
        <v>213.22601467300683</v>
      </c>
      <c r="H196" s="20">
        <v>9.0279999999999999E-2</v>
      </c>
      <c r="I196" s="29">
        <v>17718</v>
      </c>
      <c r="J196" s="20">
        <v>19148</v>
      </c>
      <c r="K196" s="20">
        <v>18817</v>
      </c>
      <c r="L196" s="20">
        <v>18561</v>
      </c>
      <c r="M196" s="20">
        <v>748.58332869494234</v>
      </c>
      <c r="N196" s="20">
        <v>4055</v>
      </c>
      <c r="O196" s="20">
        <v>5121</v>
      </c>
      <c r="P196" s="20">
        <v>6556</v>
      </c>
      <c r="Q196" s="20">
        <v>5244</v>
      </c>
      <c r="R196" s="20">
        <v>1255.0286849311453</v>
      </c>
      <c r="S196" s="60"/>
    </row>
    <row r="197" spans="1:19" x14ac:dyDescent="0.35">
      <c r="A197" s="20"/>
      <c r="B197" s="30">
        <v>9.1666666666666674E-2</v>
      </c>
      <c r="C197" s="20">
        <v>23212</v>
      </c>
      <c r="D197" s="20">
        <v>23733</v>
      </c>
      <c r="E197" s="20">
        <v>23743</v>
      </c>
      <c r="F197" s="20">
        <v>23562.666666666668</v>
      </c>
      <c r="G197" s="20">
        <v>303.72739970791793</v>
      </c>
      <c r="H197" s="20">
        <v>9.1670000000000001E-2</v>
      </c>
      <c r="I197" s="29">
        <v>17731</v>
      </c>
      <c r="J197" s="20">
        <v>19120</v>
      </c>
      <c r="K197" s="20">
        <v>18900</v>
      </c>
      <c r="L197" s="20">
        <v>18583.666666666668</v>
      </c>
      <c r="M197" s="20">
        <v>746.57908712562619</v>
      </c>
      <c r="N197" s="20">
        <v>4106</v>
      </c>
      <c r="O197" s="20">
        <v>5190</v>
      </c>
      <c r="P197" s="20">
        <v>6457</v>
      </c>
      <c r="Q197" s="20">
        <v>5251</v>
      </c>
      <c r="R197" s="20">
        <v>1176.6864493143448</v>
      </c>
      <c r="S197" s="60"/>
    </row>
    <row r="198" spans="1:19" x14ac:dyDescent="0.35">
      <c r="A198" s="20"/>
      <c r="B198" s="30">
        <v>9.3055555555555558E-2</v>
      </c>
      <c r="C198" s="20">
        <v>23223</v>
      </c>
      <c r="D198" s="20">
        <v>23542</v>
      </c>
      <c r="E198" s="20">
        <v>23936</v>
      </c>
      <c r="F198" s="20">
        <v>23567</v>
      </c>
      <c r="G198" s="20">
        <v>357.15682829815813</v>
      </c>
      <c r="H198" s="20">
        <v>9.3060000000000004E-2</v>
      </c>
      <c r="I198" s="29">
        <v>17636</v>
      </c>
      <c r="J198" s="20">
        <v>19232</v>
      </c>
      <c r="K198" s="20">
        <v>18801</v>
      </c>
      <c r="L198" s="20">
        <v>18556.333333333332</v>
      </c>
      <c r="M198" s="20">
        <v>825.65145995954822</v>
      </c>
      <c r="N198" s="20">
        <v>4131</v>
      </c>
      <c r="O198" s="20">
        <v>5094</v>
      </c>
      <c r="P198" s="20">
        <v>6535</v>
      </c>
      <c r="Q198" s="20">
        <v>5253.333333333333</v>
      </c>
      <c r="R198" s="20">
        <v>1209.8943480045421</v>
      </c>
      <c r="S198" s="60"/>
    </row>
    <row r="199" spans="1:19" x14ac:dyDescent="0.35">
      <c r="A199" s="20"/>
      <c r="B199" s="30">
        <v>9.4444444444444442E-2</v>
      </c>
      <c r="C199" s="20">
        <v>23192</v>
      </c>
      <c r="D199" s="20">
        <v>23517</v>
      </c>
      <c r="E199" s="20">
        <v>23753</v>
      </c>
      <c r="F199" s="20">
        <v>23487.333333333332</v>
      </c>
      <c r="G199" s="20">
        <v>281.67416163598205</v>
      </c>
      <c r="H199" s="20">
        <v>9.4439999999999996E-2</v>
      </c>
      <c r="I199" s="29">
        <v>17740</v>
      </c>
      <c r="J199" s="20">
        <v>19126</v>
      </c>
      <c r="K199" s="20">
        <v>18862</v>
      </c>
      <c r="L199" s="20">
        <v>18576</v>
      </c>
      <c r="M199" s="20">
        <v>735.93206208182016</v>
      </c>
      <c r="N199" s="20">
        <v>4159</v>
      </c>
      <c r="O199" s="20">
        <v>5117</v>
      </c>
      <c r="P199" s="20">
        <v>6523</v>
      </c>
      <c r="Q199" s="20">
        <v>5266.333333333333</v>
      </c>
      <c r="R199" s="20">
        <v>1189.0539656942976</v>
      </c>
      <c r="S199" s="60"/>
    </row>
    <row r="200" spans="1:19" x14ac:dyDescent="0.35">
      <c r="A200" s="20"/>
      <c r="B200" s="30">
        <v>9.5833333333333326E-2</v>
      </c>
      <c r="C200" s="20">
        <v>23252</v>
      </c>
      <c r="D200" s="20">
        <v>23693</v>
      </c>
      <c r="E200" s="20">
        <v>23614</v>
      </c>
      <c r="F200" s="20">
        <v>23519.666666666668</v>
      </c>
      <c r="G200" s="20">
        <v>235.14747145851544</v>
      </c>
      <c r="H200" s="20">
        <v>9.5829999999999999E-2</v>
      </c>
      <c r="I200" s="29">
        <v>17736</v>
      </c>
      <c r="J200" s="20">
        <v>19114</v>
      </c>
      <c r="K200" s="20">
        <v>18855</v>
      </c>
      <c r="L200" s="20">
        <v>18568.333333333332</v>
      </c>
      <c r="M200" s="20">
        <v>732.36215995457701</v>
      </c>
      <c r="N200" s="20">
        <v>4229</v>
      </c>
      <c r="O200" s="20">
        <v>5086</v>
      </c>
      <c r="P200" s="20">
        <v>6520</v>
      </c>
      <c r="Q200" s="20">
        <v>5278.333333333333</v>
      </c>
      <c r="R200" s="20">
        <v>1157.5466873233822</v>
      </c>
      <c r="S200" s="60"/>
    </row>
    <row r="201" spans="1:19" x14ac:dyDescent="0.35">
      <c r="A201" s="20"/>
      <c r="B201" s="3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60"/>
    </row>
    <row r="202" spans="1:19" x14ac:dyDescent="0.35">
      <c r="A202" s="20"/>
      <c r="B202" s="3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60"/>
    </row>
    <row r="203" spans="1:19" x14ac:dyDescent="0.35">
      <c r="A203" s="20"/>
      <c r="B203" s="3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60"/>
    </row>
    <row r="204" spans="1:19" x14ac:dyDescent="0.35">
      <c r="A204" s="20"/>
      <c r="B204" s="3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60"/>
    </row>
    <row r="205" spans="1:19" x14ac:dyDescent="0.35">
      <c r="A205" s="20"/>
      <c r="B205" s="3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60"/>
    </row>
    <row r="206" spans="1:19" x14ac:dyDescent="0.35">
      <c r="A206" s="20"/>
      <c r="B206" s="3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60"/>
    </row>
    <row r="207" spans="1:19" x14ac:dyDescent="0.35">
      <c r="A207" s="20"/>
      <c r="B207" s="3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60"/>
    </row>
    <row r="208" spans="1:19" x14ac:dyDescent="0.35">
      <c r="A208" s="20"/>
      <c r="B208" s="3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60"/>
    </row>
    <row r="209" spans="1:19" x14ac:dyDescent="0.35">
      <c r="A209" s="20"/>
      <c r="B209" s="3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60"/>
    </row>
    <row r="210" spans="1:19" x14ac:dyDescent="0.35">
      <c r="A210" s="20"/>
      <c r="B210" s="3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60"/>
    </row>
    <row r="211" spans="1:19" x14ac:dyDescent="0.35">
      <c r="A211" s="20"/>
      <c r="B211" s="3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60"/>
    </row>
    <row r="212" spans="1:19" x14ac:dyDescent="0.35">
      <c r="A212" s="20"/>
      <c r="B212" s="3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60"/>
    </row>
    <row r="213" spans="1:19" x14ac:dyDescent="0.35">
      <c r="A213" s="20"/>
      <c r="B213" s="3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60"/>
    </row>
    <row r="214" spans="1:19" x14ac:dyDescent="0.35">
      <c r="A214" s="20"/>
      <c r="B214" s="3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60"/>
    </row>
    <row r="215" spans="1:19" x14ac:dyDescent="0.35">
      <c r="A215" s="20"/>
      <c r="B215" s="3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60"/>
    </row>
    <row r="216" spans="1:19" x14ac:dyDescent="0.35">
      <c r="A216" s="20"/>
      <c r="B216" s="3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60"/>
    </row>
    <row r="217" spans="1:19" x14ac:dyDescent="0.35">
      <c r="A217" s="20"/>
      <c r="B217" s="3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60"/>
    </row>
    <row r="218" spans="1:19" x14ac:dyDescent="0.35">
      <c r="A218" s="20"/>
      <c r="B218" s="3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60"/>
    </row>
    <row r="219" spans="1:19" x14ac:dyDescent="0.35">
      <c r="D219" s="6"/>
    </row>
    <row r="220" spans="1:19" x14ac:dyDescent="0.35">
      <c r="D220" s="6"/>
    </row>
    <row r="221" spans="1:19" x14ac:dyDescent="0.35">
      <c r="D221" s="6"/>
    </row>
    <row r="222" spans="1:19" x14ac:dyDescent="0.35">
      <c r="D222" s="6"/>
    </row>
    <row r="223" spans="1:19" x14ac:dyDescent="0.35">
      <c r="D223" s="6"/>
    </row>
    <row r="224" spans="1:19" x14ac:dyDescent="0.35">
      <c r="D224" s="6"/>
    </row>
    <row r="225" spans="4:4" x14ac:dyDescent="0.35">
      <c r="D225" s="6"/>
    </row>
    <row r="226" spans="4:4" x14ac:dyDescent="0.35">
      <c r="D226" s="6"/>
    </row>
    <row r="227" spans="4:4" x14ac:dyDescent="0.35">
      <c r="D227" s="6"/>
    </row>
    <row r="228" spans="4:4" x14ac:dyDescent="0.35">
      <c r="D228" s="6"/>
    </row>
    <row r="229" spans="4:4" x14ac:dyDescent="0.35">
      <c r="D229" s="6"/>
    </row>
    <row r="230" spans="4:4" x14ac:dyDescent="0.35">
      <c r="D230" s="6"/>
    </row>
    <row r="231" spans="4:4" x14ac:dyDescent="0.35">
      <c r="D231" s="6"/>
    </row>
    <row r="232" spans="4:4" x14ac:dyDescent="0.35">
      <c r="D232" s="6"/>
    </row>
    <row r="233" spans="4:4" x14ac:dyDescent="0.35">
      <c r="D233" s="6"/>
    </row>
    <row r="234" spans="4:4" x14ac:dyDescent="0.35">
      <c r="D234" s="6"/>
    </row>
    <row r="235" spans="4:4" x14ac:dyDescent="0.35">
      <c r="D235" s="6"/>
    </row>
    <row r="236" spans="4:4" x14ac:dyDescent="0.35">
      <c r="D236" s="6"/>
    </row>
    <row r="237" spans="4:4" x14ac:dyDescent="0.35">
      <c r="D237" s="6"/>
    </row>
    <row r="238" spans="4:4" x14ac:dyDescent="0.35">
      <c r="D238" s="6"/>
    </row>
    <row r="239" spans="4:4" x14ac:dyDescent="0.35">
      <c r="D239" s="6"/>
    </row>
    <row r="240" spans="4:4" x14ac:dyDescent="0.35">
      <c r="D240" s="6"/>
    </row>
    <row r="241" spans="4:4" x14ac:dyDescent="0.35">
      <c r="D241" s="6"/>
    </row>
    <row r="242" spans="4:4" x14ac:dyDescent="0.35">
      <c r="D242" s="6"/>
    </row>
    <row r="243" spans="4:4" x14ac:dyDescent="0.35">
      <c r="D243" s="6"/>
    </row>
    <row r="244" spans="4:4" x14ac:dyDescent="0.35">
      <c r="D244" s="6"/>
    </row>
    <row r="245" spans="4:4" x14ac:dyDescent="0.35">
      <c r="D245" s="6"/>
    </row>
    <row r="246" spans="4:4" x14ac:dyDescent="0.35">
      <c r="D246" s="6"/>
    </row>
    <row r="247" spans="4:4" x14ac:dyDescent="0.35">
      <c r="D247" s="6"/>
    </row>
    <row r="248" spans="4:4" x14ac:dyDescent="0.35">
      <c r="D248" s="6"/>
    </row>
    <row r="249" spans="4:4" x14ac:dyDescent="0.35">
      <c r="D249" s="6"/>
    </row>
    <row r="250" spans="4:4" x14ac:dyDescent="0.35">
      <c r="D250" s="6"/>
    </row>
    <row r="251" spans="4:4" x14ac:dyDescent="0.35">
      <c r="D251" s="6"/>
    </row>
    <row r="252" spans="4:4" x14ac:dyDescent="0.35">
      <c r="D252" s="6"/>
    </row>
    <row r="253" spans="4:4" x14ac:dyDescent="0.35">
      <c r="D253" s="6"/>
    </row>
    <row r="254" spans="4:4" x14ac:dyDescent="0.35">
      <c r="D254" s="6"/>
    </row>
    <row r="255" spans="4:4" x14ac:dyDescent="0.35">
      <c r="D255" s="6"/>
    </row>
    <row r="256" spans="4:4" x14ac:dyDescent="0.35">
      <c r="D256" s="6"/>
    </row>
    <row r="257" spans="4:4" x14ac:dyDescent="0.35">
      <c r="D257" s="6"/>
    </row>
    <row r="258" spans="4:4" x14ac:dyDescent="0.35">
      <c r="D258" s="6"/>
    </row>
    <row r="259" spans="4:4" x14ac:dyDescent="0.35">
      <c r="D259" s="6"/>
    </row>
    <row r="260" spans="4:4" x14ac:dyDescent="0.35">
      <c r="D260" s="6"/>
    </row>
    <row r="261" spans="4:4" x14ac:dyDescent="0.35">
      <c r="D261" s="6"/>
    </row>
    <row r="262" spans="4:4" x14ac:dyDescent="0.35">
      <c r="D262" s="6"/>
    </row>
    <row r="263" spans="4:4" x14ac:dyDescent="0.35">
      <c r="D263" s="6"/>
    </row>
    <row r="264" spans="4:4" x14ac:dyDescent="0.35">
      <c r="D264" s="6"/>
    </row>
    <row r="265" spans="4:4" x14ac:dyDescent="0.35">
      <c r="D265" s="6"/>
    </row>
    <row r="266" spans="4:4" x14ac:dyDescent="0.35">
      <c r="D266" s="6"/>
    </row>
    <row r="267" spans="4:4" x14ac:dyDescent="0.35">
      <c r="D267" s="6"/>
    </row>
    <row r="268" spans="4:4" x14ac:dyDescent="0.35">
      <c r="D268" s="6"/>
    </row>
    <row r="269" spans="4:4" x14ac:dyDescent="0.35">
      <c r="D269" s="6"/>
    </row>
    <row r="270" spans="4:4" x14ac:dyDescent="0.35">
      <c r="D270" s="6"/>
    </row>
    <row r="271" spans="4:4" x14ac:dyDescent="0.35">
      <c r="D271" s="6"/>
    </row>
    <row r="272" spans="4:4" x14ac:dyDescent="0.35">
      <c r="D272" s="6"/>
    </row>
    <row r="315" spans="4:4" x14ac:dyDescent="0.35">
      <c r="D315" s="6"/>
    </row>
    <row r="317" spans="4:4" x14ac:dyDescent="0.35">
      <c r="D317" s="6"/>
    </row>
    <row r="318" spans="4:4" x14ac:dyDescent="0.35">
      <c r="D318" s="6"/>
    </row>
    <row r="319" spans="4:4" x14ac:dyDescent="0.35">
      <c r="D319" s="6"/>
    </row>
    <row r="320" spans="4:4" x14ac:dyDescent="0.35">
      <c r="D320" s="6"/>
    </row>
    <row r="321" spans="4:4" x14ac:dyDescent="0.35">
      <c r="D321" s="6"/>
    </row>
    <row r="322" spans="4:4" x14ac:dyDescent="0.35">
      <c r="D322" s="6"/>
    </row>
    <row r="323" spans="4:4" x14ac:dyDescent="0.35">
      <c r="D323" s="6"/>
    </row>
    <row r="324" spans="4:4" x14ac:dyDescent="0.35">
      <c r="D324" s="6"/>
    </row>
    <row r="325" spans="4:4" x14ac:dyDescent="0.35">
      <c r="D325" s="6"/>
    </row>
    <row r="326" spans="4:4" x14ac:dyDescent="0.35">
      <c r="D326" s="6"/>
    </row>
    <row r="327" spans="4:4" x14ac:dyDescent="0.35">
      <c r="D327" s="6"/>
    </row>
    <row r="328" spans="4:4" x14ac:dyDescent="0.35">
      <c r="D328" s="6"/>
    </row>
    <row r="329" spans="4:4" x14ac:dyDescent="0.35">
      <c r="D329" s="6"/>
    </row>
    <row r="330" spans="4:4" x14ac:dyDescent="0.35">
      <c r="D330" s="6"/>
    </row>
    <row r="331" spans="4:4" x14ac:dyDescent="0.35">
      <c r="D331" s="6"/>
    </row>
    <row r="332" spans="4:4" x14ac:dyDescent="0.35">
      <c r="D332" s="6"/>
    </row>
    <row r="333" spans="4:4" x14ac:dyDescent="0.35">
      <c r="D333" s="6"/>
    </row>
    <row r="334" spans="4:4" x14ac:dyDescent="0.35">
      <c r="D334" s="6"/>
    </row>
    <row r="335" spans="4:4" x14ac:dyDescent="0.35">
      <c r="D335" s="6"/>
    </row>
    <row r="336" spans="4:4" x14ac:dyDescent="0.35">
      <c r="D336" s="6"/>
    </row>
    <row r="337" spans="4:4" x14ac:dyDescent="0.35">
      <c r="D337" s="6"/>
    </row>
    <row r="338" spans="4:4" x14ac:dyDescent="0.35">
      <c r="D338" s="6"/>
    </row>
    <row r="339" spans="4:4" x14ac:dyDescent="0.35">
      <c r="D339" s="6"/>
    </row>
    <row r="340" spans="4:4" x14ac:dyDescent="0.35">
      <c r="D340" s="6"/>
    </row>
    <row r="341" spans="4:4" x14ac:dyDescent="0.35">
      <c r="D341" s="6"/>
    </row>
    <row r="342" spans="4:4" x14ac:dyDescent="0.35">
      <c r="D342" s="6"/>
    </row>
    <row r="343" spans="4:4" x14ac:dyDescent="0.35">
      <c r="D343" s="6"/>
    </row>
    <row r="344" spans="4:4" x14ac:dyDescent="0.35">
      <c r="D344" s="6"/>
    </row>
    <row r="345" spans="4:4" x14ac:dyDescent="0.35">
      <c r="D345" s="6"/>
    </row>
    <row r="346" spans="4:4" x14ac:dyDescent="0.35">
      <c r="D346" s="6"/>
    </row>
    <row r="347" spans="4:4" x14ac:dyDescent="0.35">
      <c r="D347" s="6"/>
    </row>
    <row r="348" spans="4:4" x14ac:dyDescent="0.35">
      <c r="D348" s="6"/>
    </row>
    <row r="349" spans="4:4" x14ac:dyDescent="0.35">
      <c r="D349" s="6"/>
    </row>
    <row r="350" spans="4:4" x14ac:dyDescent="0.35">
      <c r="D350" s="6"/>
    </row>
    <row r="351" spans="4:4" x14ac:dyDescent="0.35">
      <c r="D351" s="6"/>
    </row>
    <row r="352" spans="4:4" x14ac:dyDescent="0.35">
      <c r="D352" s="6"/>
    </row>
    <row r="353" spans="4:4" x14ac:dyDescent="0.35">
      <c r="D353" s="6"/>
    </row>
    <row r="355" spans="4:4" x14ac:dyDescent="0.35">
      <c r="D355" s="6"/>
    </row>
    <row r="357" spans="4:4" x14ac:dyDescent="0.35">
      <c r="D357" s="6"/>
    </row>
    <row r="359" spans="4:4" x14ac:dyDescent="0.35">
      <c r="D359" s="6"/>
    </row>
    <row r="360" spans="4:4" x14ac:dyDescent="0.35">
      <c r="D360" s="6"/>
    </row>
    <row r="361" spans="4:4" x14ac:dyDescent="0.35">
      <c r="D361" s="6"/>
    </row>
    <row r="362" spans="4:4" x14ac:dyDescent="0.35">
      <c r="D362" s="6"/>
    </row>
    <row r="366" spans="4:4" x14ac:dyDescent="0.35">
      <c r="D366" s="6"/>
    </row>
    <row r="406" spans="4:4" x14ac:dyDescent="0.35">
      <c r="D406" s="6"/>
    </row>
    <row r="407" spans="4:4" x14ac:dyDescent="0.35">
      <c r="D407" s="6"/>
    </row>
    <row r="408" spans="4:4" x14ac:dyDescent="0.35">
      <c r="D408" s="6"/>
    </row>
    <row r="409" spans="4:4" x14ac:dyDescent="0.35">
      <c r="D409" s="6"/>
    </row>
    <row r="410" spans="4:4" x14ac:dyDescent="0.35">
      <c r="D410" s="6"/>
    </row>
    <row r="411" spans="4:4" x14ac:dyDescent="0.35">
      <c r="D411" s="6"/>
    </row>
    <row r="412" spans="4:4" x14ac:dyDescent="0.35">
      <c r="D412" s="6"/>
    </row>
    <row r="413" spans="4:4" x14ac:dyDescent="0.35">
      <c r="D413" s="6"/>
    </row>
    <row r="414" spans="4:4" x14ac:dyDescent="0.35">
      <c r="D414" s="6"/>
    </row>
    <row r="415" spans="4:4" x14ac:dyDescent="0.35">
      <c r="D415" s="6"/>
    </row>
  </sheetData>
  <mergeCells count="21">
    <mergeCell ref="M33:O33"/>
    <mergeCell ref="M32:O32"/>
    <mergeCell ref="H33:J33"/>
    <mergeCell ref="H32:J32"/>
    <mergeCell ref="C32:E32"/>
    <mergeCell ref="C33:E33"/>
    <mergeCell ref="N130:P130"/>
    <mergeCell ref="C55:E55"/>
    <mergeCell ref="H55:J55"/>
    <mergeCell ref="C130:E130"/>
    <mergeCell ref="I130:K130"/>
    <mergeCell ref="C43:E43"/>
    <mergeCell ref="H43:J43"/>
    <mergeCell ref="M43:O43"/>
    <mergeCell ref="C44:E44"/>
    <mergeCell ref="H44:J44"/>
    <mergeCell ref="M44:O44"/>
    <mergeCell ref="C2:E2"/>
    <mergeCell ref="M22:O22"/>
    <mergeCell ref="P22:R22"/>
    <mergeCell ref="C19:E1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6"/>
  <sheetViews>
    <sheetView zoomScale="85" zoomScaleNormal="85" workbookViewId="0">
      <selection activeCell="S157" sqref="S157"/>
    </sheetView>
  </sheetViews>
  <sheetFormatPr defaultRowHeight="14" x14ac:dyDescent="0.3"/>
  <cols>
    <col min="1" max="1" width="8.7265625" style="1"/>
    <col min="2" max="2" width="8.7265625" style="32"/>
    <col min="3" max="12" width="8.7265625" style="1"/>
    <col min="13" max="13" width="9.1796875" style="1" customWidth="1"/>
    <col min="14" max="17" width="8.81640625" style="1" bestFit="1" customWidth="1"/>
    <col min="18" max="16384" width="8.7265625" style="1"/>
  </cols>
  <sheetData>
    <row r="1" spans="1:17" x14ac:dyDescent="0.3">
      <c r="A1" s="4" t="s">
        <v>67</v>
      </c>
    </row>
    <row r="3" spans="1:17" x14ac:dyDescent="0.3">
      <c r="B3" s="31" t="s">
        <v>159</v>
      </c>
      <c r="C3" s="61" t="s">
        <v>9</v>
      </c>
      <c r="D3" s="62"/>
      <c r="E3" s="62"/>
      <c r="F3" s="31" t="s">
        <v>40</v>
      </c>
      <c r="G3" s="31" t="s">
        <v>3</v>
      </c>
      <c r="H3" s="61" t="s">
        <v>0</v>
      </c>
      <c r="I3" s="62"/>
      <c r="J3" s="62"/>
      <c r="K3" s="31" t="s">
        <v>40</v>
      </c>
      <c r="L3" s="31" t="s">
        <v>3</v>
      </c>
      <c r="M3" s="61" t="s">
        <v>66</v>
      </c>
      <c r="N3" s="62"/>
      <c r="O3" s="62"/>
      <c r="P3" s="31" t="s">
        <v>40</v>
      </c>
      <c r="Q3" s="31" t="s">
        <v>3</v>
      </c>
    </row>
    <row r="4" spans="1:17" x14ac:dyDescent="0.3">
      <c r="B4" s="30">
        <v>0</v>
      </c>
      <c r="C4" s="32">
        <v>0</v>
      </c>
      <c r="D4" s="32">
        <v>0</v>
      </c>
      <c r="E4" s="32">
        <v>0</v>
      </c>
      <c r="F4" s="32">
        <v>0</v>
      </c>
      <c r="G4" s="32">
        <v>0</v>
      </c>
      <c r="H4" s="32">
        <v>0</v>
      </c>
      <c r="I4" s="32">
        <v>0</v>
      </c>
      <c r="J4" s="32">
        <v>0</v>
      </c>
      <c r="K4" s="32">
        <v>0</v>
      </c>
      <c r="L4" s="32">
        <v>0</v>
      </c>
      <c r="M4" s="32">
        <v>0</v>
      </c>
      <c r="N4" s="32">
        <v>0</v>
      </c>
      <c r="O4" s="32">
        <v>0</v>
      </c>
      <c r="P4" s="32">
        <v>0</v>
      </c>
      <c r="Q4" s="32">
        <v>0</v>
      </c>
    </row>
    <row r="5" spans="1:17" x14ac:dyDescent="0.3">
      <c r="B5" s="30">
        <v>1.3888888888888889E-3</v>
      </c>
      <c r="C5" s="32">
        <v>-3.149898616050445E-2</v>
      </c>
      <c r="D5" s="32">
        <v>-6.2434782608695501E-3</v>
      </c>
      <c r="E5" s="32">
        <v>-5.9575680973395482E-4</v>
      </c>
      <c r="F5" s="32">
        <v>-1.2779407077035987E-2</v>
      </c>
      <c r="G5" s="32">
        <v>1.645573365712015E-2</v>
      </c>
      <c r="H5" s="32">
        <v>-1.3090330879001978E-3</v>
      </c>
      <c r="I5" s="32">
        <v>-1.2287637830595561E-3</v>
      </c>
      <c r="J5" s="32">
        <v>-4.7167464182857333E-3</v>
      </c>
      <c r="K5" s="32">
        <v>-2.4181810964151625E-3</v>
      </c>
      <c r="L5" s="32">
        <v>1.9910205158421572E-3</v>
      </c>
      <c r="M5" s="32">
        <v>-4.383686322182096E-4</v>
      </c>
      <c r="N5" s="32">
        <v>9.9184406694691942E-3</v>
      </c>
      <c r="O5" s="32">
        <v>-7.3748142774876756E-3</v>
      </c>
      <c r="P5" s="32">
        <v>7.0175258658777004E-4</v>
      </c>
      <c r="Q5" s="32">
        <v>8.7028198855480625E-3</v>
      </c>
    </row>
    <row r="6" spans="1:17" x14ac:dyDescent="0.3">
      <c r="B6" s="30">
        <v>2.7777777777777779E-3</v>
      </c>
      <c r="C6" s="32">
        <v>-3.2358747934509137E-2</v>
      </c>
      <c r="D6" s="32">
        <v>-1.3298550724637745E-2</v>
      </c>
      <c r="E6" s="32">
        <v>-7.0673111742950269E-3</v>
      </c>
      <c r="F6" s="32">
        <v>-1.7574869944480636E-2</v>
      </c>
      <c r="G6" s="32">
        <v>1.3176849885366219E-2</v>
      </c>
      <c r="H6" s="32">
        <v>-1.1368585231474109E-3</v>
      </c>
      <c r="I6" s="32">
        <v>-1.2351507999246805E-3</v>
      </c>
      <c r="J6" s="32">
        <v>-5.3811154071817038E-3</v>
      </c>
      <c r="K6" s="32">
        <v>-2.5843749100845984E-3</v>
      </c>
      <c r="L6" s="32">
        <v>2.4225468827239931E-3</v>
      </c>
      <c r="M6" s="32">
        <v>-4.4107362922288593E-3</v>
      </c>
      <c r="N6" s="32">
        <v>5.8014561970352093E-3</v>
      </c>
      <c r="O6" s="32">
        <v>-3.0093675200622696E-2</v>
      </c>
      <c r="P6" s="32">
        <v>-9.5676517652721095E-3</v>
      </c>
      <c r="Q6" s="32">
        <v>1.8494876247514239E-2</v>
      </c>
    </row>
    <row r="7" spans="1:17" x14ac:dyDescent="0.3">
      <c r="B7" s="30">
        <v>4.1666666666666666E-3</v>
      </c>
      <c r="C7" s="32">
        <v>-3.4691347140746016E-2</v>
      </c>
      <c r="D7" s="32">
        <v>-4.619565217391304E-2</v>
      </c>
      <c r="E7" s="32">
        <v>-1.6944024559198363E-2</v>
      </c>
      <c r="F7" s="32">
        <v>-3.2610341291285809E-2</v>
      </c>
      <c r="G7" s="32">
        <v>1.4736429979360682E-2</v>
      </c>
      <c r="H7" s="32">
        <v>-1.5976786817504952E-3</v>
      </c>
      <c r="I7" s="32">
        <v>-6.5432531238653752E-3</v>
      </c>
      <c r="J7" s="32">
        <v>-3.0364123418433319E-3</v>
      </c>
      <c r="K7" s="32">
        <v>-3.7257813824864007E-3</v>
      </c>
      <c r="L7" s="32">
        <v>2.5438354695759783E-3</v>
      </c>
      <c r="M7" s="32">
        <v>-7.0027598925319866E-3</v>
      </c>
      <c r="N7" s="32">
        <v>7.3708446872929297E-3</v>
      </c>
      <c r="O7" s="32">
        <v>-2.0558063671138844E-2</v>
      </c>
      <c r="P7" s="32">
        <v>-6.7299929587926336E-3</v>
      </c>
      <c r="Q7" s="32">
        <v>1.3966452014506985E-2</v>
      </c>
    </row>
    <row r="8" spans="1:17" x14ac:dyDescent="0.3">
      <c r="B8" s="30">
        <v>5.5555555555555558E-3</v>
      </c>
      <c r="C8" s="32">
        <v>-4.5283482787375033E-2</v>
      </c>
      <c r="D8" s="32">
        <v>-5.5140579710144966E-2</v>
      </c>
      <c r="E8" s="32">
        <v>-2.4560366518934527E-2</v>
      </c>
      <c r="F8" s="32">
        <v>-4.1661476338818178E-2</v>
      </c>
      <c r="G8" s="32">
        <v>1.5608541179111207E-2</v>
      </c>
      <c r="H8" s="32">
        <v>-1.7683340591672634E-3</v>
      </c>
      <c r="I8" s="32">
        <v>-2.5408535707600353E-2</v>
      </c>
      <c r="J8" s="32">
        <v>-8.8068534445756158E-3</v>
      </c>
      <c r="K8" s="32">
        <v>-1.1994574403781077E-2</v>
      </c>
      <c r="L8" s="32">
        <v>1.2138202386678312E-2</v>
      </c>
      <c r="M8" s="32">
        <v>-3.4687608647397277E-3</v>
      </c>
      <c r="N8" s="32">
        <v>-4.3108918398891286E-3</v>
      </c>
      <c r="O8" s="32">
        <v>-2.0672599181919445E-2</v>
      </c>
      <c r="P8" s="32">
        <v>-9.4840839621827665E-3</v>
      </c>
      <c r="Q8" s="32">
        <v>9.6986829395302922E-3</v>
      </c>
    </row>
    <row r="9" spans="1:17" x14ac:dyDescent="0.3">
      <c r="B9" s="30">
        <v>6.9444444444444441E-3</v>
      </c>
      <c r="C9" s="32">
        <v>-5.8170203714203075E-2</v>
      </c>
      <c r="D9" s="32">
        <v>-6.5508695652173946E-2</v>
      </c>
      <c r="E9" s="32">
        <v>-3.4616975097365374E-2</v>
      </c>
      <c r="F9" s="32">
        <v>-5.2765291487914125E-2</v>
      </c>
      <c r="G9" s="32">
        <v>1.613952932521617E-2</v>
      </c>
      <c r="H9" s="32">
        <v>3.2409329835866099E-5</v>
      </c>
      <c r="I9" s="32">
        <v>-4.1414399971700537E-2</v>
      </c>
      <c r="J9" s="32">
        <v>-9.3427230817097369E-3</v>
      </c>
      <c r="K9" s="32">
        <v>-1.6908237907858139E-2</v>
      </c>
      <c r="L9" s="32">
        <v>2.1734471727143139E-2</v>
      </c>
      <c r="M9" s="32">
        <v>-1.0107141749003288E-2</v>
      </c>
      <c r="N9" s="32">
        <v>3.6944871189543865E-3</v>
      </c>
      <c r="O9" s="32">
        <v>-2.0930834338170317E-2</v>
      </c>
      <c r="P9" s="32">
        <v>-9.1144963227397392E-3</v>
      </c>
      <c r="Q9" s="32">
        <v>1.2342634359138774E-2</v>
      </c>
    </row>
    <row r="10" spans="1:17" x14ac:dyDescent="0.3">
      <c r="B10" s="30">
        <v>8.3333333333333332E-3</v>
      </c>
      <c r="C10" s="32">
        <v>-5.985009572230085E-2</v>
      </c>
      <c r="D10" s="32">
        <v>-0.10048115942028985</v>
      </c>
      <c r="E10" s="32">
        <v>-4.270524990245942E-2</v>
      </c>
      <c r="F10" s="32">
        <v>-6.7678835015016703E-2</v>
      </c>
      <c r="G10" s="32">
        <v>2.9672896712962114E-2</v>
      </c>
      <c r="H10" s="32">
        <v>-1.9167080223219674E-3</v>
      </c>
      <c r="I10" s="32">
        <v>-5.1919568787925953E-2</v>
      </c>
      <c r="J10" s="32">
        <v>-2.9970423276865915E-3</v>
      </c>
      <c r="K10" s="32">
        <v>-1.8944439712644836E-2</v>
      </c>
      <c r="L10" s="32">
        <v>2.8562407701407538E-2</v>
      </c>
      <c r="M10" s="32">
        <v>-8.6774712733295456E-3</v>
      </c>
      <c r="N10" s="32">
        <v>-8.8621972857697521E-3</v>
      </c>
      <c r="O10" s="32">
        <v>-2.0121131907790385E-2</v>
      </c>
      <c r="P10" s="32">
        <v>-1.2553600155629894E-2</v>
      </c>
      <c r="Q10" s="32">
        <v>6.5543255594977846E-3</v>
      </c>
    </row>
    <row r="11" spans="1:17" x14ac:dyDescent="0.3">
      <c r="B11" s="30">
        <v>9.7222222222222224E-3</v>
      </c>
      <c r="C11" s="32">
        <v>-6.5458363023287808E-2</v>
      </c>
      <c r="D11" s="32">
        <v>-9.6420289855072422E-2</v>
      </c>
      <c r="E11" s="32">
        <v>-4.9405761786055533E-2</v>
      </c>
      <c r="F11" s="32">
        <v>-7.0428138221471925E-2</v>
      </c>
      <c r="G11" s="32">
        <v>2.3898022125867585E-2</v>
      </c>
      <c r="H11" s="32">
        <v>-3.4936244771464164E-3</v>
      </c>
      <c r="I11" s="32">
        <v>-5.5209373782474834E-2</v>
      </c>
      <c r="J11" s="32">
        <v>-7.9986745428568054E-3</v>
      </c>
      <c r="K11" s="32">
        <v>-2.223389093415935E-2</v>
      </c>
      <c r="L11" s="32">
        <v>2.8646303790075628E-2</v>
      </c>
      <c r="M11" s="32">
        <v>-1.0074522667477114E-2</v>
      </c>
      <c r="N11" s="32">
        <v>-2.4971485369845929E-3</v>
      </c>
      <c r="O11" s="32">
        <v>-1.881882072965484E-2</v>
      </c>
      <c r="P11" s="32">
        <v>-1.0463497311372182E-2</v>
      </c>
      <c r="Q11" s="32">
        <v>8.1677856085013191E-3</v>
      </c>
    </row>
    <row r="12" spans="1:17" x14ac:dyDescent="0.3">
      <c r="B12" s="30">
        <v>1.1111111111111112E-2</v>
      </c>
      <c r="C12" s="32">
        <v>-6.7625156807444811E-2</v>
      </c>
      <c r="D12" s="32">
        <v>-0.11076811594202891</v>
      </c>
      <c r="E12" s="32">
        <v>-5.6145990790300575E-2</v>
      </c>
      <c r="F12" s="32">
        <v>-7.8179754513258107E-2</v>
      </c>
      <c r="G12" s="32">
        <v>2.8800065773734583E-2</v>
      </c>
      <c r="H12" s="32">
        <v>-2.126609072586777E-2</v>
      </c>
      <c r="I12" s="32">
        <v>-6.0407422892738899E-2</v>
      </c>
      <c r="J12" s="32">
        <v>-8.200992671162529E-3</v>
      </c>
      <c r="K12" s="32">
        <v>-2.9958168763256399E-2</v>
      </c>
      <c r="L12" s="32">
        <v>2.7166928508319099E-2</v>
      </c>
      <c r="M12" s="32">
        <v>-2.3265361001739902E-2</v>
      </c>
      <c r="N12" s="32">
        <v>-4.9777440060157219E-3</v>
      </c>
      <c r="O12" s="32">
        <v>-2.1786138870064774E-2</v>
      </c>
      <c r="P12" s="32">
        <v>-1.6676414625940134E-2</v>
      </c>
      <c r="Q12" s="32">
        <v>1.0158306710954402E-2</v>
      </c>
    </row>
    <row r="13" spans="1:17" x14ac:dyDescent="0.3">
      <c r="B13" s="30">
        <v>1.2499999999999999E-2</v>
      </c>
      <c r="C13" s="32">
        <v>-7.6247847562538926E-2</v>
      </c>
      <c r="D13" s="32">
        <v>-0.10831449275362313</v>
      </c>
      <c r="E13" s="32">
        <v>-5.6816509238903058E-2</v>
      </c>
      <c r="F13" s="32">
        <v>-8.0459616518355037E-2</v>
      </c>
      <c r="G13" s="32">
        <v>2.600605361879187E-2</v>
      </c>
      <c r="H13" s="32">
        <v>-3.0518954393996198E-2</v>
      </c>
      <c r="I13" s="32">
        <v>-6.3229993038151563E-2</v>
      </c>
      <c r="J13" s="32">
        <v>-1.0325879824125405E-2</v>
      </c>
      <c r="K13" s="32">
        <v>-3.4691609085424388E-2</v>
      </c>
      <c r="L13" s="32">
        <v>2.6697744925761935E-2</v>
      </c>
      <c r="M13" s="32">
        <v>-1.8661296982416649E-2</v>
      </c>
      <c r="N13" s="32">
        <v>-1.0757129445779586E-2</v>
      </c>
      <c r="O13" s="32">
        <v>-2.0007126654004129E-2</v>
      </c>
      <c r="P13" s="32">
        <v>-1.6475184360733454E-2</v>
      </c>
      <c r="Q13" s="32">
        <v>4.9974922095039282E-3</v>
      </c>
    </row>
    <row r="14" spans="1:17" x14ac:dyDescent="0.3">
      <c r="B14" s="30">
        <v>1.3888888888888888E-2</v>
      </c>
      <c r="C14" s="32">
        <v>-7.3975100069638269E-2</v>
      </c>
      <c r="D14" s="32">
        <v>-0.11374492753623194</v>
      </c>
      <c r="E14" s="32">
        <v>-6.5445637775187054E-2</v>
      </c>
      <c r="F14" s="32">
        <v>-8.438855512701908E-2</v>
      </c>
      <c r="G14" s="32">
        <v>2.5778583796039173E-2</v>
      </c>
      <c r="H14" s="32">
        <v>-3.218398371431179E-2</v>
      </c>
      <c r="I14" s="32">
        <v>-7.2189012464017766E-2</v>
      </c>
      <c r="J14" s="32">
        <v>-2.1338000867233996E-2</v>
      </c>
      <c r="K14" s="32">
        <v>-4.1903665681854517E-2</v>
      </c>
      <c r="L14" s="32">
        <v>2.6782653122248569E-2</v>
      </c>
      <c r="M14" s="32">
        <v>-2.1863536083466657E-2</v>
      </c>
      <c r="N14" s="32">
        <v>-1.4639218001540137E-2</v>
      </c>
      <c r="O14" s="32">
        <v>-1.8989563481837054E-2</v>
      </c>
      <c r="P14" s="32">
        <v>-1.8497439188947949E-2</v>
      </c>
      <c r="Q14" s="32">
        <v>3.6372149616088569E-3</v>
      </c>
    </row>
    <row r="15" spans="1:17" x14ac:dyDescent="0.3">
      <c r="B15" s="30">
        <v>1.5277777777777777E-2</v>
      </c>
      <c r="C15" s="32">
        <v>-7.5606463661517395E-2</v>
      </c>
      <c r="D15" s="32">
        <v>-0.11393913043478268</v>
      </c>
      <c r="E15" s="32">
        <v>-7.0534101820679512E-2</v>
      </c>
      <c r="F15" s="32">
        <v>-8.669323197232652E-2</v>
      </c>
      <c r="G15" s="32">
        <v>2.3731549695099018E-2</v>
      </c>
      <c r="H15" s="32">
        <v>-4.2087565958050216E-2</v>
      </c>
      <c r="I15" s="32">
        <v>-7.6245750791375883E-2</v>
      </c>
      <c r="J15" s="32">
        <v>-3.0954673630784794E-2</v>
      </c>
      <c r="K15" s="32">
        <v>-4.97626634600703E-2</v>
      </c>
      <c r="L15" s="32">
        <v>2.360086351896451E-2</v>
      </c>
      <c r="M15" s="32">
        <v>-2.0289068709310642E-2</v>
      </c>
      <c r="N15" s="32">
        <v>-7.8800485871955272E-3</v>
      </c>
      <c r="O15" s="32">
        <v>-1.949595891144593E-2</v>
      </c>
      <c r="P15" s="32">
        <v>-1.5888358735984032E-2</v>
      </c>
      <c r="Q15" s="32">
        <v>6.9467279612245433E-3</v>
      </c>
    </row>
    <row r="16" spans="1:17" x14ac:dyDescent="0.3">
      <c r="B16" s="30">
        <v>1.6666666666666666E-2</v>
      </c>
      <c r="C16" s="32">
        <v>-7.5813518237383137E-2</v>
      </c>
      <c r="D16" s="32">
        <v>-0.11366956521739133</v>
      </c>
      <c r="E16" s="32">
        <v>-7.7465907524525257E-2</v>
      </c>
      <c r="F16" s="32">
        <v>-8.8982996993099903E-2</v>
      </c>
      <c r="G16" s="32">
        <v>2.1395153320518921E-2</v>
      </c>
      <c r="H16" s="32">
        <v>-5.0263832200694795E-2</v>
      </c>
      <c r="I16" s="32">
        <v>-8.7763016126234897E-2</v>
      </c>
      <c r="J16" s="32">
        <v>-4.3479259384417074E-2</v>
      </c>
      <c r="K16" s="32">
        <v>-6.0502035903782253E-2</v>
      </c>
      <c r="L16" s="32">
        <v>2.3851171650289184E-2</v>
      </c>
      <c r="M16" s="32">
        <v>-2.8707178505139163E-2</v>
      </c>
      <c r="N16" s="32">
        <v>-1.3513609380702438E-2</v>
      </c>
      <c r="O16" s="32">
        <v>-1.8251445745695028E-2</v>
      </c>
      <c r="P16" s="32">
        <v>-2.0157411210512208E-2</v>
      </c>
      <c r="Q16" s="32">
        <v>7.7740378150331938E-3</v>
      </c>
    </row>
    <row r="17" spans="2:17" x14ac:dyDescent="0.3">
      <c r="B17" s="30">
        <v>1.8055555555555557E-2</v>
      </c>
      <c r="C17" s="32">
        <v>-8.0378424589671954E-2</v>
      </c>
      <c r="D17" s="32">
        <v>-0.12211304347826092</v>
      </c>
      <c r="E17" s="32">
        <v>-8.0567347386963944E-2</v>
      </c>
      <c r="F17" s="32">
        <v>-9.4352938484965621E-2</v>
      </c>
      <c r="G17" s="32">
        <v>2.4041141713423506E-2</v>
      </c>
      <c r="H17" s="32">
        <v>-5.5792661312375265E-2</v>
      </c>
      <c r="I17" s="32">
        <v>-9.0548738097425557E-2</v>
      </c>
      <c r="J17" s="32">
        <v>-4.7679274366894703E-2</v>
      </c>
      <c r="K17" s="32">
        <v>-6.4673557925565173E-2</v>
      </c>
      <c r="L17" s="32">
        <v>2.2772801180936251E-2</v>
      </c>
      <c r="M17" s="32">
        <v>-2.9986482970850499E-2</v>
      </c>
      <c r="N17" s="32">
        <v>-1.5634766802743425E-2</v>
      </c>
      <c r="O17" s="32">
        <v>-1.9284916627692734E-2</v>
      </c>
      <c r="P17" s="32">
        <v>-2.1635388800428885E-2</v>
      </c>
      <c r="Q17" s="32">
        <v>7.4589864471375639E-3</v>
      </c>
    </row>
    <row r="18" spans="2:17" x14ac:dyDescent="0.3">
      <c r="B18" s="30">
        <v>1.9444444444444445E-2</v>
      </c>
      <c r="C18" s="32">
        <v>-8.3230277849447046E-2</v>
      </c>
      <c r="D18" s="32">
        <v>-0.12308550724637678</v>
      </c>
      <c r="E18" s="32">
        <v>-8.1177122003985691E-2</v>
      </c>
      <c r="F18" s="32">
        <v>-9.5830969033269833E-2</v>
      </c>
      <c r="G18" s="32">
        <v>2.3625436549167E-2</v>
      </c>
      <c r="H18" s="32">
        <v>-5.2480832919776767E-2</v>
      </c>
      <c r="I18" s="32">
        <v>-0.10250130319709495</v>
      </c>
      <c r="J18" s="32">
        <v>-5.5651155427894686E-2</v>
      </c>
      <c r="K18" s="32">
        <v>-7.02110971815888E-2</v>
      </c>
      <c r="L18" s="32">
        <v>2.8009030500791027E-2</v>
      </c>
      <c r="M18" s="32">
        <v>-3.0852082012326826E-2</v>
      </c>
      <c r="N18" s="32">
        <v>-1.8020773312040193E-2</v>
      </c>
      <c r="O18" s="32">
        <v>-1.9445584496982322E-2</v>
      </c>
      <c r="P18" s="32">
        <v>-2.2772813273783114E-2</v>
      </c>
      <c r="Q18" s="32">
        <v>7.0330263216051804E-3</v>
      </c>
    </row>
    <row r="19" spans="2:17" x14ac:dyDescent="0.3">
      <c r="B19" s="30">
        <v>2.0833333333333332E-2</v>
      </c>
      <c r="C19" s="32">
        <v>-7.1758969062325845E-2</v>
      </c>
      <c r="D19" s="32">
        <v>-0.12372608695652171</v>
      </c>
      <c r="E19" s="32">
        <v>-8.9039943741866703E-2</v>
      </c>
      <c r="F19" s="32">
        <v>-9.4841666586904752E-2</v>
      </c>
      <c r="G19" s="32">
        <v>2.6464888560794826E-2</v>
      </c>
      <c r="H19" s="32">
        <v>-5.4535786989679633E-2</v>
      </c>
      <c r="I19" s="32">
        <v>-0.10913250063010377</v>
      </c>
      <c r="J19" s="32">
        <v>-6.1825685981486252E-2</v>
      </c>
      <c r="K19" s="32">
        <v>-7.5164657867089882E-2</v>
      </c>
      <c r="L19" s="32">
        <v>2.9641970469375216E-2</v>
      </c>
      <c r="M19" s="32">
        <v>-2.8478049347101297E-2</v>
      </c>
      <c r="N19" s="32">
        <v>-1.9177123344791696E-2</v>
      </c>
      <c r="O19" s="32">
        <v>-1.4508361622543917E-2</v>
      </c>
      <c r="P19" s="32">
        <v>-2.0721178104812304E-2</v>
      </c>
      <c r="Q19" s="32">
        <v>7.1116891528573561E-3</v>
      </c>
    </row>
    <row r="20" spans="2:17" x14ac:dyDescent="0.3">
      <c r="B20" s="30">
        <v>2.2222222222222223E-2</v>
      </c>
      <c r="C20" s="32">
        <v>-8.5312146905221431E-2</v>
      </c>
      <c r="D20" s="32">
        <v>-0.11325942028985507</v>
      </c>
      <c r="E20" s="32">
        <v>-9.3801325617309167E-2</v>
      </c>
      <c r="F20" s="32">
        <v>-9.7457630937461889E-2</v>
      </c>
      <c r="G20" s="32">
        <v>1.4327908041807651E-2</v>
      </c>
      <c r="H20" s="32">
        <v>-6.3397206720884766E-2</v>
      </c>
      <c r="I20" s="32">
        <v>-0.1051135930949469</v>
      </c>
      <c r="J20" s="32">
        <v>-7.8949454916685952E-2</v>
      </c>
      <c r="K20" s="32">
        <v>-8.2486751577505874E-2</v>
      </c>
      <c r="L20" s="32">
        <v>2.1081949003294128E-2</v>
      </c>
      <c r="M20" s="32">
        <v>-3.342580710348117E-2</v>
      </c>
      <c r="N20" s="32">
        <v>-2.0791441590923207E-2</v>
      </c>
      <c r="O20" s="32">
        <v>-1.298493327776231E-2</v>
      </c>
      <c r="P20" s="32">
        <v>-2.2400727324055559E-2</v>
      </c>
      <c r="Q20" s="32">
        <v>1.0315022109423092E-2</v>
      </c>
    </row>
    <row r="21" spans="2:17" x14ac:dyDescent="0.3">
      <c r="B21" s="30">
        <v>2.361111111111111E-2</v>
      </c>
      <c r="C21" s="32">
        <v>-8.7233872187474817E-2</v>
      </c>
      <c r="D21" s="32">
        <v>-0.12580144927536233</v>
      </c>
      <c r="E21" s="32">
        <v>-9.8360617437685011E-2</v>
      </c>
      <c r="F21" s="32">
        <v>-0.10379864630017406</v>
      </c>
      <c r="G21" s="32">
        <v>1.9850531958602004E-2</v>
      </c>
      <c r="H21" s="32">
        <v>-7.9285880672898684E-2</v>
      </c>
      <c r="I21" s="32">
        <v>-0.11114490225161996</v>
      </c>
      <c r="J21" s="32">
        <v>-7.6034433451826214E-2</v>
      </c>
      <c r="K21" s="32">
        <v>-8.8821738792114954E-2</v>
      </c>
      <c r="L21" s="32">
        <v>1.9400662292501536E-2</v>
      </c>
      <c r="M21" s="32">
        <v>-3.1351710870825993E-2</v>
      </c>
      <c r="N21" s="32">
        <v>-2.001975332775777E-2</v>
      </c>
      <c r="O21" s="32">
        <v>-1.8361739200520887E-2</v>
      </c>
      <c r="P21" s="32">
        <v>-2.3244401133034887E-2</v>
      </c>
      <c r="Q21" s="32">
        <v>7.0699084930351784E-3</v>
      </c>
    </row>
    <row r="22" spans="2:17" x14ac:dyDescent="0.3">
      <c r="B22" s="30">
        <v>2.4999999999999998E-2</v>
      </c>
      <c r="C22" s="32">
        <v>-9.4996801168564252E-2</v>
      </c>
      <c r="D22" s="32">
        <v>-0.12754202898550726</v>
      </c>
      <c r="E22" s="32">
        <v>-9.9701654334890116E-2</v>
      </c>
      <c r="F22" s="32">
        <v>-0.10741349482965386</v>
      </c>
      <c r="G22" s="32">
        <v>1.7589835879754347E-2</v>
      </c>
      <c r="H22" s="32">
        <v>-6.5966658901931416E-2</v>
      </c>
      <c r="I22" s="32">
        <v>-0.1168627562729103</v>
      </c>
      <c r="J22" s="32">
        <v>-9.3064151797651318E-2</v>
      </c>
      <c r="K22" s="32">
        <v>-9.1964522324164341E-2</v>
      </c>
      <c r="L22" s="32">
        <v>2.5465860885374812E-2</v>
      </c>
      <c r="M22" s="32">
        <v>-3.4953334823733619E-2</v>
      </c>
      <c r="N22" s="32">
        <v>-2.5483053993742903E-2</v>
      </c>
      <c r="O22" s="32">
        <v>-1.3866750659374488E-2</v>
      </c>
      <c r="P22" s="32">
        <v>-2.4767713158950336E-2</v>
      </c>
      <c r="Q22" s="32">
        <v>1.0561476805475246E-2</v>
      </c>
    </row>
    <row r="23" spans="2:17" x14ac:dyDescent="0.3">
      <c r="B23" s="30">
        <v>2.6388888888888889E-2</v>
      </c>
      <c r="C23" s="32">
        <v>-9.4556810194849586E-2</v>
      </c>
      <c r="D23" s="32">
        <v>-0.13038695652173909</v>
      </c>
      <c r="E23" s="32">
        <v>-0.1052036436953743</v>
      </c>
      <c r="F23" s="32">
        <v>-0.11004913680398765</v>
      </c>
      <c r="G23" s="32">
        <v>1.8399971441575541E-2</v>
      </c>
      <c r="H23" s="32">
        <v>-6.3112105897485296E-2</v>
      </c>
      <c r="I23" s="32">
        <v>-0.11276966108031969</v>
      </c>
      <c r="J23" s="32">
        <v>-9.1971633904800065E-2</v>
      </c>
      <c r="K23" s="32">
        <v>-8.928446696086835E-2</v>
      </c>
      <c r="L23" s="32">
        <v>2.4937599048875561E-2</v>
      </c>
      <c r="M23" s="32">
        <v>-3.1837019156947949E-2</v>
      </c>
      <c r="N23" s="32">
        <v>-2.4593917772240837E-2</v>
      </c>
      <c r="O23" s="32">
        <v>-1.2096752812217903E-2</v>
      </c>
      <c r="P23" s="32">
        <v>-2.2842563247135562E-2</v>
      </c>
      <c r="Q23" s="32">
        <v>9.9859882257428822E-3</v>
      </c>
    </row>
    <row r="24" spans="2:17" x14ac:dyDescent="0.3">
      <c r="B24" s="30">
        <v>2.7777777777777776E-2</v>
      </c>
      <c r="C24" s="32">
        <v>-9.7052788402355483E-2</v>
      </c>
      <c r="D24" s="32">
        <v>-0.13490579710144932</v>
      </c>
      <c r="E24" s="32">
        <v>-0.10732500519827018</v>
      </c>
      <c r="F24" s="32">
        <v>-0.11309453023402499</v>
      </c>
      <c r="G24" s="32">
        <v>1.957493630250352E-2</v>
      </c>
      <c r="H24" s="32">
        <v>-7.2569553460202371E-2</v>
      </c>
      <c r="I24" s="32">
        <v>-0.12490008003423433</v>
      </c>
      <c r="J24" s="32">
        <v>-9.3225459494543805E-2</v>
      </c>
      <c r="K24" s="32">
        <v>-9.6898364329660161E-2</v>
      </c>
      <c r="L24" s="32">
        <v>2.6357895881969295E-2</v>
      </c>
      <c r="M24" s="32">
        <v>-3.4276289985226006E-2</v>
      </c>
      <c r="N24" s="32">
        <v>-2.6359578353947182E-2</v>
      </c>
      <c r="O24" s="32">
        <v>-7.5768421923369314E-3</v>
      </c>
      <c r="P24" s="32">
        <v>-2.2737570177170041E-2</v>
      </c>
      <c r="Q24" s="32">
        <v>1.3713290470772601E-2</v>
      </c>
    </row>
    <row r="25" spans="2:17" x14ac:dyDescent="0.3">
      <c r="B25" s="30">
        <v>2.9166666666666664E-2</v>
      </c>
      <c r="C25" s="32">
        <v>-0.10075308013901769</v>
      </c>
      <c r="D25" s="32">
        <v>-0.13257971014492756</v>
      </c>
      <c r="E25" s="32">
        <v>-0.10979097113032585</v>
      </c>
      <c r="F25" s="32">
        <v>-0.11437458713809039</v>
      </c>
      <c r="G25" s="32">
        <v>1.6400937356238088E-2</v>
      </c>
      <c r="H25" s="32">
        <v>-7.7970770835654304E-2</v>
      </c>
      <c r="I25" s="32">
        <v>-0.12258306683914885</v>
      </c>
      <c r="J25" s="32">
        <v>-9.892481584949292E-2</v>
      </c>
      <c r="K25" s="32">
        <v>-9.982621784143203E-2</v>
      </c>
      <c r="L25" s="32">
        <v>2.2319803602163603E-2</v>
      </c>
      <c r="M25" s="32">
        <v>-3.2611921240034265E-2</v>
      </c>
      <c r="N25" s="32">
        <v>-2.6595262511951719E-2</v>
      </c>
      <c r="O25" s="32">
        <v>-3.6921794516930392E-3</v>
      </c>
      <c r="P25" s="32">
        <v>-2.0966454401226339E-2</v>
      </c>
      <c r="Q25" s="32">
        <v>1.5259438942392617E-2</v>
      </c>
    </row>
    <row r="26" spans="2:17" x14ac:dyDescent="0.3">
      <c r="B26" s="30">
        <v>3.0555555555555555E-2</v>
      </c>
      <c r="C26" s="32">
        <v>-9.768851065481815E-2</v>
      </c>
      <c r="D26" s="32">
        <v>-0.13093043478260868</v>
      </c>
      <c r="E26" s="32">
        <v>-0.11467851327135897</v>
      </c>
      <c r="F26" s="32">
        <v>-0.11443248623626194</v>
      </c>
      <c r="G26" s="32">
        <v>1.6622327662091898E-2</v>
      </c>
      <c r="H26" s="32">
        <v>-8.0525031143340434E-2</v>
      </c>
      <c r="I26" s="32">
        <v>-0.13048233277438742</v>
      </c>
      <c r="J26" s="32">
        <v>-9.6827815789891081E-2</v>
      </c>
      <c r="K26" s="32">
        <v>-0.10261172656920631</v>
      </c>
      <c r="L26" s="32">
        <v>2.5475934025883388E-2</v>
      </c>
      <c r="M26" s="32">
        <v>-3.6575537439147481E-2</v>
      </c>
      <c r="N26" s="32">
        <v>-2.8623407456920543E-2</v>
      </c>
      <c r="O26" s="32">
        <v>-3.5527218621776266E-3</v>
      </c>
      <c r="P26" s="32">
        <v>-2.2917222252748549E-2</v>
      </c>
      <c r="Q26" s="32">
        <v>1.723505147499926E-2</v>
      </c>
    </row>
    <row r="27" spans="2:17" x14ac:dyDescent="0.3">
      <c r="B27" s="30">
        <v>3.1944444444444449E-2</v>
      </c>
      <c r="C27" s="32">
        <v>-0.10227444598746818</v>
      </c>
      <c r="D27" s="32">
        <v>-0.13483043478260873</v>
      </c>
      <c r="E27" s="32">
        <v>-0.1168863179191966</v>
      </c>
      <c r="F27" s="32">
        <v>-0.11799706622975785</v>
      </c>
      <c r="G27" s="32">
        <v>1.6306392089128416E-2</v>
      </c>
      <c r="H27" s="32">
        <v>-8.5032966365192433E-2</v>
      </c>
      <c r="I27" s="32">
        <v>-0.1341710806685143</v>
      </c>
      <c r="J27" s="32">
        <v>-0.10595619101674709</v>
      </c>
      <c r="K27" s="32">
        <v>-0.10838674601681793</v>
      </c>
      <c r="L27" s="32">
        <v>2.4659060556474242E-2</v>
      </c>
      <c r="M27" s="32">
        <v>-3.05441897062135E-2</v>
      </c>
      <c r="N27" s="32">
        <v>-3.0078500954166035E-2</v>
      </c>
      <c r="O27" s="32">
        <v>-5.2977976305996393E-3</v>
      </c>
      <c r="P27" s="32">
        <v>-2.1973496096993058E-2</v>
      </c>
      <c r="Q27" s="32">
        <v>1.4443455473327801E-2</v>
      </c>
    </row>
    <row r="28" spans="2:17" x14ac:dyDescent="0.3">
      <c r="B28" s="30">
        <v>3.3333333333333333E-2</v>
      </c>
      <c r="C28" s="32">
        <v>-0.10868019692831292</v>
      </c>
      <c r="D28" s="32">
        <v>-0.13393913043478262</v>
      </c>
      <c r="E28" s="32">
        <v>-0.11920860132655181</v>
      </c>
      <c r="F28" s="32">
        <v>-0.12060930956321579</v>
      </c>
      <c r="G28" s="32">
        <v>1.2687589138376846E-2</v>
      </c>
      <c r="H28" s="32">
        <v>-0.10761315413674713</v>
      </c>
      <c r="I28" s="32">
        <v>-0.12899219260884584</v>
      </c>
      <c r="J28" s="32">
        <v>-0.10411837688367748</v>
      </c>
      <c r="K28" s="32">
        <v>-0.11357457454309015</v>
      </c>
      <c r="L28" s="32">
        <v>1.3465904244731599E-2</v>
      </c>
      <c r="M28" s="32">
        <v>-3.5489560700530533E-2</v>
      </c>
      <c r="N28" s="32">
        <v>-3.1340475325287484E-2</v>
      </c>
      <c r="O28" s="32">
        <v>-4.620129191814086E-3</v>
      </c>
      <c r="P28" s="32">
        <v>-2.3816721739210706E-2</v>
      </c>
      <c r="Q28" s="32">
        <v>1.6753674266734336E-2</v>
      </c>
    </row>
    <row r="29" spans="2:17" x14ac:dyDescent="0.3">
      <c r="B29" s="30">
        <v>3.4722222222222224E-2</v>
      </c>
      <c r="C29" s="32">
        <v>-0.10804123944810243</v>
      </c>
      <c r="D29" s="32">
        <v>-0.13886956521739138</v>
      </c>
      <c r="E29" s="32">
        <v>-0.11881143012006246</v>
      </c>
      <c r="F29" s="32">
        <v>-0.12190741159518542</v>
      </c>
      <c r="G29" s="32">
        <v>1.5645614190726891E-2</v>
      </c>
      <c r="H29" s="32">
        <v>-0.10688293142388366</v>
      </c>
      <c r="I29" s="32">
        <v>-0.13424723356190663</v>
      </c>
      <c r="J29" s="32">
        <v>-0.11059365060096693</v>
      </c>
      <c r="K29" s="32">
        <v>-0.11724127186225242</v>
      </c>
      <c r="L29" s="32">
        <v>1.4844002465654902E-2</v>
      </c>
      <c r="M29" s="32">
        <v>-3.4333572274735387E-2</v>
      </c>
      <c r="N29" s="32">
        <v>-2.7716929926133914E-2</v>
      </c>
      <c r="O29" s="32">
        <v>-8.3536686890667931E-3</v>
      </c>
      <c r="P29" s="32">
        <v>-2.3468056963312032E-2</v>
      </c>
      <c r="Q29" s="32">
        <v>1.3501056946432303E-2</v>
      </c>
    </row>
    <row r="30" spans="2:17" x14ac:dyDescent="0.3">
      <c r="B30" s="30">
        <v>3.6111111111111115E-2</v>
      </c>
      <c r="C30" s="32">
        <v>-0.1073852970222155</v>
      </c>
      <c r="D30" s="32">
        <v>-0.13511304347826081</v>
      </c>
      <c r="E30" s="32">
        <v>-0.12010924544479663</v>
      </c>
      <c r="F30" s="32">
        <v>-0.12086919531509098</v>
      </c>
      <c r="G30" s="32">
        <v>1.3879485715857905E-2</v>
      </c>
      <c r="H30" s="32">
        <v>-0.11310501635658368</v>
      </c>
      <c r="I30" s="32">
        <v>-0.12974487798095585</v>
      </c>
      <c r="J30" s="32">
        <v>-9.724776260756364E-2</v>
      </c>
      <c r="K30" s="32">
        <v>-0.11336588564836773</v>
      </c>
      <c r="L30" s="32">
        <v>1.6250128199138542E-2</v>
      </c>
      <c r="M30" s="32">
        <v>-3.6636797665428433E-2</v>
      </c>
      <c r="N30" s="32">
        <v>-3.2609543868388838E-2</v>
      </c>
      <c r="O30" s="32">
        <v>-6.1880991241214153E-3</v>
      </c>
      <c r="P30" s="32">
        <v>-2.5144813552646226E-2</v>
      </c>
      <c r="Q30" s="32">
        <v>1.6540025989396853E-2</v>
      </c>
    </row>
    <row r="31" spans="2:17" x14ac:dyDescent="0.3">
      <c r="B31" s="30">
        <v>3.7499999999999999E-2</v>
      </c>
      <c r="C31" s="32">
        <v>-0.10487799551759183</v>
      </c>
      <c r="D31" s="32">
        <v>-0.13539130434782604</v>
      </c>
      <c r="E31" s="32">
        <v>-0.11965950746097787</v>
      </c>
      <c r="F31" s="32">
        <v>-0.11997626910879859</v>
      </c>
      <c r="G31" s="32">
        <v>1.5259120466083817E-2</v>
      </c>
      <c r="H31" s="32">
        <v>-0.11598185077529199</v>
      </c>
      <c r="I31" s="32">
        <v>-0.13255713063758634</v>
      </c>
      <c r="J31" s="32">
        <v>-0.1171389154545351</v>
      </c>
      <c r="K31" s="32">
        <v>-0.12189263228913781</v>
      </c>
      <c r="L31" s="32">
        <v>9.2538285825940186E-3</v>
      </c>
      <c r="M31" s="32">
        <v>-3.6990834038091044E-2</v>
      </c>
      <c r="N31" s="32">
        <v>-3.3910930306066192E-2</v>
      </c>
      <c r="O31" s="32">
        <v>-7.291033672379656E-3</v>
      </c>
      <c r="P31" s="32">
        <v>-2.6064266005512298E-2</v>
      </c>
      <c r="Q31" s="32">
        <v>1.6330864671687401E-2</v>
      </c>
    </row>
    <row r="32" spans="2:17" x14ac:dyDescent="0.3">
      <c r="B32" s="30">
        <v>3.888888888888889E-2</v>
      </c>
      <c r="C32" s="32">
        <v>-0.10295707904227541</v>
      </c>
      <c r="D32" s="32">
        <v>-0.13692898550724636</v>
      </c>
      <c r="E32" s="32">
        <v>-0.12220724393554611</v>
      </c>
      <c r="F32" s="32">
        <v>-0.12069776949502263</v>
      </c>
      <c r="G32" s="32">
        <v>1.7036181850142437E-2</v>
      </c>
      <c r="H32" s="32">
        <v>-0.11453254605669608</v>
      </c>
      <c r="I32" s="32">
        <v>-0.13414651521903292</v>
      </c>
      <c r="J32" s="32">
        <v>-0.1123849862451014</v>
      </c>
      <c r="K32" s="32">
        <v>-0.12035468250694348</v>
      </c>
      <c r="L32" s="32">
        <v>1.1992247097804054E-2</v>
      </c>
      <c r="M32" s="32">
        <v>-3.4826040847045853E-2</v>
      </c>
      <c r="N32" s="32">
        <v>-2.6715075194281644E-2</v>
      </c>
      <c r="O32" s="32">
        <v>-2.1496618551146256E-3</v>
      </c>
      <c r="P32" s="32">
        <v>-2.1230259298814041E-2</v>
      </c>
      <c r="Q32" s="32">
        <v>1.7014665440773784E-2</v>
      </c>
    </row>
    <row r="33" spans="2:17" x14ac:dyDescent="0.3">
      <c r="B33" s="30">
        <v>4.027777777777778E-2</v>
      </c>
      <c r="C33" s="32">
        <v>-0.11041670542199891</v>
      </c>
      <c r="D33" s="32">
        <v>-0.14271884057971015</v>
      </c>
      <c r="E33" s="32">
        <v>-0.12635301044093009</v>
      </c>
      <c r="F33" s="32">
        <v>-0.12649618548087971</v>
      </c>
      <c r="G33" s="32">
        <v>1.6151543525490458E-2</v>
      </c>
      <c r="H33" s="32">
        <v>-0.12334079423113931</v>
      </c>
      <c r="I33" s="32">
        <v>-0.13930869877305399</v>
      </c>
      <c r="J33" s="32">
        <v>-0.11721000020231814</v>
      </c>
      <c r="K33" s="32">
        <v>-0.12661983106883715</v>
      </c>
      <c r="L33" s="32">
        <v>1.1408425902257298E-2</v>
      </c>
      <c r="M33" s="32">
        <v>-3.7920080067911345E-2</v>
      </c>
      <c r="N33" s="32">
        <v>-3.0106877642086364E-2</v>
      </c>
      <c r="O33" s="32">
        <v>-6.6610883630859995E-3</v>
      </c>
      <c r="P33" s="32">
        <v>-2.4896015357694572E-2</v>
      </c>
      <c r="Q33" s="32">
        <v>1.6267942553093731E-2</v>
      </c>
    </row>
    <row r="34" spans="2:17" x14ac:dyDescent="0.3">
      <c r="B34" s="30">
        <v>4.1666666666666664E-2</v>
      </c>
      <c r="C34" s="32">
        <v>-0.11123926207690288</v>
      </c>
      <c r="D34" s="32">
        <v>-0.14436231884057973</v>
      </c>
      <c r="E34" s="32">
        <v>-0.12446761536071314</v>
      </c>
      <c r="F34" s="32">
        <v>-0.12668973209273193</v>
      </c>
      <c r="G34" s="32">
        <v>1.6672959378000951E-2</v>
      </c>
      <c r="H34" s="32">
        <v>-0.11711617731954592</v>
      </c>
      <c r="I34" s="32">
        <v>-0.13648170684673466</v>
      </c>
      <c r="J34" s="32">
        <v>-0.10791813005556099</v>
      </c>
      <c r="K34" s="32">
        <v>-0.1205053380739472</v>
      </c>
      <c r="L34" s="32">
        <v>1.4580270496143041E-2</v>
      </c>
      <c r="M34" s="32">
        <v>-3.0397801633022671E-2</v>
      </c>
      <c r="N34" s="32">
        <v>-3.6345019536561336E-2</v>
      </c>
      <c r="O34" s="32">
        <v>-5.8041930602085144E-3</v>
      </c>
      <c r="P34" s="32">
        <v>-2.4182338076597507E-2</v>
      </c>
      <c r="Q34" s="32">
        <v>1.6191340614063132E-2</v>
      </c>
    </row>
    <row r="35" spans="2:17" x14ac:dyDescent="0.3">
      <c r="B35" s="30">
        <v>4.3055555555555562E-2</v>
      </c>
      <c r="C35" s="32">
        <v>-0.11242578185344577</v>
      </c>
      <c r="D35" s="32">
        <v>-0.14268985507246379</v>
      </c>
      <c r="E35" s="32">
        <v>-0.12518719613482332</v>
      </c>
      <c r="F35" s="32">
        <v>-0.12676761102024428</v>
      </c>
      <c r="G35" s="32">
        <v>1.5193808454731355E-2</v>
      </c>
      <c r="H35" s="32">
        <v>-0.10449476893160614</v>
      </c>
      <c r="I35" s="32">
        <v>-0.14302643389756889</v>
      </c>
      <c r="J35" s="32">
        <v>-0.11002169178418893</v>
      </c>
      <c r="K35" s="32">
        <v>-0.11918096487112133</v>
      </c>
      <c r="L35" s="32">
        <v>2.0834862943466877E-2</v>
      </c>
      <c r="M35" s="32">
        <v>-2.7430260801490663E-2</v>
      </c>
      <c r="N35" s="32">
        <v>-3.3002876292617188E-2</v>
      </c>
      <c r="O35" s="32">
        <v>-9.1453423816386017E-3</v>
      </c>
      <c r="P35" s="32">
        <v>-2.3192826491915484E-2</v>
      </c>
      <c r="Q35" s="32">
        <v>1.2480479486956696E-2</v>
      </c>
    </row>
    <row r="36" spans="2:17" x14ac:dyDescent="0.3">
      <c r="B36" s="30">
        <v>4.4444444444444446E-2</v>
      </c>
      <c r="C36" s="32">
        <v>-0.11235703326380284</v>
      </c>
      <c r="D36" s="32">
        <v>-0.14485072463768117</v>
      </c>
      <c r="E36" s="32">
        <v>-0.1262373635308052</v>
      </c>
      <c r="F36" s="32">
        <v>-0.12781504047742973</v>
      </c>
      <c r="G36" s="32">
        <v>1.630419557004124E-2</v>
      </c>
      <c r="H36" s="32">
        <v>-0.12224039620405726</v>
      </c>
      <c r="I36" s="32">
        <v>-0.13696024180263228</v>
      </c>
      <c r="J36" s="32">
        <v>-0.11768900204122587</v>
      </c>
      <c r="K36" s="32">
        <v>-0.12562988001597178</v>
      </c>
      <c r="L36" s="32">
        <v>1.0072815935418748E-2</v>
      </c>
      <c r="M36" s="32">
        <v>-3.127851683423067E-2</v>
      </c>
      <c r="N36" s="32">
        <v>-3.479218411425708E-2</v>
      </c>
      <c r="O36" s="32">
        <v>-8.3785907678014856E-3</v>
      </c>
      <c r="P36" s="32">
        <v>-2.4816430572096409E-2</v>
      </c>
      <c r="Q36" s="32">
        <v>1.4343583844786817E-2</v>
      </c>
    </row>
    <row r="37" spans="2:17" x14ac:dyDescent="0.3">
      <c r="B37" s="30">
        <v>4.5833333333333337E-2</v>
      </c>
      <c r="C37" s="32">
        <v>-0.11575078717135129</v>
      </c>
      <c r="D37" s="32">
        <v>-0.13895507246376815</v>
      </c>
      <c r="E37" s="32">
        <v>-0.12666724295429957</v>
      </c>
      <c r="F37" s="32">
        <v>-0.12712436752980635</v>
      </c>
      <c r="G37" s="32">
        <v>1.160889469937244E-2</v>
      </c>
      <c r="H37" s="32">
        <v>-0.1156987755350071</v>
      </c>
      <c r="I37" s="32">
        <v>-0.1426667957171612</v>
      </c>
      <c r="J37" s="32">
        <v>-0.12049630277290665</v>
      </c>
      <c r="K37" s="32">
        <v>-0.12628729134169167</v>
      </c>
      <c r="L37" s="32">
        <v>1.4386458549244032E-2</v>
      </c>
      <c r="M37" s="32">
        <v>-2.8320523050950196E-2</v>
      </c>
      <c r="N37" s="32">
        <v>-3.5328976460749083E-2</v>
      </c>
      <c r="O37" s="32">
        <v>-4.4981700831124537E-3</v>
      </c>
      <c r="P37" s="32">
        <v>-2.2715889864937246E-2</v>
      </c>
      <c r="Q37" s="32">
        <v>1.6161484781298661E-2</v>
      </c>
    </row>
    <row r="38" spans="2:17" x14ac:dyDescent="0.3">
      <c r="B38" s="30">
        <v>4.7222222222222221E-2</v>
      </c>
      <c r="C38" s="32">
        <v>-0.11548145446133862</v>
      </c>
      <c r="D38" s="32">
        <v>-0.1499304347826087</v>
      </c>
      <c r="E38" s="32">
        <v>-0.12548273823847556</v>
      </c>
      <c r="F38" s="32">
        <v>-0.13029820916080762</v>
      </c>
      <c r="G38" s="32">
        <v>1.7722150869651253E-2</v>
      </c>
      <c r="H38" s="32">
        <v>-0.12581149923534235</v>
      </c>
      <c r="I38" s="32">
        <v>-0.13671458730781827</v>
      </c>
      <c r="J38" s="32">
        <v>-0.11787491599696641</v>
      </c>
      <c r="K38" s="32">
        <v>-0.12680033418004236</v>
      </c>
      <c r="L38" s="32">
        <v>9.4586811811229032E-3</v>
      </c>
      <c r="M38" s="32">
        <v>-3.0182197460007731E-2</v>
      </c>
      <c r="N38" s="32">
        <v>-3.4603006194788531E-2</v>
      </c>
      <c r="O38" s="32">
        <v>-9.4194852477201049E-3</v>
      </c>
      <c r="P38" s="32">
        <v>-2.4734896300838787E-2</v>
      </c>
      <c r="Q38" s="32">
        <v>1.3446458614143402E-2</v>
      </c>
    </row>
    <row r="39" spans="2:17" x14ac:dyDescent="0.3">
      <c r="B39" s="30">
        <v>4.8611111111111112E-2</v>
      </c>
      <c r="C39" s="32">
        <v>-0.1186754330554541</v>
      </c>
      <c r="D39" s="32">
        <v>-0.14534782608695646</v>
      </c>
      <c r="E39" s="32">
        <v>-0.12471526328946529</v>
      </c>
      <c r="F39" s="32">
        <v>-0.12957950747729194</v>
      </c>
      <c r="G39" s="32">
        <v>1.3985699522935487E-2</v>
      </c>
      <c r="H39" s="32">
        <v>-0.13096812744968955</v>
      </c>
      <c r="I39" s="32">
        <v>-0.13747513362376237</v>
      </c>
      <c r="J39" s="32">
        <v>-0.12205579277811777</v>
      </c>
      <c r="K39" s="32">
        <v>-0.13016635128385659</v>
      </c>
      <c r="L39" s="32">
        <v>7.7408753893609709E-3</v>
      </c>
      <c r="M39" s="32">
        <v>-2.5590862838353309E-2</v>
      </c>
      <c r="N39" s="32">
        <v>-3.252677852862134E-2</v>
      </c>
      <c r="O39" s="32">
        <v>-1.2343852571587344E-2</v>
      </c>
      <c r="P39" s="32">
        <v>-2.3487164646187331E-2</v>
      </c>
      <c r="Q39" s="32">
        <v>1.0254598217851883E-2</v>
      </c>
    </row>
    <row r="40" spans="2:17" x14ac:dyDescent="0.3">
      <c r="B40" s="30">
        <v>4.9999999999999996E-2</v>
      </c>
      <c r="C40" s="32">
        <v>-0.11757869084891553</v>
      </c>
      <c r="D40" s="32">
        <v>-0.14200724637681161</v>
      </c>
      <c r="E40" s="32">
        <v>-0.12728753092678724</v>
      </c>
      <c r="F40" s="32">
        <v>-0.12895782271750481</v>
      </c>
      <c r="G40" s="32">
        <v>1.2299633624400338E-2</v>
      </c>
      <c r="H40" s="32">
        <v>-0.13571254950018741</v>
      </c>
      <c r="I40" s="32">
        <v>-0.13689489770701171</v>
      </c>
      <c r="J40" s="32">
        <v>-0.1177896142996267</v>
      </c>
      <c r="K40" s="32">
        <v>-0.13013235383560859</v>
      </c>
      <c r="L40" s="32">
        <v>1.0705461281998237E-2</v>
      </c>
      <c r="M40" s="32">
        <v>-3.0569648501550979E-2</v>
      </c>
      <c r="N40" s="32">
        <v>-3.5069645062811003E-2</v>
      </c>
      <c r="O40" s="32">
        <v>-1.382273932884311E-2</v>
      </c>
      <c r="P40" s="32">
        <v>-2.6487344297735031E-2</v>
      </c>
      <c r="Q40" s="32">
        <v>1.1196278690993676E-2</v>
      </c>
    </row>
    <row r="41" spans="2:17" x14ac:dyDescent="0.3">
      <c r="B41" s="30">
        <v>5.1388888888888894E-2</v>
      </c>
      <c r="C41" s="32">
        <v>-0.12065539243716979</v>
      </c>
      <c r="D41" s="32">
        <v>-0.13185072463768113</v>
      </c>
      <c r="E41" s="32">
        <v>-0.13087024883944229</v>
      </c>
      <c r="F41" s="32">
        <v>-0.12779212197143108</v>
      </c>
      <c r="G41" s="32">
        <v>6.2000011719056131E-3</v>
      </c>
      <c r="H41" s="32">
        <v>-0.13820604231443129</v>
      </c>
      <c r="I41" s="32">
        <v>-0.14227227459849001</v>
      </c>
      <c r="J41" s="32">
        <v>-0.11297663006895771</v>
      </c>
      <c r="K41" s="32">
        <v>-0.13115164899395967</v>
      </c>
      <c r="L41" s="32">
        <v>1.5870792227866727E-2</v>
      </c>
      <c r="M41" s="32">
        <v>-3.2562594824067863E-2</v>
      </c>
      <c r="N41" s="32">
        <v>-3.7941996473408277E-2</v>
      </c>
      <c r="O41" s="32">
        <v>-1.3184309907639854E-2</v>
      </c>
      <c r="P41" s="32">
        <v>-2.7896300401705331E-2</v>
      </c>
      <c r="Q41" s="32">
        <v>1.3021769800965477E-2</v>
      </c>
    </row>
    <row r="42" spans="2:17" x14ac:dyDescent="0.3">
      <c r="B42" s="30">
        <v>5.2777777777777778E-2</v>
      </c>
      <c r="C42" s="32">
        <v>-0.12152162466667031</v>
      </c>
      <c r="D42" s="32">
        <v>-0.12135797101449271</v>
      </c>
      <c r="E42" s="32">
        <v>-0.12927221880862655</v>
      </c>
      <c r="F42" s="32">
        <v>-0.12405060482992986</v>
      </c>
      <c r="G42" s="32">
        <v>4.5227906248640672E-3</v>
      </c>
      <c r="H42" s="32">
        <v>-0.1215633450479557</v>
      </c>
      <c r="I42" s="32">
        <v>-0.13629893990259301</v>
      </c>
      <c r="J42" s="32">
        <v>-0.1202945314503531</v>
      </c>
      <c r="K42" s="32">
        <v>-0.12605227213363393</v>
      </c>
      <c r="L42" s="32">
        <v>8.8965230434104904E-3</v>
      </c>
      <c r="M42" s="32">
        <v>-3.15227621520002E-2</v>
      </c>
      <c r="N42" s="32">
        <v>-3.3908565582072892E-2</v>
      </c>
      <c r="O42" s="32">
        <v>-1.3295663876454278E-2</v>
      </c>
      <c r="P42" s="32">
        <v>-2.6242330536842457E-2</v>
      </c>
      <c r="Q42" s="32">
        <v>1.1275422285357726E-2</v>
      </c>
    </row>
    <row r="43" spans="2:17" x14ac:dyDescent="0.3">
      <c r="B43" s="30">
        <v>5.4166666666666669E-2</v>
      </c>
      <c r="C43" s="32">
        <v>-0.12230535858859945</v>
      </c>
      <c r="D43" s="32">
        <v>-0.11482608695652177</v>
      </c>
      <c r="E43" s="32">
        <v>-0.12915540374789436</v>
      </c>
      <c r="F43" s="32">
        <v>-0.12209561643100519</v>
      </c>
      <c r="G43" s="32">
        <v>7.1669605661244095E-3</v>
      </c>
      <c r="H43" s="32">
        <v>-0.12574111022210521</v>
      </c>
      <c r="I43" s="32">
        <v>-0.13929543343033413</v>
      </c>
      <c r="J43" s="32">
        <v>-0.12229255966881075</v>
      </c>
      <c r="K43" s="32">
        <v>-0.12910970110708336</v>
      </c>
      <c r="L43" s="32">
        <v>8.9880466426439636E-3</v>
      </c>
      <c r="M43" s="32">
        <v>-3.2860940081929656E-2</v>
      </c>
      <c r="N43" s="32">
        <v>-3.8599389743561308E-2</v>
      </c>
      <c r="O43" s="32">
        <v>-1.1501804464551806E-2</v>
      </c>
      <c r="P43" s="32">
        <v>-2.7654044763347593E-2</v>
      </c>
      <c r="Q43" s="32">
        <v>1.4279481822961987E-2</v>
      </c>
    </row>
    <row r="44" spans="2:17" x14ac:dyDescent="0.3">
      <c r="B44" s="30">
        <v>5.5555555555555552E-2</v>
      </c>
      <c r="C44" s="32">
        <v>-0.12591021110669862</v>
      </c>
      <c r="D44" s="32">
        <v>-0.12895942028985502</v>
      </c>
      <c r="E44" s="32">
        <v>-0.12746742612031486</v>
      </c>
      <c r="F44" s="32">
        <v>-0.12744568583895616</v>
      </c>
      <c r="G44" s="32">
        <v>1.5247208401987895E-3</v>
      </c>
      <c r="H44" s="32">
        <v>-0.13612526205981543</v>
      </c>
      <c r="I44" s="32">
        <v>-0.13746285089902174</v>
      </c>
      <c r="J44" s="32">
        <v>-0.12284975473027993</v>
      </c>
      <c r="K44" s="32">
        <v>-0.13214595589637237</v>
      </c>
      <c r="L44" s="32">
        <v>8.0784777691119605E-3</v>
      </c>
      <c r="M44" s="32">
        <v>-3.2711369659321525E-2</v>
      </c>
      <c r="N44" s="32">
        <v>-3.7356333164386808E-2</v>
      </c>
      <c r="O44" s="32">
        <v>-1.3254303830894612E-2</v>
      </c>
      <c r="P44" s="32">
        <v>-2.7774002218200981E-2</v>
      </c>
      <c r="Q44" s="32">
        <v>1.2787108837990223E-2</v>
      </c>
    </row>
    <row r="45" spans="2:17" x14ac:dyDescent="0.3">
      <c r="B45" s="30">
        <v>5.6944444444444443E-2</v>
      </c>
      <c r="C45" s="32">
        <v>-0.1198886434609171</v>
      </c>
      <c r="D45" s="32">
        <v>-0.1403710144927536</v>
      </c>
      <c r="E45" s="32">
        <v>-0.1302032348426618</v>
      </c>
      <c r="F45" s="32">
        <v>-0.1301542975987775</v>
      </c>
      <c r="G45" s="32">
        <v>1.02412732075574E-2</v>
      </c>
      <c r="H45" s="32">
        <v>-0.14039569766146434</v>
      </c>
      <c r="I45" s="32">
        <v>-0.13905370940743705</v>
      </c>
      <c r="J45" s="32">
        <v>-0.12163201832017993</v>
      </c>
      <c r="K45" s="32">
        <v>-0.13369380846302711</v>
      </c>
      <c r="L45" s="32">
        <v>1.0467345375311297E-2</v>
      </c>
      <c r="M45" s="32">
        <v>-2.7396050545255748E-2</v>
      </c>
      <c r="N45" s="32">
        <v>-3.2864934059671412E-2</v>
      </c>
      <c r="O45" s="32">
        <v>-5.0125193676367058E-3</v>
      </c>
      <c r="P45" s="32">
        <v>-2.1757834657521291E-2</v>
      </c>
      <c r="Q45" s="32">
        <v>1.4757417112821388E-2</v>
      </c>
    </row>
    <row r="46" spans="2:17" x14ac:dyDescent="0.3">
      <c r="B46" s="30">
        <v>5.8333333333333327E-2</v>
      </c>
      <c r="C46" s="32">
        <v>-0.12377496079308364</v>
      </c>
      <c r="D46" s="32">
        <v>-0.11745507246376809</v>
      </c>
      <c r="E46" s="32">
        <v>-0.12914489039242846</v>
      </c>
      <c r="F46" s="32">
        <v>-0.12345830788309338</v>
      </c>
      <c r="G46" s="32">
        <v>5.8513385306578659E-3</v>
      </c>
      <c r="H46" s="32">
        <v>-0.13660380607067263</v>
      </c>
      <c r="I46" s="32">
        <v>-0.13722997043793803</v>
      </c>
      <c r="J46" s="32">
        <v>-0.12019173196894362</v>
      </c>
      <c r="K46" s="32">
        <v>-0.13134183615918474</v>
      </c>
      <c r="L46" s="32">
        <v>9.6613476308242321E-3</v>
      </c>
      <c r="M46" s="32">
        <v>-2.7755656029398498E-2</v>
      </c>
      <c r="N46" s="32">
        <v>-3.1636065824457077E-2</v>
      </c>
      <c r="O46" s="32">
        <v>-7.3265608910014369E-3</v>
      </c>
      <c r="P46" s="32">
        <v>-2.2239427581619006E-2</v>
      </c>
      <c r="Q46" s="32">
        <v>1.3059846467072075E-2</v>
      </c>
    </row>
    <row r="47" spans="2:17" x14ac:dyDescent="0.3">
      <c r="B47" s="30">
        <v>5.9722222222222225E-2</v>
      </c>
      <c r="C47" s="32">
        <v>-0.11963629569658087</v>
      </c>
      <c r="D47" s="32">
        <v>-0.11668550724637686</v>
      </c>
      <c r="E47" s="32">
        <v>-0.13197882376579048</v>
      </c>
      <c r="F47" s="32">
        <v>-0.12276687556958273</v>
      </c>
      <c r="G47" s="32">
        <v>8.1130623254524383E-3</v>
      </c>
      <c r="H47" s="32">
        <v>-0.13297548031639614</v>
      </c>
      <c r="I47" s="32">
        <v>-0.14409994403990609</v>
      </c>
      <c r="J47" s="32">
        <v>-0.11618802025149789</v>
      </c>
      <c r="K47" s="32">
        <v>-0.13108781486926671</v>
      </c>
      <c r="L47" s="32">
        <v>1.4051381890144881E-2</v>
      </c>
      <c r="M47" s="32">
        <v>-3.0011941766187981E-2</v>
      </c>
      <c r="N47" s="32">
        <v>-3.1881997119766088E-2</v>
      </c>
      <c r="O47" s="32">
        <v>-1.0925415111688054E-2</v>
      </c>
      <c r="P47" s="32">
        <v>-2.4273117999214042E-2</v>
      </c>
      <c r="Q47" s="32">
        <v>1.1597204664772185E-2</v>
      </c>
    </row>
    <row r="48" spans="2:17" x14ac:dyDescent="0.3">
      <c r="B48" s="30">
        <v>6.1111111111111116E-2</v>
      </c>
      <c r="C48" s="32">
        <v>-0.12195595399182609</v>
      </c>
      <c r="D48" s="32">
        <v>-0.15336231884057977</v>
      </c>
      <c r="E48" s="32">
        <v>-0.13126391559410974</v>
      </c>
      <c r="F48" s="32">
        <v>-0.13552739614217188</v>
      </c>
      <c r="G48" s="32">
        <v>1.6131425480751409E-2</v>
      </c>
      <c r="H48" s="32">
        <v>-0.13286812441131496</v>
      </c>
      <c r="I48" s="32">
        <v>-0.14179324833360266</v>
      </c>
      <c r="J48" s="32">
        <v>-0.12394281942888334</v>
      </c>
      <c r="K48" s="32">
        <v>-0.13286806405793367</v>
      </c>
      <c r="L48" s="32">
        <v>8.9252144525127017E-3</v>
      </c>
      <c r="M48" s="32">
        <v>-2.3324234465958018E-2</v>
      </c>
      <c r="N48" s="32">
        <v>-3.0493115894334632E-2</v>
      </c>
      <c r="O48" s="32">
        <v>-1.0963063358287204E-2</v>
      </c>
      <c r="P48" s="32">
        <v>-2.159347123952662E-2</v>
      </c>
      <c r="Q48" s="32">
        <v>9.8793923914716787E-3</v>
      </c>
    </row>
    <row r="49" spans="2:17" x14ac:dyDescent="0.3">
      <c r="B49" s="30">
        <v>6.25E-2</v>
      </c>
      <c r="C49" s="32">
        <v>-0.12122560132773734</v>
      </c>
      <c r="D49" s="32">
        <v>-0.13459420289855073</v>
      </c>
      <c r="E49" s="32">
        <v>-0.1303375721625038</v>
      </c>
      <c r="F49" s="32">
        <v>-0.12871912546293063</v>
      </c>
      <c r="G49" s="32">
        <v>6.8296708763532698E-3</v>
      </c>
      <c r="H49" s="32">
        <v>-0.1349944802860123</v>
      </c>
      <c r="I49" s="32">
        <v>-0.14113145512457378</v>
      </c>
      <c r="J49" s="32">
        <v>-0.11706236264923015</v>
      </c>
      <c r="K49" s="32">
        <v>-0.13106276601993874</v>
      </c>
      <c r="L49" s="32">
        <v>1.2506961499468833E-2</v>
      </c>
      <c r="M49" s="32">
        <v>-2.4486587590587579E-2</v>
      </c>
      <c r="N49" s="32">
        <v>-3.1591136068583284E-2</v>
      </c>
      <c r="O49" s="32">
        <v>-5.1116774255810151E-3</v>
      </c>
      <c r="P49" s="32">
        <v>-2.0396467028250629E-2</v>
      </c>
      <c r="Q49" s="32">
        <v>1.3705372930623062E-2</v>
      </c>
    </row>
    <row r="50" spans="2:17" x14ac:dyDescent="0.3">
      <c r="B50" s="30">
        <v>6.3888888888888884E-2</v>
      </c>
      <c r="C50" s="32">
        <v>-0.12118839620863645</v>
      </c>
      <c r="D50" s="32">
        <v>-0.11534057971014498</v>
      </c>
      <c r="E50" s="32">
        <v>-0.12778516308550625</v>
      </c>
      <c r="F50" s="32">
        <v>-0.12143804633476256</v>
      </c>
      <c r="G50" s="32">
        <v>6.2260467180776588E-3</v>
      </c>
      <c r="H50" s="32">
        <v>-0.1408514538622806</v>
      </c>
      <c r="I50" s="32">
        <v>-0.14028149057251738</v>
      </c>
      <c r="J50" s="32">
        <v>-0.12063355101670327</v>
      </c>
      <c r="K50" s="32">
        <v>-0.1339221651505004</v>
      </c>
      <c r="L50" s="32">
        <v>1.1511805407304032E-2</v>
      </c>
      <c r="M50" s="32">
        <v>-2.6515335344047753E-2</v>
      </c>
      <c r="N50" s="32">
        <v>-2.9563779364945378E-2</v>
      </c>
      <c r="O50" s="32">
        <v>-1.1711786234316318E-2</v>
      </c>
      <c r="P50" s="32">
        <v>-2.259696698110315E-2</v>
      </c>
      <c r="Q50" s="32">
        <v>9.5492734097836329E-3</v>
      </c>
    </row>
    <row r="51" spans="2:17" x14ac:dyDescent="0.3">
      <c r="B51" s="30">
        <v>6.5277777777777782E-2</v>
      </c>
      <c r="C51" s="32">
        <v>-0.12562146703019844</v>
      </c>
      <c r="D51" s="32">
        <v>-0.1158884057971014</v>
      </c>
      <c r="E51" s="32">
        <v>-0.12915073114546508</v>
      </c>
      <c r="F51" s="32">
        <v>-0.1235535346575883</v>
      </c>
      <c r="G51" s="32">
        <v>6.868739086231852E-3</v>
      </c>
      <c r="H51" s="32">
        <v>-0.1456009398705653</v>
      </c>
      <c r="I51" s="32">
        <v>-0.13846462992887318</v>
      </c>
      <c r="J51" s="32">
        <v>-0.11824018223942111</v>
      </c>
      <c r="K51" s="32">
        <v>-0.13410191734628654</v>
      </c>
      <c r="L51" s="32">
        <v>1.4192523043710329E-2</v>
      </c>
      <c r="M51" s="32">
        <v>-2.5963993307519168E-2</v>
      </c>
      <c r="N51" s="32">
        <v>-3.7695276936767982E-2</v>
      </c>
      <c r="O51" s="32">
        <v>-6.8673583338901148E-3</v>
      </c>
      <c r="P51" s="32">
        <v>-2.3508876192725753E-2</v>
      </c>
      <c r="Q51" s="32">
        <v>1.5559911355207954E-2</v>
      </c>
    </row>
    <row r="52" spans="2:17" x14ac:dyDescent="0.3">
      <c r="B52" s="30">
        <v>6.6666666666666666E-2</v>
      </c>
      <c r="C52" s="32">
        <v>-0.12313357689206228</v>
      </c>
      <c r="D52" s="32">
        <v>-0.12666956521739137</v>
      </c>
      <c r="E52" s="32">
        <v>-0.12943225544182954</v>
      </c>
      <c r="F52" s="32">
        <v>-0.12641179918376108</v>
      </c>
      <c r="G52" s="32">
        <v>3.1572409417709437E-3</v>
      </c>
      <c r="H52" s="32">
        <v>-0.13738922592341271</v>
      </c>
      <c r="I52" s="32">
        <v>-0.13645370223432585</v>
      </c>
      <c r="J52" s="32">
        <v>-0.1186464589132893</v>
      </c>
      <c r="K52" s="32">
        <v>-0.13082979569034262</v>
      </c>
      <c r="L52" s="32">
        <v>1.056144272391493E-2</v>
      </c>
      <c r="M52" s="32">
        <v>-2.570940535414382E-2</v>
      </c>
      <c r="N52" s="32">
        <v>-3.7558911186484412E-2</v>
      </c>
      <c r="O52" s="32">
        <v>-7.687135647162671E-3</v>
      </c>
      <c r="P52" s="32">
        <v>-2.3651817395930298E-2</v>
      </c>
      <c r="Q52" s="32">
        <v>1.5041808223157356E-2</v>
      </c>
    </row>
    <row r="53" spans="2:17" x14ac:dyDescent="0.3">
      <c r="B53" s="30">
        <v>6.805555555555555E-2</v>
      </c>
      <c r="C53" s="32">
        <v>-0.12514669735819375</v>
      </c>
      <c r="D53" s="32">
        <v>-0.12146956521739126</v>
      </c>
      <c r="E53" s="32">
        <v>-0.1300431982094587</v>
      </c>
      <c r="F53" s="32">
        <v>-0.12555315359501457</v>
      </c>
      <c r="G53" s="32">
        <v>4.3012440845649211E-3</v>
      </c>
      <c r="H53" s="32">
        <v>-0.13089064889555077</v>
      </c>
      <c r="I53" s="32">
        <v>-0.13820767532729769</v>
      </c>
      <c r="J53" s="32">
        <v>-0.12604036629423734</v>
      </c>
      <c r="K53" s="32">
        <v>-0.13171289683902862</v>
      </c>
      <c r="L53" s="32">
        <v>6.1251874287170278E-3</v>
      </c>
      <c r="M53" s="32">
        <v>-2.8264036348795096E-2</v>
      </c>
      <c r="N53" s="32">
        <v>-3.4763807426336751E-2</v>
      </c>
      <c r="O53" s="32">
        <v>-1.3647224263711573E-2</v>
      </c>
      <c r="P53" s="32">
        <v>-2.5558356012947803E-2</v>
      </c>
      <c r="Q53" s="32">
        <v>1.0815176867525523E-2</v>
      </c>
    </row>
    <row r="54" spans="2:17" x14ac:dyDescent="0.3">
      <c r="B54" s="30">
        <v>6.9444444444444434E-2</v>
      </c>
      <c r="C54" s="32">
        <v>-0.12218727277580109</v>
      </c>
      <c r="D54" s="32">
        <v>-0.1218217391304348</v>
      </c>
      <c r="E54" s="32">
        <v>-0.13142628852852734</v>
      </c>
      <c r="F54" s="32">
        <v>-0.12514510014492108</v>
      </c>
      <c r="G54" s="32">
        <v>5.442738221174739E-3</v>
      </c>
      <c r="H54" s="32">
        <v>-0.14278031538329095</v>
      </c>
      <c r="I54" s="32">
        <v>-0.13987370411112621</v>
      </c>
      <c r="J54" s="32">
        <v>-0.12405983585984935</v>
      </c>
      <c r="K54" s="32">
        <v>-0.13557128511808883</v>
      </c>
      <c r="L54" s="32">
        <v>1.0074581643454757E-2</v>
      </c>
      <c r="M54" s="32">
        <v>-2.6146182811653471E-2</v>
      </c>
      <c r="N54" s="32">
        <v>-4.2643856013532461E-2</v>
      </c>
      <c r="O54" s="32">
        <v>-3.9684433457519118E-3</v>
      </c>
      <c r="P54" s="32">
        <v>-2.4252827390312617E-2</v>
      </c>
      <c r="Q54" s="32">
        <v>1.9407098761005489E-2</v>
      </c>
    </row>
    <row r="55" spans="2:17" x14ac:dyDescent="0.3">
      <c r="B55" s="30">
        <v>7.0833333333333331E-2</v>
      </c>
      <c r="C55" s="32">
        <v>-0.12459185579942872</v>
      </c>
      <c r="D55" s="32">
        <v>-0.15125652173913037</v>
      </c>
      <c r="E55" s="32">
        <v>-0.13221829464029131</v>
      </c>
      <c r="F55" s="32">
        <v>-0.13602222405961681</v>
      </c>
      <c r="G55" s="32">
        <v>1.3733299373762258E-2</v>
      </c>
      <c r="H55" s="32">
        <v>-0.14765234917001735</v>
      </c>
      <c r="I55" s="32">
        <v>-0.13604640708192428</v>
      </c>
      <c r="J55" s="32">
        <v>-0.12134549210603883</v>
      </c>
      <c r="K55" s="32">
        <v>-0.13501474945266015</v>
      </c>
      <c r="L55" s="32">
        <v>1.3183736960519324E-2</v>
      </c>
      <c r="M55" s="32">
        <v>-2.8559199257239595E-2</v>
      </c>
      <c r="N55" s="32">
        <v>-3.0155748604615656E-2</v>
      </c>
      <c r="O55" s="32">
        <v>-4.6583076954075792E-3</v>
      </c>
      <c r="P55" s="32">
        <v>-2.1124418519087612E-2</v>
      </c>
      <c r="Q55" s="32">
        <v>1.4282396391990254E-2</v>
      </c>
    </row>
    <row r="56" spans="2:17" x14ac:dyDescent="0.3">
      <c r="B56" s="30">
        <v>7.2222222222222229E-2</v>
      </c>
      <c r="C56" s="32">
        <v>-0.12316835559035214</v>
      </c>
      <c r="D56" s="32">
        <v>-0.14069420289855064</v>
      </c>
      <c r="E56" s="32">
        <v>-0.13148703236010806</v>
      </c>
      <c r="F56" s="32">
        <v>-0.13178319694967028</v>
      </c>
      <c r="G56" s="32">
        <v>8.7666764549431796E-3</v>
      </c>
      <c r="H56" s="32">
        <v>-0.14461194891479381</v>
      </c>
      <c r="I56" s="32">
        <v>-0.14133436573729014</v>
      </c>
      <c r="J56" s="32">
        <v>-0.12303621549177249</v>
      </c>
      <c r="K56" s="32">
        <v>-0.13632751004795216</v>
      </c>
      <c r="L56" s="32">
        <v>1.1626672830423674E-2</v>
      </c>
      <c r="M56" s="32">
        <v>-3.00389917362342E-2</v>
      </c>
      <c r="N56" s="32">
        <v>-3.4347616003506137E-2</v>
      </c>
      <c r="O56" s="32">
        <v>-7.2411895149102701E-3</v>
      </c>
      <c r="P56" s="32">
        <v>-2.387593241821687E-2</v>
      </c>
      <c r="Q56" s="32">
        <v>1.4566298924691308E-2</v>
      </c>
    </row>
    <row r="57" spans="2:17" x14ac:dyDescent="0.3">
      <c r="B57" s="30">
        <v>7.3611111111111113E-2</v>
      </c>
      <c r="C57" s="32">
        <v>-0.12522676924495443</v>
      </c>
      <c r="D57" s="32">
        <v>-0.12010144927536233</v>
      </c>
      <c r="E57" s="32">
        <v>-0.13117864059977519</v>
      </c>
      <c r="F57" s="32">
        <v>-0.125502286373364</v>
      </c>
      <c r="G57" s="32">
        <v>5.5437328737455551E-3</v>
      </c>
      <c r="H57" s="32">
        <v>-0.14648713248326367</v>
      </c>
      <c r="I57" s="32">
        <v>-0.13331374648161343</v>
      </c>
      <c r="J57" s="32">
        <v>-0.12239371873296361</v>
      </c>
      <c r="K57" s="32">
        <v>-0.13406486589928024</v>
      </c>
      <c r="L57" s="32">
        <v>1.206425637246176E-2</v>
      </c>
      <c r="M57" s="32">
        <v>-2.4386343583946035E-2</v>
      </c>
      <c r="N57" s="32">
        <v>-3.3377290924898592E-2</v>
      </c>
      <c r="O57" s="32">
        <v>-8.9438447237838083E-3</v>
      </c>
      <c r="P57" s="32">
        <v>-2.2235826410876142E-2</v>
      </c>
      <c r="Q57" s="32">
        <v>1.2357866579610093E-2</v>
      </c>
    </row>
    <row r="58" spans="2:17" x14ac:dyDescent="0.3">
      <c r="B58" s="30">
        <v>7.4999999999999997E-2</v>
      </c>
      <c r="C58" s="32">
        <v>-0.12188397017443534</v>
      </c>
      <c r="D58" s="32">
        <v>-0.13370000000000007</v>
      </c>
      <c r="E58" s="32">
        <v>-0.12976050576248693</v>
      </c>
      <c r="F58" s="32">
        <v>-0.12844815864564077</v>
      </c>
      <c r="G58" s="32">
        <v>6.0163387060553405E-3</v>
      </c>
      <c r="H58" s="32">
        <v>-0.13991259608859896</v>
      </c>
      <c r="I58" s="32">
        <v>-0.13431994729237151</v>
      </c>
      <c r="J58" s="32">
        <v>-0.11709407738285646</v>
      </c>
      <c r="K58" s="32">
        <v>-0.13044220692127564</v>
      </c>
      <c r="L58" s="32">
        <v>1.189322713859868E-2</v>
      </c>
      <c r="M58" s="32">
        <v>-2.6051507916491884E-2</v>
      </c>
      <c r="N58" s="32">
        <v>-2.996420596115381E-2</v>
      </c>
      <c r="O58" s="32">
        <v>-1.1913814149165454E-2</v>
      </c>
      <c r="P58" s="32">
        <v>-2.264317600893705E-2</v>
      </c>
      <c r="Q58" s="32">
        <v>9.4956150899041924E-3</v>
      </c>
    </row>
    <row r="59" spans="2:17" x14ac:dyDescent="0.3">
      <c r="B59" s="30">
        <v>7.6388888888888895E-2</v>
      </c>
      <c r="C59" s="32">
        <v>-0.12375959346128111</v>
      </c>
      <c r="D59" s="32">
        <v>-0.1372956521739131</v>
      </c>
      <c r="E59" s="32">
        <v>-0.12987264822078981</v>
      </c>
      <c r="F59" s="32">
        <v>-0.13030929795199467</v>
      </c>
      <c r="G59" s="32">
        <v>6.7785852955300355E-3</v>
      </c>
      <c r="H59" s="32">
        <v>-0.14155382480731638</v>
      </c>
      <c r="I59" s="32">
        <v>-0.13167228314726639</v>
      </c>
      <c r="J59" s="32">
        <v>-0.11833149880003488</v>
      </c>
      <c r="K59" s="32">
        <v>-0.13051920225153923</v>
      </c>
      <c r="L59" s="32">
        <v>1.1654025182793449E-2</v>
      </c>
      <c r="M59" s="32">
        <v>-2.5896368382403799E-2</v>
      </c>
      <c r="N59" s="32">
        <v>-3.0113183572735343E-2</v>
      </c>
      <c r="O59" s="32">
        <v>-9.3314625866572267E-3</v>
      </c>
      <c r="P59" s="32">
        <v>-2.1780338180598786E-2</v>
      </c>
      <c r="Q59" s="32">
        <v>1.0985274700817834E-2</v>
      </c>
    </row>
    <row r="60" spans="2:17" x14ac:dyDescent="0.3">
      <c r="B60" s="30">
        <v>7.7777777777777779E-2</v>
      </c>
      <c r="C60" s="32">
        <v>-0.12317563485278493</v>
      </c>
      <c r="D60" s="32">
        <v>-0.12054492753623194</v>
      </c>
      <c r="E60" s="32">
        <v>-0.12817999799078086</v>
      </c>
      <c r="F60" s="32">
        <v>-0.12396685345993258</v>
      </c>
      <c r="G60" s="32">
        <v>3.8785429448059436E-3</v>
      </c>
      <c r="H60" s="32">
        <v>-0.14632306025096978</v>
      </c>
      <c r="I60" s="32">
        <v>-0.13110531257323571</v>
      </c>
      <c r="J60" s="32">
        <v>-0.10725977592993895</v>
      </c>
      <c r="K60" s="32">
        <v>-0.12822938291804817</v>
      </c>
      <c r="L60" s="32">
        <v>1.9689801269251142E-2</v>
      </c>
      <c r="M60" s="32">
        <v>-2.671900570674814E-2</v>
      </c>
      <c r="N60" s="32">
        <v>-3.2138175552379772E-2</v>
      </c>
      <c r="O60" s="32">
        <v>-1.0615214769990427E-2</v>
      </c>
      <c r="P60" s="32">
        <v>-2.3157465343039446E-2</v>
      </c>
      <c r="Q60" s="32">
        <v>1.1194770543955429E-2</v>
      </c>
    </row>
    <row r="61" spans="2:17" x14ac:dyDescent="0.3">
      <c r="B61" s="30">
        <v>7.9166666666666663E-2</v>
      </c>
      <c r="C61" s="32">
        <v>-0.12735635791001051</v>
      </c>
      <c r="D61" s="32">
        <v>-0.12501884057971019</v>
      </c>
      <c r="E61" s="32">
        <v>-0.1274954617348906</v>
      </c>
      <c r="F61" s="32">
        <v>-0.12662355340820375</v>
      </c>
      <c r="G61" s="32">
        <v>1.3914614313637881E-3</v>
      </c>
      <c r="H61" s="32">
        <v>-0.14549003919503331</v>
      </c>
      <c r="I61" s="32">
        <v>-0.1292796083677781</v>
      </c>
      <c r="J61" s="32">
        <v>-0.11175725324160123</v>
      </c>
      <c r="K61" s="32">
        <v>-0.12884230026813756</v>
      </c>
      <c r="L61" s="32">
        <v>1.6870644351225043E-2</v>
      </c>
      <c r="M61" s="32">
        <v>-2.6110381380709997E-2</v>
      </c>
      <c r="N61" s="32">
        <v>-3.6372607983150562E-2</v>
      </c>
      <c r="O61" s="32">
        <v>-1.0428564307977461E-2</v>
      </c>
      <c r="P61" s="32">
        <v>-2.4303851223946005E-2</v>
      </c>
      <c r="Q61" s="32">
        <v>1.3066025178312473E-2</v>
      </c>
    </row>
    <row r="62" spans="2:17" x14ac:dyDescent="0.3">
      <c r="B62" s="30">
        <v>8.0555555555555561E-2</v>
      </c>
      <c r="C62" s="32">
        <v>-0.12503265558008034</v>
      </c>
      <c r="D62" s="32">
        <v>-0.12863768115942029</v>
      </c>
      <c r="E62" s="32">
        <v>-0.12930843147745347</v>
      </c>
      <c r="F62" s="32">
        <v>-0.12765958940565136</v>
      </c>
      <c r="G62" s="32">
        <v>2.2995787636504918E-3</v>
      </c>
      <c r="H62" s="32">
        <v>-0.14413593688283019</v>
      </c>
      <c r="I62" s="32">
        <v>-0.13144038530416199</v>
      </c>
      <c r="J62" s="32">
        <v>-0.12018134265965225</v>
      </c>
      <c r="K62" s="32">
        <v>-0.13191922161554814</v>
      </c>
      <c r="L62" s="32">
        <v>1.1984473674680252E-2</v>
      </c>
      <c r="M62" s="32">
        <v>-2.774053986966683E-2</v>
      </c>
      <c r="N62" s="32">
        <v>-3.1292392604089114E-2</v>
      </c>
      <c r="O62" s="32">
        <v>-5.1323574483608482E-3</v>
      </c>
      <c r="P62" s="32">
        <v>-2.1388429974038933E-2</v>
      </c>
      <c r="Q62" s="32">
        <v>1.4189744005155096E-2</v>
      </c>
    </row>
    <row r="63" spans="2:17" x14ac:dyDescent="0.3">
      <c r="B63" s="30">
        <v>8.1944444444444445E-2</v>
      </c>
      <c r="C63" s="32">
        <v>-0.12850971660213731</v>
      </c>
      <c r="D63" s="32">
        <v>-0.12996811594202898</v>
      </c>
      <c r="E63" s="32">
        <v>-0.12764615316323497</v>
      </c>
      <c r="F63" s="32">
        <v>-0.12870799523580043</v>
      </c>
      <c r="G63" s="32">
        <v>1.1736113491917521E-3</v>
      </c>
      <c r="H63" s="32">
        <v>-0.13963711678499452</v>
      </c>
      <c r="I63" s="32">
        <v>-0.13168702241695524</v>
      </c>
      <c r="J63" s="32">
        <v>-0.11391276151668608</v>
      </c>
      <c r="K63" s="32">
        <v>-0.12841230023954528</v>
      </c>
      <c r="L63" s="32">
        <v>1.3171122484319718E-2</v>
      </c>
      <c r="M63" s="32">
        <v>-2.940172626544128E-2</v>
      </c>
      <c r="N63" s="32">
        <v>-3.4010248713787161E-2</v>
      </c>
      <c r="O63" s="32">
        <v>-5.0761502069592334E-3</v>
      </c>
      <c r="P63" s="32">
        <v>-2.2829375062062559E-2</v>
      </c>
      <c r="Q63" s="32">
        <v>1.5546458257626418E-2</v>
      </c>
    </row>
    <row r="64" spans="2:17" x14ac:dyDescent="0.3">
      <c r="B64" s="30">
        <v>8.3333333333333329E-2</v>
      </c>
      <c r="C64" s="32">
        <v>-0.12912036583955358</v>
      </c>
      <c r="D64" s="32">
        <v>-0.13034347826086959</v>
      </c>
      <c r="E64" s="32">
        <v>-0.12907246505477452</v>
      </c>
      <c r="F64" s="32">
        <v>-0.12951210305173255</v>
      </c>
      <c r="G64" s="32">
        <v>7.2039029357101917E-4</v>
      </c>
      <c r="H64" s="32">
        <v>-0.14184398958850281</v>
      </c>
      <c r="I64" s="32">
        <v>-0.13305138748115214</v>
      </c>
      <c r="J64" s="32">
        <v>-0.11292413671674864</v>
      </c>
      <c r="K64" s="32">
        <v>-0.12927317126213453</v>
      </c>
      <c r="L64" s="32">
        <v>1.4825507103610747E-2</v>
      </c>
      <c r="M64" s="32">
        <v>-2.7874198545189011E-2</v>
      </c>
      <c r="N64" s="32">
        <v>-3.197895080349375E-2</v>
      </c>
      <c r="O64" s="32">
        <v>-1.0886176094105755E-2</v>
      </c>
      <c r="P64" s="32">
        <v>-2.3579775147596172E-2</v>
      </c>
      <c r="Q64" s="32">
        <v>1.1182926292951857E-2</v>
      </c>
    </row>
    <row r="65" spans="1:17" x14ac:dyDescent="0.3">
      <c r="B65" s="30">
        <v>8.4722222222222213E-2</v>
      </c>
      <c r="C65" s="32">
        <v>-0.12613586824211473</v>
      </c>
      <c r="D65" s="32">
        <v>-0.14889275362318838</v>
      </c>
      <c r="E65" s="32">
        <v>-0.12967172631633048</v>
      </c>
      <c r="F65" s="32">
        <v>-0.13490011606054453</v>
      </c>
      <c r="G65" s="32">
        <v>1.2246264840753808E-2</v>
      </c>
      <c r="H65" s="32">
        <v>-0.13290002734537204</v>
      </c>
      <c r="I65" s="32">
        <v>-0.12145059961805633</v>
      </c>
      <c r="J65" s="32">
        <v>-0.11191910774424588</v>
      </c>
      <c r="K65" s="32">
        <v>-0.12208991156922473</v>
      </c>
      <c r="L65" s="32">
        <v>1.0505060050062069E-2</v>
      </c>
      <c r="M65" s="32">
        <v>-3.0159125426733088E-2</v>
      </c>
      <c r="N65" s="32">
        <v>-3.3890436031457048E-2</v>
      </c>
      <c r="O65" s="32">
        <v>-9.4131221637878768E-3</v>
      </c>
      <c r="P65" s="32">
        <v>-2.4487561207326005E-2</v>
      </c>
      <c r="Q65" s="32">
        <v>1.3187482855543033E-2</v>
      </c>
    </row>
    <row r="66" spans="1:17" x14ac:dyDescent="0.3">
      <c r="B66" s="30">
        <v>8.6111111111111124E-2</v>
      </c>
      <c r="C66" s="32">
        <v>-0.13328572156497664</v>
      </c>
      <c r="D66" s="32">
        <v>-0.14085362318840575</v>
      </c>
      <c r="E66" s="32">
        <v>-0.12821621065960792</v>
      </c>
      <c r="F66" s="32">
        <v>-0.13411851847099679</v>
      </c>
      <c r="G66" s="32">
        <v>6.3597336320605118E-3</v>
      </c>
      <c r="H66" s="32">
        <v>-0.13761355925337004</v>
      </c>
      <c r="I66" s="32">
        <v>-0.1172287814701832</v>
      </c>
      <c r="J66" s="32">
        <v>-0.1098729606195966</v>
      </c>
      <c r="K66" s="32">
        <v>-0.12157176711438329</v>
      </c>
      <c r="L66" s="32">
        <v>1.4371198501493333E-2</v>
      </c>
      <c r="M66" s="32">
        <v>-2.6618761700106595E-2</v>
      </c>
      <c r="N66" s="32">
        <v>-3.7142719763653617E-2</v>
      </c>
      <c r="O66" s="32">
        <v>-8.3950287346264609E-3</v>
      </c>
      <c r="P66" s="32">
        <v>-2.4052170066128888E-2</v>
      </c>
      <c r="Q66" s="32">
        <v>1.4544689042286384E-2</v>
      </c>
    </row>
    <row r="67" spans="1:17" x14ac:dyDescent="0.3">
      <c r="B67" s="30">
        <v>8.7500000000000008E-2</v>
      </c>
      <c r="C67" s="32">
        <v>-0.12721966953766162</v>
      </c>
      <c r="D67" s="32">
        <v>-0.13627536231884055</v>
      </c>
      <c r="E67" s="32">
        <v>-0.12787861513409202</v>
      </c>
      <c r="F67" s="32">
        <v>-0.13045788233019806</v>
      </c>
      <c r="G67" s="32">
        <v>5.0488471345897972E-3</v>
      </c>
      <c r="H67" s="32">
        <v>-0.1366316578385002</v>
      </c>
      <c r="I67" s="32">
        <v>-0.12643443800884252</v>
      </c>
      <c r="J67" s="32">
        <v>-0.11100703574961339</v>
      </c>
      <c r="K67" s="32">
        <v>-0.12469104386565205</v>
      </c>
      <c r="L67" s="32">
        <v>1.2900964369125653E-2</v>
      </c>
      <c r="M67" s="32">
        <v>-2.6084922585372518E-2</v>
      </c>
      <c r="N67" s="32">
        <v>-3.0462374482421003E-2</v>
      </c>
      <c r="O67" s="32">
        <v>-1.1041011136457337E-2</v>
      </c>
      <c r="P67" s="32">
        <v>-2.2529436068083619E-2</v>
      </c>
      <c r="Q67" s="32">
        <v>1.0187170943640477E-2</v>
      </c>
    </row>
    <row r="68" spans="1:17" x14ac:dyDescent="0.3">
      <c r="B68" s="30">
        <v>8.8888888888888892E-2</v>
      </c>
      <c r="C68" s="32">
        <v>-0.12711775986360274</v>
      </c>
      <c r="D68" s="32">
        <v>-0.15329565217391306</v>
      </c>
      <c r="E68" s="32">
        <v>-0.12760526789197874</v>
      </c>
      <c r="F68" s="32">
        <v>-0.13600622664316483</v>
      </c>
      <c r="G68" s="32">
        <v>1.4975065689568736E-2</v>
      </c>
      <c r="H68" s="32">
        <v>-0.14371259001184969</v>
      </c>
      <c r="I68" s="32">
        <v>-0.12131205048298128</v>
      </c>
      <c r="J68" s="32">
        <v>-0.10726196315294761</v>
      </c>
      <c r="K68" s="32">
        <v>-0.12409553454925953</v>
      </c>
      <c r="L68" s="32">
        <v>1.838403892680137E-2</v>
      </c>
      <c r="M68" s="32">
        <v>-2.6810498252492432E-2</v>
      </c>
      <c r="N68" s="32">
        <v>-2.9597673742183587E-2</v>
      </c>
      <c r="O68" s="32">
        <v>-2.1343374279778424E-2</v>
      </c>
      <c r="P68" s="32">
        <v>-2.5917182091484813E-2</v>
      </c>
      <c r="Q68" s="32">
        <v>4.1990326536481687E-3</v>
      </c>
    </row>
    <row r="69" spans="1:17" x14ac:dyDescent="0.3">
      <c r="B69" s="30">
        <v>9.0277777777777776E-2</v>
      </c>
      <c r="C69" s="32">
        <v>-0.12831641174420017</v>
      </c>
      <c r="D69" s="32">
        <v>-0.15132608695652169</v>
      </c>
      <c r="E69" s="32">
        <v>-0.12661934877939948</v>
      </c>
      <c r="F69" s="32">
        <v>-0.13542061582670714</v>
      </c>
      <c r="G69" s="32">
        <v>1.380065268647278E-2</v>
      </c>
      <c r="H69" s="32">
        <v>-0.14268308739378346</v>
      </c>
      <c r="I69" s="32">
        <v>-0.12826014221430013</v>
      </c>
      <c r="J69" s="32">
        <v>-0.10903525420726028</v>
      </c>
      <c r="K69" s="32">
        <v>-0.12665949460511464</v>
      </c>
      <c r="L69" s="32">
        <v>1.6880927821468165E-2</v>
      </c>
      <c r="M69" s="32">
        <v>-2.6847095270790003E-2</v>
      </c>
      <c r="N69" s="32">
        <v>-3.2107434140466143E-2</v>
      </c>
      <c r="O69" s="32">
        <v>-1.6591211096369962E-2</v>
      </c>
      <c r="P69" s="32">
        <v>-2.5181913502542036E-2</v>
      </c>
      <c r="Q69" s="32">
        <v>7.8910022892858377E-3</v>
      </c>
    </row>
    <row r="70" spans="1:17" x14ac:dyDescent="0.3">
      <c r="B70" s="30"/>
      <c r="M70" s="32"/>
      <c r="N70" s="32"/>
      <c r="O70" s="32"/>
      <c r="P70" s="32"/>
      <c r="Q70" s="32"/>
    </row>
    <row r="71" spans="1:17" x14ac:dyDescent="0.3">
      <c r="B71" s="30"/>
      <c r="M71" s="32"/>
      <c r="N71" s="32"/>
      <c r="O71" s="32"/>
      <c r="P71" s="32"/>
      <c r="Q71" s="32"/>
    </row>
    <row r="72" spans="1:17" x14ac:dyDescent="0.3">
      <c r="A72" s="33" t="s">
        <v>163</v>
      </c>
      <c r="B72" s="30"/>
      <c r="M72" s="32"/>
      <c r="N72" s="32"/>
      <c r="O72" s="32"/>
      <c r="P72" s="32"/>
      <c r="Q72" s="32"/>
    </row>
    <row r="73" spans="1:17" x14ac:dyDescent="0.3">
      <c r="B73" s="30"/>
      <c r="M73" s="32"/>
      <c r="N73" s="32"/>
      <c r="O73" s="32"/>
      <c r="P73" s="32"/>
      <c r="Q73" s="32"/>
    </row>
    <row r="74" spans="1:17" x14ac:dyDescent="0.3">
      <c r="B74" s="34" t="s">
        <v>159</v>
      </c>
      <c r="C74" s="61" t="s">
        <v>9</v>
      </c>
      <c r="D74" s="62"/>
      <c r="E74" s="62"/>
      <c r="F74" s="31" t="s">
        <v>40</v>
      </c>
      <c r="G74" s="31" t="s">
        <v>3</v>
      </c>
      <c r="H74" s="61" t="s">
        <v>0</v>
      </c>
      <c r="I74" s="62"/>
      <c r="J74" s="62"/>
      <c r="K74" s="31" t="s">
        <v>40</v>
      </c>
      <c r="L74" s="31" t="s">
        <v>3</v>
      </c>
      <c r="M74" s="61" t="s">
        <v>66</v>
      </c>
      <c r="N74" s="62"/>
      <c r="O74" s="62"/>
      <c r="P74" s="31" t="s">
        <v>40</v>
      </c>
      <c r="Q74" s="31" t="s">
        <v>3</v>
      </c>
    </row>
    <row r="75" spans="1:17" x14ac:dyDescent="0.3">
      <c r="B75" s="30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32">
        <v>0</v>
      </c>
      <c r="N75" s="32">
        <v>0</v>
      </c>
      <c r="O75" s="32">
        <v>0</v>
      </c>
      <c r="P75" s="32">
        <v>0</v>
      </c>
      <c r="Q75" s="32">
        <v>0</v>
      </c>
    </row>
    <row r="76" spans="1:17" x14ac:dyDescent="0.3">
      <c r="B76" s="30">
        <v>1.3888888888888889E-3</v>
      </c>
      <c r="C76" s="1">
        <v>-1.1844606834203485E-2</v>
      </c>
      <c r="D76" s="1">
        <v>-4.7202233151846469E-2</v>
      </c>
      <c r="E76" s="1">
        <v>-1.4946320151315853E-2</v>
      </c>
      <c r="F76" s="1">
        <v>-2.4664386712455268E-2</v>
      </c>
      <c r="G76" s="1">
        <v>1.9579863328674493E-2</v>
      </c>
      <c r="H76" s="1">
        <v>-4.8097529848684449E-2</v>
      </c>
      <c r="I76" s="1">
        <v>-5.6246614912439021E-2</v>
      </c>
      <c r="J76" s="1">
        <v>-1.2046861766206719E-2</v>
      </c>
      <c r="K76" s="1">
        <v>-3.8797002175776731E-2</v>
      </c>
      <c r="L76" s="1">
        <v>2.3521892053847627E-2</v>
      </c>
      <c r="M76" s="32">
        <v>-2.9916960527811517E-3</v>
      </c>
      <c r="N76" s="32">
        <v>9.9832232506012687E-4</v>
      </c>
      <c r="O76" s="32">
        <v>-7.0933083289244886E-2</v>
      </c>
      <c r="P76" s="32">
        <v>-2.4308819005655305E-2</v>
      </c>
      <c r="Q76" s="32">
        <v>4.0427052534823552E-2</v>
      </c>
    </row>
    <row r="77" spans="1:17" x14ac:dyDescent="0.3">
      <c r="B77" s="30">
        <v>2.7777777777777779E-3</v>
      </c>
      <c r="C77" s="1">
        <v>-2.8774767398168345E-2</v>
      </c>
      <c r="D77" s="1">
        <v>-6.6485040111758167E-2</v>
      </c>
      <c r="E77" s="1">
        <v>-2.8939650433144188E-2</v>
      </c>
      <c r="F77" s="1">
        <v>-4.1399819314356899E-2</v>
      </c>
      <c r="G77" s="1">
        <v>2.172459489713411E-2</v>
      </c>
      <c r="H77" s="1">
        <v>-9.5399411457809821E-2</v>
      </c>
      <c r="I77" s="1">
        <v>-4.0769091893843645E-2</v>
      </c>
      <c r="J77" s="1">
        <v>-8.2960266398724725E-3</v>
      </c>
      <c r="K77" s="1">
        <v>-4.8154843330508651E-2</v>
      </c>
      <c r="L77" s="1">
        <v>4.4018881231791533E-2</v>
      </c>
      <c r="M77" s="32">
        <v>-7.4095666022068211E-3</v>
      </c>
      <c r="N77" s="32">
        <v>-7.7856805509541006E-3</v>
      </c>
      <c r="O77" s="32">
        <v>-5.2681675610309141E-2</v>
      </c>
      <c r="P77" s="32">
        <v>-2.2625640921156685E-2</v>
      </c>
      <c r="Q77" s="32">
        <v>2.602996890801567E-2</v>
      </c>
    </row>
    <row r="78" spans="1:17" x14ac:dyDescent="0.3">
      <c r="B78" s="30">
        <v>4.1666666666666666E-3</v>
      </c>
      <c r="C78" s="1">
        <v>-3.8110246818724769E-2</v>
      </c>
      <c r="D78" s="1">
        <v>-8.0828565706101863E-2</v>
      </c>
      <c r="E78" s="1">
        <v>-4.5948158319831692E-2</v>
      </c>
      <c r="F78" s="1">
        <v>-5.4962323614886101E-2</v>
      </c>
      <c r="G78" s="1">
        <v>2.2741043822037572E-2</v>
      </c>
      <c r="H78" s="1">
        <v>-0.11856029628198729</v>
      </c>
      <c r="I78" s="1">
        <v>-4.762953601733156E-2</v>
      </c>
      <c r="J78" s="1">
        <v>-4.9793695300321197E-2</v>
      </c>
      <c r="K78" s="1">
        <v>-7.1994509199880027E-2</v>
      </c>
      <c r="L78" s="1">
        <v>4.0341669416158882E-2</v>
      </c>
      <c r="M78" s="32">
        <v>-9.5338983050846423E-3</v>
      </c>
      <c r="N78" s="32">
        <v>-9.1056159816161192E-3</v>
      </c>
      <c r="O78" s="32">
        <v>-4.8791663517496822E-2</v>
      </c>
      <c r="P78" s="32">
        <v>-2.2477059268065858E-2</v>
      </c>
      <c r="Q78" s="32">
        <v>2.2790121852247224E-2</v>
      </c>
    </row>
    <row r="79" spans="1:17" x14ac:dyDescent="0.3">
      <c r="B79" s="30">
        <v>5.5555555555555558E-3</v>
      </c>
      <c r="C79" s="1">
        <v>-6.4737057579819318E-2</v>
      </c>
      <c r="D79" s="1">
        <v>-0.10356065704006817</v>
      </c>
      <c r="E79" s="1">
        <v>-7.1276861115349269E-2</v>
      </c>
      <c r="F79" s="1">
        <v>-7.9858191911745591E-2</v>
      </c>
      <c r="G79" s="1">
        <v>2.0785749864759329E-2</v>
      </c>
      <c r="H79" s="1">
        <v>-0.13356519288334218</v>
      </c>
      <c r="I79" s="1">
        <v>-8.4740025275320457E-2</v>
      </c>
      <c r="J79" s="1">
        <v>-6.2410459551828695E-2</v>
      </c>
      <c r="K79" s="1">
        <v>-9.3571892570163781E-2</v>
      </c>
      <c r="L79" s="1">
        <v>3.6390251837614317E-2</v>
      </c>
      <c r="M79" s="32">
        <v>-1.5107780684791265E-2</v>
      </c>
      <c r="N79" s="32">
        <v>-1.1739318920366915E-2</v>
      </c>
      <c r="O79" s="32">
        <v>-4.2414594512886331E-2</v>
      </c>
      <c r="P79" s="32">
        <v>-2.30872313726815E-2</v>
      </c>
      <c r="Q79" s="32">
        <v>1.682251045859709E-2</v>
      </c>
    </row>
    <row r="80" spans="1:17" x14ac:dyDescent="0.3">
      <c r="B80" s="30">
        <v>6.9444444444444441E-3</v>
      </c>
      <c r="C80" s="1">
        <v>-8.7328177489638739E-2</v>
      </c>
      <c r="D80" s="1">
        <v>-0.12247138376137925</v>
      </c>
      <c r="E80" s="1">
        <v>-0.10263349729118375</v>
      </c>
      <c r="F80" s="1">
        <v>-0.10414435284740059</v>
      </c>
      <c r="G80" s="1">
        <v>1.7620251137493322E-2</v>
      </c>
      <c r="H80" s="1">
        <v>-0.15000146462611263</v>
      </c>
      <c r="I80" s="1">
        <v>-0.1020075825961364</v>
      </c>
      <c r="J80" s="1">
        <v>-7.3377136915126664E-2</v>
      </c>
      <c r="K80" s="1">
        <v>-0.10846206137912523</v>
      </c>
      <c r="L80" s="1">
        <v>3.8717788180114128E-2</v>
      </c>
      <c r="M80" s="32">
        <v>-1.9249800932772169E-2</v>
      </c>
      <c r="N80" s="32">
        <v>-1.5731727088811074E-2</v>
      </c>
      <c r="O80" s="32">
        <v>-4.717732030836666E-2</v>
      </c>
      <c r="P80" s="32">
        <v>-2.7386282776649968E-2</v>
      </c>
      <c r="Q80" s="32">
        <v>1.7229570099954752E-2</v>
      </c>
    </row>
    <row r="81" spans="2:17" x14ac:dyDescent="0.3">
      <c r="B81" s="30">
        <v>8.3333333333333332E-3</v>
      </c>
      <c r="C81" s="1">
        <v>-8.967466588899041E-2</v>
      </c>
      <c r="D81" s="1">
        <v>-0.14926870310762419</v>
      </c>
      <c r="E81" s="1">
        <v>-0.10475865259099425</v>
      </c>
      <c r="F81" s="1">
        <v>-0.11456734052920296</v>
      </c>
      <c r="G81" s="1">
        <v>3.0984190925467815E-2</v>
      </c>
      <c r="H81" s="1">
        <v>-0.1676957314461561</v>
      </c>
      <c r="I81" s="1">
        <v>-0.10439790575916225</v>
      </c>
      <c r="J81" s="1">
        <v>-8.7109156491715439E-2</v>
      </c>
      <c r="K81" s="1">
        <v>-0.11973426456567793</v>
      </c>
      <c r="L81" s="1">
        <v>4.2425840496135923E-2</v>
      </c>
      <c r="M81" s="32">
        <v>-2.1017233534296367E-2</v>
      </c>
      <c r="N81" s="32">
        <v>-1.7961871664916144E-2</v>
      </c>
      <c r="O81" s="32">
        <v>-4.4847328244274808E-2</v>
      </c>
      <c r="P81" s="32">
        <v>-2.7942144481162435E-2</v>
      </c>
      <c r="Q81" s="32">
        <v>1.4719807661333911E-2</v>
      </c>
    </row>
    <row r="82" spans="2:17" x14ac:dyDescent="0.3">
      <c r="B82" s="30">
        <v>9.7222222222222224E-3</v>
      </c>
      <c r="C82" s="1">
        <v>-9.727046868077327E-2</v>
      </c>
      <c r="D82" s="1">
        <v>-0.16519524575313146</v>
      </c>
      <c r="E82" s="1">
        <v>-0.12388383937458683</v>
      </c>
      <c r="F82" s="1">
        <v>-0.12878318460283053</v>
      </c>
      <c r="G82" s="1">
        <v>3.4226400962291147E-2</v>
      </c>
      <c r="H82" s="1">
        <v>-0.18400295775305778</v>
      </c>
      <c r="I82" s="1">
        <v>-0.12667178191009207</v>
      </c>
      <c r="J82" s="1">
        <v>-0.1187247160570464</v>
      </c>
      <c r="K82" s="1">
        <v>-0.14313315190673206</v>
      </c>
      <c r="L82" s="1">
        <v>3.5616635668679252E-2</v>
      </c>
      <c r="M82" s="32">
        <v>-1.8379592765328079E-2</v>
      </c>
      <c r="N82" s="32">
        <v>-1.6485094774536049E-2</v>
      </c>
      <c r="O82" s="32">
        <v>-4.8058300581966522E-2</v>
      </c>
      <c r="P82" s="32">
        <v>-2.7640996040610221E-2</v>
      </c>
      <c r="Q82" s="32">
        <v>1.7707259082369167E-2</v>
      </c>
    </row>
    <row r="83" spans="2:17" x14ac:dyDescent="0.3">
      <c r="B83" s="30">
        <v>1.1111111111111112E-2</v>
      </c>
      <c r="C83" s="1">
        <v>-9.2347553965307416E-2</v>
      </c>
      <c r="D83" s="1">
        <v>-0.18066423026738654</v>
      </c>
      <c r="E83" s="1">
        <v>-0.13076062396012703</v>
      </c>
      <c r="F83" s="1">
        <v>-0.13459080273094035</v>
      </c>
      <c r="G83" s="1">
        <v>4.4282745288925396E-2</v>
      </c>
      <c r="H83" s="1">
        <v>-0.23453651708743661</v>
      </c>
      <c r="I83" s="1">
        <v>-0.19611030871998555</v>
      </c>
      <c r="J83" s="1">
        <v>-0.12090174355089579</v>
      </c>
      <c r="K83" s="1">
        <v>-0.18384952311943933</v>
      </c>
      <c r="L83" s="1">
        <v>5.7801043129273623E-2</v>
      </c>
      <c r="M83" s="32">
        <v>-1.7807985439654193E-2</v>
      </c>
      <c r="N83" s="32">
        <v>-1.4727236841177705E-2</v>
      </c>
      <c r="O83" s="32">
        <v>-5.709956730405865E-2</v>
      </c>
      <c r="P83" s="32">
        <v>-2.9878263194963516E-2</v>
      </c>
      <c r="Q83" s="32">
        <v>2.3624612187962652E-2</v>
      </c>
    </row>
    <row r="84" spans="2:17" x14ac:dyDescent="0.3">
      <c r="B84" s="30">
        <v>1.2499999999999999E-2</v>
      </c>
      <c r="C84" s="1">
        <v>-0.10899730243565937</v>
      </c>
      <c r="D84" s="1">
        <v>-0.19056290544385229</v>
      </c>
      <c r="E84" s="1">
        <v>-0.13706948955101711</v>
      </c>
      <c r="F84" s="1">
        <v>-0.14554323247684292</v>
      </c>
      <c r="G84" s="1">
        <v>4.1437786353789106E-2</v>
      </c>
      <c r="H84" s="1">
        <v>-0.24754002189813967</v>
      </c>
      <c r="I84" s="1">
        <v>-0.18822350604802313</v>
      </c>
      <c r="J84" s="1">
        <v>-0.13169832694165784</v>
      </c>
      <c r="K84" s="1">
        <v>-0.18915395162927354</v>
      </c>
      <c r="L84" s="1">
        <v>5.7926452241893675E-2</v>
      </c>
      <c r="M84" s="32">
        <v>-3.3326697759071759E-2</v>
      </c>
      <c r="N84" s="32">
        <v>-1.5250629128102459E-2</v>
      </c>
      <c r="O84" s="32">
        <v>-6.1576505933035978E-2</v>
      </c>
      <c r="P84" s="32">
        <v>-3.67179442734034E-2</v>
      </c>
      <c r="Q84" s="32">
        <v>2.3348386028314554E-2</v>
      </c>
    </row>
    <row r="85" spans="2:17" x14ac:dyDescent="0.3">
      <c r="B85" s="30">
        <v>1.3888888888888888E-2</v>
      </c>
      <c r="C85" s="1">
        <v>-0.13372964909230606</v>
      </c>
      <c r="D85" s="1">
        <v>-0.19371804530495909</v>
      </c>
      <c r="E85" s="1">
        <v>-0.1478066702025376</v>
      </c>
      <c r="F85" s="1">
        <v>-0.15841812153326759</v>
      </c>
      <c r="G85" s="1">
        <v>3.1370433445362243E-2</v>
      </c>
      <c r="H85" s="1">
        <v>-0.25825316814461957</v>
      </c>
      <c r="I85" s="1">
        <v>-0.19183968225311426</v>
      </c>
      <c r="J85" s="1">
        <v>-0.16106408684963169</v>
      </c>
      <c r="K85" s="1">
        <v>-0.20371897908245518</v>
      </c>
      <c r="L85" s="1">
        <v>4.9671598027551216E-2</v>
      </c>
      <c r="M85" s="32">
        <v>-2.8082698214082585E-2</v>
      </c>
      <c r="N85" s="32">
        <v>-1.5942317588095622E-2</v>
      </c>
      <c r="O85" s="32">
        <v>-7.4277501700551793E-2</v>
      </c>
      <c r="P85" s="32">
        <v>-3.9434172500909997E-2</v>
      </c>
      <c r="Q85" s="32">
        <v>3.0779707645166451E-2</v>
      </c>
    </row>
    <row r="86" spans="2:17" x14ac:dyDescent="0.3">
      <c r="B86" s="30">
        <v>1.5277777777777777E-2</v>
      </c>
      <c r="C86" s="1">
        <v>-0.14912651632839619</v>
      </c>
      <c r="D86" s="1">
        <v>-0.20920127613465611</v>
      </c>
      <c r="E86" s="1">
        <v>-0.15491231766651886</v>
      </c>
      <c r="F86" s="1">
        <v>-0.17108003670985705</v>
      </c>
      <c r="G86" s="1">
        <v>3.3140466890845134E-2</v>
      </c>
      <c r="H86" s="1">
        <v>-0.2666427048556711</v>
      </c>
      <c r="I86" s="1">
        <v>-0.19276132875970386</v>
      </c>
      <c r="J86" s="1">
        <v>-0.16788187411993913</v>
      </c>
      <c r="K86" s="1">
        <v>-0.20909530257843803</v>
      </c>
      <c r="L86" s="1">
        <v>5.1366569356306888E-2</v>
      </c>
      <c r="M86" s="32">
        <v>-3.2329939711068088E-2</v>
      </c>
      <c r="N86" s="32">
        <v>-1.6577613613133868E-2</v>
      </c>
      <c r="O86" s="32">
        <v>-8.0821083062504712E-2</v>
      </c>
      <c r="P86" s="32">
        <v>-4.3242878795568894E-2</v>
      </c>
      <c r="Q86" s="32">
        <v>3.348320506342814E-2</v>
      </c>
    </row>
    <row r="87" spans="2:17" x14ac:dyDescent="0.3">
      <c r="B87" s="30">
        <v>1.6666666666666666E-2</v>
      </c>
      <c r="C87" s="1">
        <v>-0.16768306703531505</v>
      </c>
      <c r="D87" s="1">
        <v>-0.23063192465207558</v>
      </c>
      <c r="E87" s="1">
        <v>-0.15361421710731846</v>
      </c>
      <c r="F87" s="1">
        <v>-0.18397640293156969</v>
      </c>
      <c r="G87" s="1">
        <v>4.1012637257723077E-2</v>
      </c>
      <c r="H87" s="1">
        <v>-0.27367449357583323</v>
      </c>
      <c r="I87" s="1">
        <v>-0.20956129265210321</v>
      </c>
      <c r="J87" s="1">
        <v>-0.16889016313239452</v>
      </c>
      <c r="K87" s="1">
        <v>-0.21737531645344366</v>
      </c>
      <c r="L87" s="1">
        <v>5.2827390647237862E-2</v>
      </c>
      <c r="M87" s="32">
        <v>-3.1264930042088419E-2</v>
      </c>
      <c r="N87" s="32">
        <v>-2.0436970880356366E-2</v>
      </c>
      <c r="O87" s="32">
        <v>-7.9174854508351572E-2</v>
      </c>
      <c r="P87" s="32">
        <v>-4.3625585143598787E-2</v>
      </c>
      <c r="Q87" s="32">
        <v>3.1258984135410534E-2</v>
      </c>
    </row>
    <row r="88" spans="2:17" x14ac:dyDescent="0.3">
      <c r="B88" s="30">
        <v>1.8055555555555557E-2</v>
      </c>
      <c r="C88" s="1">
        <v>-0.19575343925432806</v>
      </c>
      <c r="D88" s="1">
        <v>-0.23658772252535215</v>
      </c>
      <c r="E88" s="1">
        <v>-0.17068569255844482</v>
      </c>
      <c r="F88" s="1">
        <v>-0.20100895144604167</v>
      </c>
      <c r="G88" s="1">
        <v>3.3263864699366145E-2</v>
      </c>
      <c r="H88" s="1">
        <v>-0.2763385297212223</v>
      </c>
      <c r="I88" s="1">
        <v>-0.21414244448456399</v>
      </c>
      <c r="J88" s="1">
        <v>-0.17153363389113638</v>
      </c>
      <c r="K88" s="1">
        <v>-0.22067153603230757</v>
      </c>
      <c r="L88" s="1">
        <v>5.2706625056228973E-2</v>
      </c>
      <c r="M88" s="32">
        <v>-3.6432146513479632E-2</v>
      </c>
      <c r="N88" s="32">
        <v>-2.737059698441463E-2</v>
      </c>
      <c r="O88" s="32">
        <v>-8.0665199153503189E-2</v>
      </c>
      <c r="P88" s="32">
        <v>-4.8155980883799153E-2</v>
      </c>
      <c r="Q88" s="32">
        <v>2.8516045910107684E-2</v>
      </c>
    </row>
    <row r="89" spans="2:17" x14ac:dyDescent="0.3">
      <c r="B89" s="30">
        <v>1.9444444444444445E-2</v>
      </c>
      <c r="C89" s="1">
        <v>-0.20657846771615565</v>
      </c>
      <c r="D89" s="1">
        <v>-0.24425643032588024</v>
      </c>
      <c r="E89" s="1">
        <v>-0.18708268852125515</v>
      </c>
      <c r="F89" s="1">
        <v>-0.21263919552109703</v>
      </c>
      <c r="G89" s="1">
        <v>2.9064729555419392E-2</v>
      </c>
      <c r="H89" s="1">
        <v>-0.2791094439883432</v>
      </c>
      <c r="I89" s="1">
        <v>-0.23231178913161213</v>
      </c>
      <c r="J89" s="1">
        <v>-0.17631292381017519</v>
      </c>
      <c r="K89" s="1">
        <v>-0.22924471897671017</v>
      </c>
      <c r="L89" s="1">
        <v>5.1466846898624422E-2</v>
      </c>
      <c r="M89" s="32">
        <v>-3.524485269025128E-2</v>
      </c>
      <c r="N89" s="32">
        <v>-2.8257015571361066E-2</v>
      </c>
      <c r="O89" s="32">
        <v>-8.7333960018139187E-2</v>
      </c>
      <c r="P89" s="32">
        <v>-5.0278609426583847E-2</v>
      </c>
      <c r="Q89" s="32">
        <v>3.2280516143601945E-2</v>
      </c>
    </row>
    <row r="90" spans="2:17" x14ac:dyDescent="0.3">
      <c r="B90" s="30">
        <v>2.0833333333333332E-2</v>
      </c>
      <c r="C90" s="1">
        <v>-0.20967197393289169</v>
      </c>
      <c r="D90" s="1">
        <v>-0.24720206554813531</v>
      </c>
      <c r="E90" s="1">
        <v>-0.18659711172625579</v>
      </c>
      <c r="F90" s="1">
        <v>-0.21449038373576093</v>
      </c>
      <c r="G90" s="1">
        <v>3.0588444087748697E-2</v>
      </c>
      <c r="H90" s="1">
        <v>-0.28175764633792022</v>
      </c>
      <c r="I90" s="1">
        <v>-0.23203014984654272</v>
      </c>
      <c r="J90" s="1">
        <v>-0.17124605232932302</v>
      </c>
      <c r="K90" s="1">
        <v>-0.22834461617126198</v>
      </c>
      <c r="L90" s="1">
        <v>5.5347903947972614E-2</v>
      </c>
      <c r="M90" s="32">
        <v>-3.5436810374246425E-2</v>
      </c>
      <c r="N90" s="32">
        <v>-2.8920507813876672E-2</v>
      </c>
      <c r="O90" s="32">
        <v>-9.1692804776660877E-2</v>
      </c>
      <c r="P90" s="32">
        <v>-5.2016707654927996E-2</v>
      </c>
      <c r="Q90" s="32">
        <v>3.4514635473585055E-2</v>
      </c>
    </row>
    <row r="91" spans="2:17" x14ac:dyDescent="0.3">
      <c r="B91" s="30">
        <v>2.2222222222222223E-2</v>
      </c>
      <c r="C91" s="1">
        <v>-0.19084510596773011</v>
      </c>
      <c r="D91" s="1">
        <v>-0.24777946033281062</v>
      </c>
      <c r="E91" s="1">
        <v>-0.188134973396204</v>
      </c>
      <c r="F91" s="1">
        <v>-0.20891984656558157</v>
      </c>
      <c r="G91" s="1">
        <v>3.368068276093112E-2</v>
      </c>
      <c r="H91" s="1">
        <v>-0.27758227438226435</v>
      </c>
      <c r="I91" s="1">
        <v>-0.23066979599205628</v>
      </c>
      <c r="J91" s="1">
        <v>-0.17639271015811731</v>
      </c>
      <c r="K91" s="1">
        <v>-0.22821492684414599</v>
      </c>
      <c r="L91" s="1">
        <v>5.063942894492602E-2</v>
      </c>
      <c r="M91" s="32">
        <v>-3.6972471846206278E-2</v>
      </c>
      <c r="N91" s="32">
        <v>-3.1623820164525016E-2</v>
      </c>
      <c r="O91" s="32">
        <v>-9.9008720051394383E-2</v>
      </c>
      <c r="P91" s="32">
        <v>-5.5868337354041897E-2</v>
      </c>
      <c r="Q91" s="32">
        <v>3.745626093403491E-2</v>
      </c>
    </row>
    <row r="92" spans="2:17" x14ac:dyDescent="0.3">
      <c r="B92" s="30">
        <v>2.361111111111111E-2</v>
      </c>
      <c r="C92" s="1">
        <v>-0.19014856232719601</v>
      </c>
      <c r="D92" s="1">
        <v>-0.25425650574755021</v>
      </c>
      <c r="E92" s="1">
        <v>-0.20461067881456291</v>
      </c>
      <c r="F92" s="1">
        <v>-0.2163385822964364</v>
      </c>
      <c r="G92" s="1">
        <v>3.3624617357777171E-2</v>
      </c>
      <c r="H92" s="1">
        <v>-0.28133488398973661</v>
      </c>
      <c r="I92" s="1">
        <v>-0.23359812240476618</v>
      </c>
      <c r="J92" s="1">
        <v>-0.18406272083721306</v>
      </c>
      <c r="K92" s="1">
        <v>-0.23299857574390528</v>
      </c>
      <c r="L92" s="1">
        <v>4.8638853021444765E-2</v>
      </c>
      <c r="M92" s="32">
        <v>-4.0879877147082244E-2</v>
      </c>
      <c r="N92" s="32">
        <v>-3.0565580877325377E-2</v>
      </c>
      <c r="O92" s="32">
        <v>-0.1003644376842264</v>
      </c>
      <c r="P92" s="32">
        <v>-5.7269965236211341E-2</v>
      </c>
      <c r="Q92" s="32">
        <v>3.7675540388488471E-2</v>
      </c>
    </row>
    <row r="93" spans="2:17" x14ac:dyDescent="0.3">
      <c r="B93" s="30">
        <v>2.4999999999999998E-2</v>
      </c>
      <c r="C93" s="1">
        <v>-0.19454878890016764</v>
      </c>
      <c r="D93" s="1">
        <v>-0.25674877293133025</v>
      </c>
      <c r="E93" s="1">
        <v>-0.21765101922690361</v>
      </c>
      <c r="F93" s="1">
        <v>-0.22298286035280049</v>
      </c>
      <c r="G93" s="1">
        <v>3.1440911257676278E-2</v>
      </c>
      <c r="H93" s="1">
        <v>-0.28424117721105108</v>
      </c>
      <c r="I93" s="1">
        <v>-0.23612926521032673</v>
      </c>
      <c r="J93" s="1">
        <v>-0.19201855953201369</v>
      </c>
      <c r="K93" s="1">
        <v>-0.23746300065113046</v>
      </c>
      <c r="L93" s="1">
        <v>4.6125773061956074E-2</v>
      </c>
      <c r="M93" s="32">
        <v>-3.8001933795927652E-2</v>
      </c>
      <c r="N93" s="32">
        <v>-2.9347856735019013E-2</v>
      </c>
      <c r="O93" s="32">
        <v>-0.10397456730405863</v>
      </c>
      <c r="P93" s="32">
        <v>-5.7108119278335097E-2</v>
      </c>
      <c r="Q93" s="32">
        <v>4.081753575799156E-2</v>
      </c>
    </row>
    <row r="94" spans="2:17" x14ac:dyDescent="0.3">
      <c r="B94" s="30">
        <v>2.6388888888888889E-2</v>
      </c>
      <c r="C94" s="1">
        <v>-0.20407158359925745</v>
      </c>
      <c r="D94" s="1">
        <v>-0.23829057622993882</v>
      </c>
      <c r="E94" s="1">
        <v>-0.21624635817403753</v>
      </c>
      <c r="F94" s="1">
        <v>-0.21953617266774458</v>
      </c>
      <c r="G94" s="1">
        <v>1.7345086443050967E-2</v>
      </c>
      <c r="H94" s="1">
        <v>-0.28457685368226798</v>
      </c>
      <c r="I94" s="1">
        <v>-0.25159234518866219</v>
      </c>
      <c r="J94" s="1">
        <v>-0.2006398689750348</v>
      </c>
      <c r="K94" s="1">
        <v>-0.24560302261532166</v>
      </c>
      <c r="L94" s="1">
        <v>4.2287803668448191E-2</v>
      </c>
      <c r="M94" s="32">
        <v>-3.3450403822090746E-2</v>
      </c>
      <c r="N94" s="32">
        <v>-3.0069503676081834E-2</v>
      </c>
      <c r="O94" s="32">
        <v>-0.11254463948303232</v>
      </c>
      <c r="P94" s="32">
        <v>-5.8688182327068295E-2</v>
      </c>
      <c r="Q94" s="32">
        <v>4.6671684183168957E-2</v>
      </c>
    </row>
    <row r="95" spans="2:17" x14ac:dyDescent="0.3">
      <c r="B95" s="30">
        <v>2.7777777777777776E-2</v>
      </c>
      <c r="C95" s="1">
        <v>-0.20313837215171412</v>
      </c>
      <c r="D95" s="1">
        <v>-0.23040901171633738</v>
      </c>
      <c r="E95" s="1">
        <v>-0.22352758826962718</v>
      </c>
      <c r="F95" s="1">
        <v>-0.21902499071255954</v>
      </c>
      <c r="G95" s="1">
        <v>1.4181924556864001E-2</v>
      </c>
      <c r="H95" s="1">
        <v>-0.28803099623868184</v>
      </c>
      <c r="I95" s="1">
        <v>-0.25474453872540165</v>
      </c>
      <c r="J95" s="1">
        <v>-0.21919764744254067</v>
      </c>
      <c r="K95" s="1">
        <v>-0.25399106080220807</v>
      </c>
      <c r="L95" s="1">
        <v>3.4422859749857551E-2</v>
      </c>
      <c r="M95" s="32">
        <v>-2.7991696052781144E-2</v>
      </c>
      <c r="N95" s="32">
        <v>-2.9277366191325514E-2</v>
      </c>
      <c r="O95" s="32">
        <v>-0.11395468029627391</v>
      </c>
      <c r="P95" s="32">
        <v>-5.7074580846793531E-2</v>
      </c>
      <c r="Q95" s="32">
        <v>4.9263805394664441E-2</v>
      </c>
    </row>
    <row r="96" spans="2:17" x14ac:dyDescent="0.3">
      <c r="B96" s="30">
        <v>2.9166666666666664E-2</v>
      </c>
      <c r="C96" s="1">
        <v>-0.1994234727355321</v>
      </c>
      <c r="D96" s="1">
        <v>-0.23560472675985991</v>
      </c>
      <c r="E96" s="1">
        <v>-0.21222854319696016</v>
      </c>
      <c r="F96" s="1">
        <v>-0.21575224756411737</v>
      </c>
      <c r="G96" s="1">
        <v>1.834620274180945E-2</v>
      </c>
      <c r="H96" s="1">
        <v>-0.29318568846531728</v>
      </c>
      <c r="I96" s="1">
        <v>-0.26344827586206893</v>
      </c>
      <c r="J96" s="1">
        <v>-0.24752881514642994</v>
      </c>
      <c r="K96" s="1">
        <v>-0.2680542598246054</v>
      </c>
      <c r="L96" s="1">
        <v>2.3174314154071292E-2</v>
      </c>
      <c r="M96" s="32">
        <v>-2.5541747241496937E-2</v>
      </c>
      <c r="N96" s="32">
        <v>-2.9599860428723552E-2</v>
      </c>
      <c r="O96" s="32">
        <v>-0.11641929937268536</v>
      </c>
      <c r="P96" s="32">
        <v>-5.7186969014301946E-2</v>
      </c>
      <c r="Q96" s="32">
        <v>5.1336817104526346E-2</v>
      </c>
    </row>
    <row r="97" spans="2:17" x14ac:dyDescent="0.3">
      <c r="B97" s="30">
        <v>3.0555555555555555E-2</v>
      </c>
      <c r="C97" s="1">
        <v>-0.20027143890661708</v>
      </c>
      <c r="D97" s="1">
        <v>-0.24515562423583176</v>
      </c>
      <c r="E97" s="1">
        <v>-0.21270927633315651</v>
      </c>
      <c r="F97" s="1">
        <v>-0.21937877982520179</v>
      </c>
      <c r="G97" s="1">
        <v>2.3173459620644165E-2</v>
      </c>
      <c r="H97" s="1">
        <v>-0.29446347578735532</v>
      </c>
      <c r="I97" s="1">
        <v>-0.27094511644701202</v>
      </c>
      <c r="J97" s="1">
        <v>-0.24103718745232555</v>
      </c>
      <c r="K97" s="1">
        <v>-0.26881525989556426</v>
      </c>
      <c r="L97" s="1">
        <v>2.6776749018724118E-2</v>
      </c>
      <c r="M97" s="32">
        <v>-2.0764133773177044E-2</v>
      </c>
      <c r="N97" s="32">
        <v>-2.5440037219007134E-2</v>
      </c>
      <c r="O97" s="32">
        <v>-0.10901245181770079</v>
      </c>
      <c r="P97" s="32">
        <v>-5.1738874269961654E-2</v>
      </c>
      <c r="Q97" s="32">
        <v>4.9655443126573225E-2</v>
      </c>
    </row>
    <row r="98" spans="2:17" x14ac:dyDescent="0.3">
      <c r="B98" s="30">
        <v>3.1944444444444449E-2</v>
      </c>
      <c r="C98" s="1">
        <v>-0.19487631022550739</v>
      </c>
      <c r="D98" s="1">
        <v>-0.25691889069807783</v>
      </c>
      <c r="E98" s="1">
        <v>-0.21914649888232574</v>
      </c>
      <c r="F98" s="1">
        <v>-0.223647233268637</v>
      </c>
      <c r="G98" s="1">
        <v>3.1265202788978264E-2</v>
      </c>
      <c r="H98" s="1">
        <v>-0.2990489430545451</v>
      </c>
      <c r="I98" s="1">
        <v>-0.26893663116085936</v>
      </c>
      <c r="J98" s="1">
        <v>-0.20473965977698408</v>
      </c>
      <c r="K98" s="1">
        <v>-0.25757507799746288</v>
      </c>
      <c r="L98" s="1">
        <v>4.817025945326979E-2</v>
      </c>
      <c r="M98" s="32">
        <v>-3.0071948583778867E-2</v>
      </c>
      <c r="N98" s="32">
        <v>-2.720318194314237E-2</v>
      </c>
      <c r="O98" s="32">
        <v>-0.10499962209961458</v>
      </c>
      <c r="P98" s="32">
        <v>-5.4091584208845273E-2</v>
      </c>
      <c r="Q98" s="32">
        <v>4.4110981591046122E-2</v>
      </c>
    </row>
    <row r="99" spans="2:17" x14ac:dyDescent="0.3">
      <c r="B99" s="30">
        <v>3.3333333333333333E-2</v>
      </c>
      <c r="C99" s="1">
        <v>-0.19490435143486864</v>
      </c>
      <c r="D99" s="1">
        <v>-0.25705716375971993</v>
      </c>
      <c r="E99" s="1">
        <v>-0.22346462070518833</v>
      </c>
      <c r="F99" s="1">
        <v>-0.22514204529992565</v>
      </c>
      <c r="G99" s="1">
        <v>3.1110341285902253E-2</v>
      </c>
      <c r="H99" s="1">
        <v>-0.29739351970238803</v>
      </c>
      <c r="I99" s="1">
        <v>-0.24565625564181254</v>
      </c>
      <c r="J99" s="1">
        <v>-0.18178048057684656</v>
      </c>
      <c r="K99" s="1">
        <v>-0.24161008530701569</v>
      </c>
      <c r="L99" s="1">
        <v>5.7912626643458691E-2</v>
      </c>
      <c r="M99" s="1">
        <v>-1.3375895802525205E-2</v>
      </c>
      <c r="N99" s="1">
        <v>-2.5992506855205395E-2</v>
      </c>
      <c r="O99" s="1">
        <v>-0.11095627692540248</v>
      </c>
      <c r="P99" s="1">
        <v>-5.0108226527711026E-2</v>
      </c>
      <c r="Q99" s="1">
        <v>5.3072202201469396E-2</v>
      </c>
    </row>
    <row r="100" spans="2:17" x14ac:dyDescent="0.3">
      <c r="B100" s="30">
        <v>3.4722222222222224E-2</v>
      </c>
      <c r="C100" s="1">
        <v>-0.19882451250357522</v>
      </c>
      <c r="D100" s="1">
        <v>-0.26424820098366614</v>
      </c>
      <c r="E100" s="1">
        <v>-0.2153309066602731</v>
      </c>
      <c r="F100" s="1">
        <v>-0.22613454004917147</v>
      </c>
      <c r="G100" s="1">
        <v>3.4023574538638642E-2</v>
      </c>
      <c r="H100" s="1">
        <v>-0.29257450394696954</v>
      </c>
      <c r="I100" s="1">
        <v>-0.25340314136125647</v>
      </c>
      <c r="J100" s="1">
        <v>-0.18694116677450978</v>
      </c>
      <c r="K100" s="1">
        <v>-0.24430627069424526</v>
      </c>
      <c r="L100" s="1">
        <v>5.3400985688439213E-2</v>
      </c>
      <c r="M100" s="1">
        <v>-1.0431122739165074E-2</v>
      </c>
      <c r="N100" s="1">
        <v>-2.6046255894771667E-2</v>
      </c>
      <c r="O100" s="1">
        <v>-9.9287421585670069E-2</v>
      </c>
      <c r="P100" s="1">
        <v>-4.5254933406535601E-2</v>
      </c>
      <c r="Q100" s="1">
        <v>4.7440388172822326E-2</v>
      </c>
    </row>
    <row r="101" spans="2:17" x14ac:dyDescent="0.3">
      <c r="B101" s="30">
        <v>3.6111111111111115E-2</v>
      </c>
      <c r="C101" s="1">
        <v>-0.19182879159212379</v>
      </c>
      <c r="D101" s="1">
        <v>-0.25506770770918402</v>
      </c>
      <c r="E101" s="1">
        <v>-0.21166546786111293</v>
      </c>
      <c r="F101" s="1">
        <v>-0.21952065572080692</v>
      </c>
      <c r="G101" s="1">
        <v>3.2342976210430252E-2</v>
      </c>
      <c r="H101" s="1">
        <v>-0.29059765453982639</v>
      </c>
      <c r="I101" s="1">
        <v>-0.24897093338147677</v>
      </c>
      <c r="J101" s="1">
        <v>-0.17334417024828458</v>
      </c>
      <c r="K101" s="1">
        <v>-0.23763758605652927</v>
      </c>
      <c r="L101" s="1">
        <v>5.944264854309269E-2</v>
      </c>
      <c r="M101" s="1">
        <v>-1.2475827550904336E-2</v>
      </c>
      <c r="N101" s="1">
        <v>-2.3749145302157694E-2</v>
      </c>
      <c r="O101" s="1">
        <v>-0.12465752777567832</v>
      </c>
      <c r="P101" s="1">
        <v>-5.3627500209580119E-2</v>
      </c>
      <c r="Q101" s="1">
        <v>6.1771518803658096E-2</v>
      </c>
    </row>
    <row r="102" spans="2:17" x14ac:dyDescent="0.3">
      <c r="B102" s="30">
        <v>3.7499999999999999E-2</v>
      </c>
      <c r="C102" s="1">
        <v>-0.19251972699078565</v>
      </c>
      <c r="D102" s="1">
        <v>-0.25661301392535429</v>
      </c>
      <c r="E102" s="1">
        <v>-0.2116860534110257</v>
      </c>
      <c r="F102" s="1">
        <v>-0.22027293144238858</v>
      </c>
      <c r="G102" s="1">
        <v>3.2898149085675808E-2</v>
      </c>
      <c r="H102" s="1">
        <v>-0.2914827637257239</v>
      </c>
      <c r="I102" s="1">
        <v>-0.25167900343022204</v>
      </c>
      <c r="J102" s="1">
        <v>-0.16406791133369461</v>
      </c>
      <c r="K102" s="1">
        <v>-0.2357432261632135</v>
      </c>
      <c r="L102" s="1">
        <v>6.5185104896352222E-2</v>
      </c>
      <c r="M102" s="1">
        <v>-1.5892674326015273E-2</v>
      </c>
      <c r="N102" s="1">
        <v>-2.4143892346841729E-2</v>
      </c>
      <c r="O102" s="1">
        <v>-0.11658463079132339</v>
      </c>
      <c r="P102" s="1">
        <v>-5.2207065821393471E-2</v>
      </c>
      <c r="Q102" s="1">
        <v>5.5905042735874586E-2</v>
      </c>
    </row>
    <row r="103" spans="2:17" x14ac:dyDescent="0.3">
      <c r="B103" s="30">
        <v>3.888888888888889E-2</v>
      </c>
      <c r="C103" s="1">
        <v>-0.18745548458013897</v>
      </c>
      <c r="D103" s="1">
        <v>-0.25841559183803442</v>
      </c>
      <c r="E103" s="1">
        <v>-0.21317063483414109</v>
      </c>
      <c r="F103" s="1">
        <v>-0.21968057041743816</v>
      </c>
      <c r="G103" s="1">
        <v>3.592518130068393E-2</v>
      </c>
      <c r="H103" s="1">
        <v>-0.29414442480174113</v>
      </c>
      <c r="I103" s="1">
        <v>-0.26096407293735335</v>
      </c>
      <c r="J103" s="1">
        <v>-0.1677635097576074</v>
      </c>
      <c r="K103" s="1">
        <v>-0.24095733583223397</v>
      </c>
      <c r="L103" s="1">
        <v>6.5522790455254318E-2</v>
      </c>
      <c r="M103" s="1">
        <v>-1.7008872710726864E-2</v>
      </c>
      <c r="N103" s="1">
        <v>-2.5352805171186207E-2</v>
      </c>
      <c r="O103" s="1">
        <v>-0.11898075542287051</v>
      </c>
      <c r="P103" s="1">
        <v>-5.3780811101594529E-2</v>
      </c>
      <c r="Q103" s="1">
        <v>5.6618723553691075E-2</v>
      </c>
    </row>
    <row r="104" spans="2:17" x14ac:dyDescent="0.3">
      <c r="B104" s="30">
        <v>4.027777777777778E-2</v>
      </c>
      <c r="C104" s="1">
        <v>-0.19036616211183946</v>
      </c>
      <c r="D104" s="1">
        <v>-0.26065226336241537</v>
      </c>
      <c r="E104" s="1">
        <v>-0.21079845293537833</v>
      </c>
      <c r="F104" s="1">
        <v>-0.22060562613654441</v>
      </c>
      <c r="G104" s="1">
        <v>3.6154799016172051E-2</v>
      </c>
      <c r="H104" s="1">
        <v>-0.29421488519310512</v>
      </c>
      <c r="I104" s="1">
        <v>-0.25667900343022199</v>
      </c>
      <c r="J104" s="1">
        <v>-0.17690737594099673</v>
      </c>
      <c r="K104" s="1">
        <v>-0.24260042152144126</v>
      </c>
      <c r="L104" s="1">
        <v>5.9907577009549066E-2</v>
      </c>
      <c r="M104" s="1">
        <v>-3.4560914571720974E-2</v>
      </c>
      <c r="N104" s="1">
        <v>-2.7687804431035579E-2</v>
      </c>
      <c r="O104" s="1">
        <v>-0.11061734751719444</v>
      </c>
      <c r="P104" s="1">
        <v>-5.7622022173317002E-2</v>
      </c>
      <c r="Q104" s="1">
        <v>4.6023779635956254E-2</v>
      </c>
    </row>
    <row r="105" spans="2:17" x14ac:dyDescent="0.3">
      <c r="B105" s="30">
        <v>4.1666666666666664E-2</v>
      </c>
      <c r="C105" s="1">
        <v>-0.19019791485567183</v>
      </c>
      <c r="D105" s="1">
        <v>-0.26629715635163592</v>
      </c>
      <c r="E105" s="1">
        <v>-0.21292966280869241</v>
      </c>
      <c r="F105" s="1">
        <v>-0.22314157800533341</v>
      </c>
      <c r="G105" s="1">
        <v>3.9063871391002772E-2</v>
      </c>
      <c r="H105" s="1">
        <v>-0.29416184197713452</v>
      </c>
      <c r="I105" s="1">
        <v>-0.26245802491424441</v>
      </c>
      <c r="J105" s="1">
        <v>-0.18989063132920553</v>
      </c>
      <c r="K105" s="1">
        <v>-0.24883683274019477</v>
      </c>
      <c r="L105" s="1">
        <v>5.3453475094497029E-2</v>
      </c>
      <c r="M105" s="1">
        <v>-3.3648049141167084E-2</v>
      </c>
      <c r="N105" s="1">
        <v>-2.6903597132444595E-2</v>
      </c>
      <c r="O105" s="1">
        <v>-0.11465497694807644</v>
      </c>
      <c r="P105" s="1">
        <v>-5.8402207740562706E-2</v>
      </c>
      <c r="Q105" s="1">
        <v>4.8832903260607435E-2</v>
      </c>
    </row>
    <row r="106" spans="2:17" x14ac:dyDescent="0.3">
      <c r="B106" s="30">
        <v>4.3055555555555562E-2</v>
      </c>
      <c r="C106" s="1">
        <v>-0.18903588713974057</v>
      </c>
      <c r="D106" s="1">
        <v>-0.26249925625853204</v>
      </c>
      <c r="E106" s="1">
        <v>-0.21460920149862808</v>
      </c>
      <c r="F106" s="1">
        <v>-0.22204811496563356</v>
      </c>
      <c r="G106" s="1">
        <v>3.7292354789529643E-2</v>
      </c>
      <c r="H106" s="1">
        <v>-0.28991521794032404</v>
      </c>
      <c r="I106" s="1">
        <v>-0.26822892218812061</v>
      </c>
      <c r="J106" s="1">
        <v>-0.18556638662535316</v>
      </c>
      <c r="K106" s="1">
        <v>-0.24790350891793259</v>
      </c>
      <c r="L106" s="1">
        <v>5.5063703722625021E-2</v>
      </c>
      <c r="M106" s="1">
        <v>-3.2675463542259156E-2</v>
      </c>
      <c r="N106" s="1">
        <v>-2.9484432163425268E-2</v>
      </c>
      <c r="O106" s="1">
        <v>-0.11027723717028189</v>
      </c>
      <c r="P106" s="1">
        <v>-5.7479044291988766E-2</v>
      </c>
      <c r="Q106" s="1">
        <v>4.5752404840896155E-2</v>
      </c>
    </row>
    <row r="107" spans="2:17" x14ac:dyDescent="0.3">
      <c r="B107" s="30">
        <v>4.4444444444444446E-2</v>
      </c>
      <c r="C107" s="1">
        <v>-0.19972631779663388</v>
      </c>
      <c r="D107" s="1">
        <v>-0.25573560849784333</v>
      </c>
      <c r="E107" s="1">
        <v>-0.21728411207257736</v>
      </c>
      <c r="F107" s="1">
        <v>-0.22424867945568486</v>
      </c>
      <c r="G107" s="1">
        <v>2.8646798430863506E-2</v>
      </c>
      <c r="H107" s="1">
        <v>-0.2857659717477582</v>
      </c>
      <c r="I107" s="1">
        <v>-0.25869380754648846</v>
      </c>
      <c r="J107" s="1">
        <v>-0.19311978648822586</v>
      </c>
      <c r="K107" s="1">
        <v>-0.24585985526082421</v>
      </c>
      <c r="L107" s="1">
        <v>4.7637817532280836E-2</v>
      </c>
      <c r="M107" s="1">
        <v>-3.6311284268001252E-2</v>
      </c>
      <c r="N107" s="1">
        <v>-2.9283534113898554E-2</v>
      </c>
      <c r="O107" s="1">
        <v>-0.10310185360139061</v>
      </c>
      <c r="P107" s="1">
        <v>-5.623222399443014E-2</v>
      </c>
      <c r="Q107" s="1">
        <v>4.0742102948637442E-2</v>
      </c>
    </row>
    <row r="108" spans="2:17" x14ac:dyDescent="0.3">
      <c r="B108" s="30">
        <v>4.5833333333333337E-2</v>
      </c>
      <c r="C108" s="1">
        <v>-0.19288314106410775</v>
      </c>
      <c r="D108" s="1">
        <v>-0.25372352594631148</v>
      </c>
      <c r="E108" s="1">
        <v>-0.20733765872064447</v>
      </c>
      <c r="F108" s="1">
        <v>-0.2179814419103546</v>
      </c>
      <c r="G108" s="1">
        <v>3.1786092848851755E-2</v>
      </c>
      <c r="H108" s="1">
        <v>-0.28484127807233039</v>
      </c>
      <c r="I108" s="1">
        <v>-0.25009839321177108</v>
      </c>
      <c r="J108" s="1">
        <v>-0.20899639295565456</v>
      </c>
      <c r="K108" s="1">
        <v>-0.24797868807991866</v>
      </c>
      <c r="L108" s="1">
        <v>3.7966847538016067E-2</v>
      </c>
      <c r="M108" s="1">
        <v>-2.5496246160846215E-2</v>
      </c>
      <c r="N108" s="1">
        <v>-2.6978493335119039E-2</v>
      </c>
      <c r="O108" s="1">
        <v>-0.1020319231350616</v>
      </c>
      <c r="P108" s="1">
        <v>-5.1502220877008953E-2</v>
      </c>
      <c r="Q108" s="1">
        <v>4.3766281220672588E-2</v>
      </c>
    </row>
    <row r="109" spans="2:17" x14ac:dyDescent="0.3">
      <c r="B109" s="30">
        <v>4.7222222222222221E-2</v>
      </c>
      <c r="C109" s="1">
        <v>-0.19516569550611571</v>
      </c>
      <c r="D109" s="1">
        <v>-0.25816837636418943</v>
      </c>
      <c r="E109" s="1">
        <v>-0.22398894677061162</v>
      </c>
      <c r="F109" s="1">
        <v>-0.22577433954697226</v>
      </c>
      <c r="G109" s="1">
        <v>3.1539263931652975E-2</v>
      </c>
      <c r="H109" s="1">
        <v>-0.2855799246469658</v>
      </c>
      <c r="I109" s="1">
        <v>-0.2519299512547391</v>
      </c>
      <c r="J109" s="1">
        <v>-0.21397208003885865</v>
      </c>
      <c r="K109" s="1">
        <v>-0.25049398531352124</v>
      </c>
      <c r="L109" s="1">
        <v>3.5825512571251869E-2</v>
      </c>
      <c r="M109" s="1">
        <v>-2.038021840518708E-2</v>
      </c>
      <c r="N109" s="1">
        <v>-3.0300360206678204E-2</v>
      </c>
      <c r="O109" s="1">
        <v>-0.10219016892147231</v>
      </c>
      <c r="P109" s="1">
        <v>-5.0956915844445866E-2</v>
      </c>
      <c r="Q109" s="1">
        <v>4.4645682534612492E-2</v>
      </c>
    </row>
    <row r="110" spans="2:17" x14ac:dyDescent="0.3">
      <c r="B110" s="30">
        <v>4.8611111111111112E-2</v>
      </c>
      <c r="C110" s="1">
        <v>-0.19130610344962959</v>
      </c>
      <c r="D110" s="1">
        <v>-0.265283991918149</v>
      </c>
      <c r="E110" s="1">
        <v>-0.21899271271533097</v>
      </c>
      <c r="F110" s="1">
        <v>-0.22519426936103651</v>
      </c>
      <c r="G110" s="1">
        <v>3.7376817336252713E-2</v>
      </c>
      <c r="H110" s="1">
        <v>-0.28267046466648887</v>
      </c>
      <c r="I110" s="1">
        <v>-0.24676656436179811</v>
      </c>
      <c r="J110" s="1">
        <v>-0.25385034886799834</v>
      </c>
      <c r="K110" s="1">
        <v>-0.26109579263209515</v>
      </c>
      <c r="L110" s="1">
        <v>1.9016962317265865E-2</v>
      </c>
      <c r="M110" s="1">
        <v>-2.1270333295415691E-2</v>
      </c>
      <c r="N110" s="1">
        <v>-2.8885262542029923E-2</v>
      </c>
      <c r="O110" s="1">
        <v>-0.11510727647192201</v>
      </c>
      <c r="P110" s="1">
        <v>-5.508762410312254E-2</v>
      </c>
      <c r="Q110" s="1">
        <v>5.2117806839039063E-2</v>
      </c>
    </row>
    <row r="111" spans="2:17" x14ac:dyDescent="0.3">
      <c r="B111" s="30">
        <v>4.9999999999999996E-2</v>
      </c>
      <c r="C111" s="1">
        <v>-0.19393076064584505</v>
      </c>
      <c r="D111" s="1">
        <v>-0.27229904524545978</v>
      </c>
      <c r="E111" s="1">
        <v>-0.21865728934322409</v>
      </c>
      <c r="F111" s="1">
        <v>-0.22829569841150965</v>
      </c>
      <c r="G111" s="1">
        <v>4.006333991066207E-2</v>
      </c>
      <c r="H111" s="1">
        <v>-0.28270213225811308</v>
      </c>
      <c r="I111" s="1">
        <v>-0.24869471023650472</v>
      </c>
      <c r="J111" s="1">
        <v>-0.25208540470967422</v>
      </c>
      <c r="K111" s="1">
        <v>-0.26116074906809733</v>
      </c>
      <c r="L111" s="1">
        <v>1.8732260796735539E-2</v>
      </c>
      <c r="M111" s="1">
        <v>-1.5234330565350845E-2</v>
      </c>
      <c r="N111" s="1">
        <v>-2.8498445683511623E-2</v>
      </c>
      <c r="O111" s="1">
        <v>-0.11532102637744696</v>
      </c>
      <c r="P111" s="1">
        <v>-5.3017934208769803E-2</v>
      </c>
      <c r="Q111" s="1">
        <v>5.4362125214168791E-2</v>
      </c>
    </row>
    <row r="112" spans="2:17" x14ac:dyDescent="0.3">
      <c r="B112" s="30">
        <v>5.1388888888888894E-2</v>
      </c>
      <c r="C112" s="1">
        <v>-0.19715549972239194</v>
      </c>
      <c r="D112" s="1">
        <v>-0.27168645368145733</v>
      </c>
      <c r="E112" s="1">
        <v>-0.21994085892601548</v>
      </c>
      <c r="F112" s="1">
        <v>-0.22959427077662156</v>
      </c>
      <c r="G112" s="1">
        <v>3.8191714347226575E-2</v>
      </c>
      <c r="H112" s="1">
        <v>-0.28171806184838982</v>
      </c>
      <c r="I112" s="1">
        <v>-0.26214208340855749</v>
      </c>
      <c r="J112" s="1">
        <v>-0.26842319380366947</v>
      </c>
      <c r="K112" s="1">
        <v>-0.27076111302020561</v>
      </c>
      <c r="L112" s="1">
        <v>9.9952054839548814E-3</v>
      </c>
      <c r="M112" s="1">
        <v>-1.9835627346149375E-2</v>
      </c>
      <c r="N112" s="1">
        <v>-2.6251559603279125E-2</v>
      </c>
      <c r="O112" s="1">
        <v>-0.10221496863426797</v>
      </c>
      <c r="P112" s="1">
        <v>-4.9434051861232155E-2</v>
      </c>
      <c r="Q112" s="1">
        <v>4.5822046312158735E-2</v>
      </c>
    </row>
    <row r="113" spans="2:17" x14ac:dyDescent="0.3">
      <c r="B113" s="30">
        <v>5.2777777777777778E-2</v>
      </c>
      <c r="C113" s="1">
        <v>-0.20292301566381951</v>
      </c>
      <c r="D113" s="1">
        <v>-0.27161354606713695</v>
      </c>
      <c r="E113" s="1">
        <v>-0.2211977883853905</v>
      </c>
      <c r="F113" s="1">
        <v>-0.23191145003878233</v>
      </c>
      <c r="G113" s="1">
        <v>3.5576455012968557E-2</v>
      </c>
      <c r="H113" s="1">
        <v>-0.28480406865217189</v>
      </c>
      <c r="I113" s="1">
        <v>-0.26920834085575007</v>
      </c>
      <c r="J113" s="1">
        <v>-0.24647142684293319</v>
      </c>
      <c r="K113" s="1">
        <v>-0.26682794545028504</v>
      </c>
      <c r="L113" s="1">
        <v>1.9276866154373174E-2</v>
      </c>
      <c r="M113" s="1">
        <v>-3.3633830053463765E-2</v>
      </c>
      <c r="N113" s="1">
        <v>-2.5281433495696559E-2</v>
      </c>
      <c r="O113" s="1">
        <v>-9.5521408056836177E-2</v>
      </c>
      <c r="P113" s="1">
        <v>-5.1478890535332167E-2</v>
      </c>
      <c r="Q113" s="1">
        <v>3.8369885904033389E-2</v>
      </c>
    </row>
    <row r="114" spans="2:17" x14ac:dyDescent="0.3">
      <c r="B114" s="30">
        <v>5.4166666666666669E-2</v>
      </c>
      <c r="C114" s="1">
        <v>-0.20077842397186899</v>
      </c>
      <c r="D114" s="1">
        <v>-0.26986795341622449</v>
      </c>
      <c r="E114" s="1">
        <v>-0.22139153473751008</v>
      </c>
      <c r="F114" s="1">
        <v>-0.23067930404186784</v>
      </c>
      <c r="G114" s="1">
        <v>3.546882805646169E-2</v>
      </c>
      <c r="H114" s="1">
        <v>-0.27994863516638557</v>
      </c>
      <c r="I114" s="1">
        <v>-0.25621772883191912</v>
      </c>
      <c r="J114" s="1">
        <v>-0.20953210129183741</v>
      </c>
      <c r="K114" s="1">
        <v>-0.24856615509671406</v>
      </c>
      <c r="L114" s="1">
        <v>3.582641478288448E-2</v>
      </c>
      <c r="M114" s="1">
        <v>-3.4454271413946073E-2</v>
      </c>
      <c r="N114" s="1">
        <v>-2.4933386436209605E-2</v>
      </c>
      <c r="O114" s="1">
        <v>-9.3015456125765256E-2</v>
      </c>
      <c r="P114" s="1">
        <v>-5.0801037991973642E-2</v>
      </c>
      <c r="Q114" s="1">
        <v>3.6867392591160661E-2</v>
      </c>
    </row>
    <row r="115" spans="2:17" x14ac:dyDescent="0.3">
      <c r="B115" s="30">
        <v>5.5555555555555552E-2</v>
      </c>
      <c r="C115" s="1">
        <v>-0.19846109843025311</v>
      </c>
      <c r="D115" s="1">
        <v>-0.26705556314427914</v>
      </c>
      <c r="E115" s="1">
        <v>-0.22511751927170751</v>
      </c>
      <c r="F115" s="1">
        <v>-0.23021139361541323</v>
      </c>
      <c r="G115" s="1">
        <v>3.457977464101003E-2</v>
      </c>
      <c r="H115" s="1">
        <v>-0.27884106114932783</v>
      </c>
      <c r="I115" s="1">
        <v>-0.25509839321177102</v>
      </c>
      <c r="J115" s="1">
        <v>-0.23125152339318189</v>
      </c>
      <c r="K115" s="1">
        <v>-0.25506365925142693</v>
      </c>
      <c r="L115" s="1">
        <v>2.3794787891404094E-2</v>
      </c>
      <c r="M115" s="1">
        <v>-2.7721533386417901E-2</v>
      </c>
      <c r="N115" s="1">
        <v>-2.5075248655392953E-2</v>
      </c>
      <c r="O115" s="1">
        <v>-9.8804417655505933E-2</v>
      </c>
      <c r="P115" s="1">
        <v>-5.0533733232438927E-2</v>
      </c>
      <c r="Q115" s="1">
        <v>4.1824573359723678E-2</v>
      </c>
    </row>
    <row r="116" spans="2:17" x14ac:dyDescent="0.3">
      <c r="B116" s="30">
        <v>5.6944444444444443E-2</v>
      </c>
      <c r="C116" s="1">
        <v>-0.19541470144524395</v>
      </c>
      <c r="D116" s="1">
        <v>-0.26259143829962683</v>
      </c>
      <c r="E116" s="1">
        <v>-0.22543720075270463</v>
      </c>
      <c r="F116" s="1">
        <v>-0.22781444683252516</v>
      </c>
      <c r="G116" s="1">
        <v>3.3651403652652366E-2</v>
      </c>
      <c r="H116" s="1">
        <v>-0.27776990486263792</v>
      </c>
      <c r="I116" s="1">
        <v>-0.25008304748149479</v>
      </c>
      <c r="J116" s="1">
        <v>-0.20959961281701919</v>
      </c>
      <c r="K116" s="1">
        <v>-0.24581752172038396</v>
      </c>
      <c r="L116" s="1">
        <v>3.428473730262898E-2</v>
      </c>
      <c r="M116" s="1">
        <v>-1.7354396541917769E-2</v>
      </c>
      <c r="N116" s="1">
        <v>-2.7776798742448601E-2</v>
      </c>
      <c r="O116" s="1">
        <v>-9.8503278285843793E-2</v>
      </c>
      <c r="P116" s="1">
        <v>-4.7878157856736721E-2</v>
      </c>
      <c r="Q116" s="1">
        <v>4.4151259673463485E-2</v>
      </c>
    </row>
    <row r="117" spans="2:17" x14ac:dyDescent="0.3">
      <c r="B117" s="30">
        <v>5.8333333333333327E-2</v>
      </c>
      <c r="C117" s="1">
        <v>-0.19641521179525426</v>
      </c>
      <c r="D117" s="1">
        <v>-0.26302301785566135</v>
      </c>
      <c r="E117" s="1">
        <v>-0.22956763079695139</v>
      </c>
      <c r="F117" s="1">
        <v>-0.22966862014928902</v>
      </c>
      <c r="G117" s="1">
        <v>3.3304017868451635E-2</v>
      </c>
      <c r="H117" s="1">
        <v>-0.27623798511781539</v>
      </c>
      <c r="I117" s="1">
        <v>-0.24036829752662933</v>
      </c>
      <c r="J117" s="1">
        <v>-0.22244083097042999</v>
      </c>
      <c r="K117" s="1">
        <v>-0.2463490378716249</v>
      </c>
      <c r="L117" s="1">
        <v>2.7392706874186053E-2</v>
      </c>
      <c r="M117" s="1">
        <v>-5.8739051302468034E-3</v>
      </c>
      <c r="N117" s="1">
        <v>-3.0517118628535993E-2</v>
      </c>
      <c r="O117" s="1">
        <v>-0.10720089184490963</v>
      </c>
      <c r="P117" s="1">
        <v>-4.7863971867897481E-2</v>
      </c>
      <c r="Q117" s="1">
        <v>5.2843869532324408E-2</v>
      </c>
    </row>
    <row r="118" spans="2:17" x14ac:dyDescent="0.3">
      <c r="B118" s="30">
        <v>5.9722222222222225E-2</v>
      </c>
      <c r="C118" s="1">
        <v>-0.20069205704703624</v>
      </c>
      <c r="D118" s="1">
        <v>-0.26054332095021249</v>
      </c>
      <c r="E118" s="1">
        <v>-0.23418000489209534</v>
      </c>
      <c r="F118" s="1">
        <v>-0.23180512762978137</v>
      </c>
      <c r="G118" s="1">
        <v>2.999622441591928E-2</v>
      </c>
      <c r="H118" s="1">
        <v>-0.27184964860848654</v>
      </c>
      <c r="I118" s="1">
        <v>-0.24391225853042059</v>
      </c>
      <c r="J118" s="1">
        <v>-0.24431807222155008</v>
      </c>
      <c r="K118" s="1">
        <v>-0.25335999312015239</v>
      </c>
      <c r="L118" s="1">
        <v>1.6013796902856627E-2</v>
      </c>
      <c r="M118" s="1">
        <v>-2.3125924240700733E-2</v>
      </c>
      <c r="N118" s="1">
        <v>-2.8190930686648311E-2</v>
      </c>
      <c r="O118" s="1">
        <v>-0.10482484317134005</v>
      </c>
      <c r="P118" s="1">
        <v>-5.2047232699563038E-2</v>
      </c>
      <c r="Q118" s="1">
        <v>4.5776857667464921E-2</v>
      </c>
    </row>
    <row r="119" spans="2:17" x14ac:dyDescent="0.3">
      <c r="B119" s="30">
        <v>6.1111111111111116E-2</v>
      </c>
      <c r="C119" s="1">
        <v>-0.203359336881481</v>
      </c>
      <c r="D119" s="1">
        <v>-0.26623011486720333</v>
      </c>
      <c r="E119" s="1">
        <v>-0.23783696728835035</v>
      </c>
      <c r="F119" s="1">
        <v>-0.23580880634567825</v>
      </c>
      <c r="G119" s="1">
        <v>3.1484420889378278E-2</v>
      </c>
      <c r="H119" s="1">
        <v>-0.26787219910048216</v>
      </c>
      <c r="I119" s="1">
        <v>-0.24420292471565258</v>
      </c>
      <c r="J119" s="1">
        <v>-0.22188495685399803</v>
      </c>
      <c r="K119" s="1">
        <v>-0.24465336022337758</v>
      </c>
      <c r="L119" s="1">
        <v>2.2996929827026218E-2</v>
      </c>
      <c r="M119" s="1">
        <v>-2.4539301558411906E-2</v>
      </c>
      <c r="N119" s="1">
        <v>-2.995231314719125E-2</v>
      </c>
      <c r="O119" s="1">
        <v>-8.9913130148892684E-2</v>
      </c>
      <c r="P119" s="1">
        <v>-4.813491495149861E-2</v>
      </c>
      <c r="Q119" s="1">
        <v>3.6282084041919245E-2</v>
      </c>
    </row>
    <row r="120" spans="2:17" x14ac:dyDescent="0.3">
      <c r="B120" s="30">
        <v>6.25E-2</v>
      </c>
      <c r="C120" s="1">
        <v>-0.20598175078094763</v>
      </c>
      <c r="D120" s="1">
        <v>-0.26847851865135991</v>
      </c>
      <c r="E120" s="1">
        <v>-0.23522986793764278</v>
      </c>
      <c r="F120" s="1">
        <v>-0.23656337912331679</v>
      </c>
      <c r="G120" s="1">
        <v>3.1269716781956648E-2</v>
      </c>
      <c r="H120" s="1">
        <v>-0.26568396851924725</v>
      </c>
      <c r="I120" s="1">
        <v>-0.25088192814587462</v>
      </c>
      <c r="J120" s="1">
        <v>-0.21308127861568055</v>
      </c>
      <c r="K120" s="1">
        <v>-0.24321572509360082</v>
      </c>
      <c r="L120" s="1">
        <v>2.7126347859631212E-2</v>
      </c>
      <c r="M120" s="1">
        <v>-1.8156353088385858E-2</v>
      </c>
      <c r="N120" s="1">
        <v>-2.8765428617750891E-2</v>
      </c>
      <c r="O120" s="1">
        <v>-8.9100644320157157E-2</v>
      </c>
      <c r="P120" s="1">
        <v>-4.5340808675431304E-2</v>
      </c>
      <c r="Q120" s="1">
        <v>3.8266572000076091E-2</v>
      </c>
    </row>
    <row r="121" spans="2:17" x14ac:dyDescent="0.3">
      <c r="B121" s="30">
        <v>6.3888888888888884E-2</v>
      </c>
      <c r="C121" s="1">
        <v>-0.20645172144984261</v>
      </c>
      <c r="D121" s="1">
        <v>-0.25962904270626358</v>
      </c>
      <c r="E121" s="1">
        <v>-0.23235152369396792</v>
      </c>
      <c r="F121" s="1">
        <v>-0.2328107626166914</v>
      </c>
      <c r="G121" s="1">
        <v>2.6591634949608842E-2</v>
      </c>
      <c r="H121" s="1">
        <v>-0.26839708943165391</v>
      </c>
      <c r="I121" s="1">
        <v>-0.24290034302220612</v>
      </c>
      <c r="J121" s="1">
        <v>-0.20703768195232816</v>
      </c>
      <c r="K121" s="1">
        <v>-0.23944503813539608</v>
      </c>
      <c r="L121" s="1">
        <v>3.0825291084580046E-2</v>
      </c>
      <c r="M121" s="1">
        <v>-1.921709703105447E-2</v>
      </c>
      <c r="N121" s="1">
        <v>-3.0862522292634503E-2</v>
      </c>
      <c r="O121" s="1">
        <v>-0.10060653011866073</v>
      </c>
      <c r="P121" s="1">
        <v>-5.0228716480783232E-2</v>
      </c>
      <c r="Q121" s="1">
        <v>4.4015304867515107E-2</v>
      </c>
    </row>
    <row r="122" spans="2:17" x14ac:dyDescent="0.3">
      <c r="B122" s="30">
        <v>6.5277777777777782E-2</v>
      </c>
      <c r="C122" s="1">
        <v>-0.20553645637629062</v>
      </c>
      <c r="D122" s="1">
        <v>-0.25616551201676707</v>
      </c>
      <c r="E122" s="1">
        <v>-0.2366878092373417</v>
      </c>
      <c r="F122" s="1">
        <v>-0.23279659254346644</v>
      </c>
      <c r="G122" s="1">
        <v>2.553784435461684E-2</v>
      </c>
      <c r="H122" s="1">
        <v>-0.26598718570904928</v>
      </c>
      <c r="I122" s="1">
        <v>-0.24590810615634584</v>
      </c>
      <c r="J122" s="1">
        <v>-0.19099887246985223</v>
      </c>
      <c r="K122" s="1">
        <v>-0.23429805477841581</v>
      </c>
      <c r="L122" s="1">
        <v>3.8818896820538226E-2</v>
      </c>
      <c r="M122" s="1">
        <v>-2.2933966556705751E-2</v>
      </c>
      <c r="N122" s="1">
        <v>-3.3115576295440041E-2</v>
      </c>
      <c r="O122" s="1">
        <v>-9.411018630489007E-2</v>
      </c>
      <c r="P122" s="1">
        <v>-5.0053243052345285E-2</v>
      </c>
      <c r="Q122" s="1">
        <v>3.8492557472665237E-2</v>
      </c>
    </row>
    <row r="123" spans="2:17" x14ac:dyDescent="0.3">
      <c r="B123" s="30">
        <v>6.6666666666666666E-2</v>
      </c>
      <c r="C123" s="1">
        <v>-0.20270541587917604</v>
      </c>
      <c r="D123" s="1">
        <v>-0.25748539124153286</v>
      </c>
      <c r="E123" s="1">
        <v>-0.23961337915434566</v>
      </c>
      <c r="F123" s="1">
        <v>-0.23326806209168485</v>
      </c>
      <c r="G123" s="1">
        <v>2.7935796241460094E-2</v>
      </c>
      <c r="H123" s="1">
        <v>-0.25757944013281392</v>
      </c>
      <c r="I123" s="1">
        <v>-0.24517873262321713</v>
      </c>
      <c r="J123" s="1">
        <v>-0.20341748601108597</v>
      </c>
      <c r="K123" s="1">
        <v>-0.2353918862557057</v>
      </c>
      <c r="L123" s="1">
        <v>2.837632974746725E-2</v>
      </c>
      <c r="M123" s="1">
        <v>-2.6359344784438646E-2</v>
      </c>
      <c r="N123" s="1">
        <v>-3.4942162508899387E-2</v>
      </c>
      <c r="O123" s="1">
        <v>-8.7851211170735355E-2</v>
      </c>
      <c r="P123" s="1">
        <v>-4.9717572821357796E-2</v>
      </c>
      <c r="Q123" s="1">
        <v>3.330235682866408E-2</v>
      </c>
    </row>
    <row r="124" spans="2:17" x14ac:dyDescent="0.3">
      <c r="B124" s="30">
        <v>6.805555555555555E-2</v>
      </c>
      <c r="C124" s="1">
        <v>-0.19753013027945868</v>
      </c>
      <c r="D124" s="1">
        <v>-0.25345116991580424</v>
      </c>
      <c r="E124" s="1">
        <v>-0.24619470055290363</v>
      </c>
      <c r="F124" s="1">
        <v>-0.23239200024938886</v>
      </c>
      <c r="G124" s="1">
        <v>3.0408495034347338E-2</v>
      </c>
      <c r="H124" s="1">
        <v>-0.24935219982883672</v>
      </c>
      <c r="I124" s="1">
        <v>-0.24303394114461091</v>
      </c>
      <c r="J124" s="1">
        <v>-0.19008264462809918</v>
      </c>
      <c r="K124" s="1">
        <v>-0.22748959520051559</v>
      </c>
      <c r="L124" s="1">
        <v>3.2549040869826115E-2</v>
      </c>
      <c r="M124" s="1">
        <v>-2.2309748606529321E-2</v>
      </c>
      <c r="N124" s="1">
        <v>-3.5146585085610693E-2</v>
      </c>
      <c r="O124" s="1">
        <v>-8.3060142846345636E-2</v>
      </c>
      <c r="P124" s="1">
        <v>-4.6838825512828551E-2</v>
      </c>
      <c r="Q124" s="1">
        <v>3.2018494104644864E-2</v>
      </c>
    </row>
    <row r="125" spans="2:17" x14ac:dyDescent="0.3">
      <c r="B125" s="30">
        <v>6.9444444444444434E-2</v>
      </c>
      <c r="C125" s="1">
        <v>-0.20321015764767897</v>
      </c>
      <c r="D125" s="1">
        <v>-0.25400007206959568</v>
      </c>
      <c r="E125" s="1">
        <v>-0.23966665940117848</v>
      </c>
      <c r="F125" s="1">
        <v>-0.2322922963728177</v>
      </c>
      <c r="G125" s="1">
        <v>2.6185678801626408E-2</v>
      </c>
      <c r="H125" s="1">
        <v>-0.24744422743347638</v>
      </c>
      <c r="I125" s="1">
        <v>-0.24759162303664917</v>
      </c>
      <c r="J125" s="1">
        <v>-0.16724358333640205</v>
      </c>
      <c r="K125" s="1">
        <v>-0.22075981126884256</v>
      </c>
      <c r="L125" s="1">
        <v>4.6346471499496528E-2</v>
      </c>
      <c r="M125" s="1">
        <v>-1.0247696507792052E-2</v>
      </c>
      <c r="N125" s="1">
        <v>-3.2693514165074794E-2</v>
      </c>
      <c r="O125" s="1">
        <v>-8.8569221903106371E-2</v>
      </c>
      <c r="P125" s="1">
        <v>-4.3836810858657739E-2</v>
      </c>
      <c r="Q125" s="1">
        <v>4.0332308773031192E-2</v>
      </c>
    </row>
    <row r="126" spans="2:17" x14ac:dyDescent="0.3">
      <c r="B126" s="30">
        <v>7.0833333333333331E-2</v>
      </c>
      <c r="C126" s="1">
        <v>-0.21517702415469767</v>
      </c>
      <c r="D126" s="1">
        <v>-0.25482552034667144</v>
      </c>
      <c r="E126" s="1">
        <v>-0.23838793347718998</v>
      </c>
      <c r="F126" s="1">
        <v>-0.23613015932618639</v>
      </c>
      <c r="G126" s="1">
        <v>1.9920441025713886E-2</v>
      </c>
      <c r="H126" s="1">
        <v>-0.2473476412790224</v>
      </c>
      <c r="I126" s="1">
        <v>-0.24366221339591984</v>
      </c>
      <c r="J126" s="1">
        <v>-0.15633564976774281</v>
      </c>
      <c r="K126" s="1">
        <v>-0.21578183481422833</v>
      </c>
      <c r="L126" s="1">
        <v>5.1514874377272216E-2</v>
      </c>
      <c r="M126" s="1">
        <v>-1.7381412808554108E-2</v>
      </c>
      <c r="N126" s="1">
        <v>-3.6439205430591502E-2</v>
      </c>
      <c r="O126" s="1">
        <v>-9.0663026226286803E-2</v>
      </c>
      <c r="P126" s="1">
        <v>-4.8161214821810801E-2</v>
      </c>
      <c r="Q126" s="1">
        <v>3.8021084208664811E-2</v>
      </c>
    </row>
    <row r="127" spans="2:17" x14ac:dyDescent="0.3">
      <c r="B127" s="30">
        <v>7.2222222222222229E-2</v>
      </c>
      <c r="C127" s="1">
        <v>-0.21084297483581874</v>
      </c>
      <c r="D127" s="1">
        <v>-0.25783484497913745</v>
      </c>
      <c r="E127" s="1">
        <v>-0.24154236627263503</v>
      </c>
      <c r="F127" s="1">
        <v>-0.23674006202919706</v>
      </c>
      <c r="G127" s="1">
        <v>2.3861172633098709E-2</v>
      </c>
      <c r="H127" s="1">
        <v>-0.25414825658032769</v>
      </c>
      <c r="I127" s="1">
        <v>-0.24414334717458025</v>
      </c>
      <c r="J127" s="1">
        <v>-0.17627346902273122</v>
      </c>
      <c r="K127" s="1">
        <v>-0.22485502425921303</v>
      </c>
      <c r="L127" s="1">
        <v>4.2369212701569216E-2</v>
      </c>
      <c r="M127" s="1">
        <v>-1.5540040950972549E-2</v>
      </c>
      <c r="N127" s="1">
        <v>-3.6919422259503967E-2</v>
      </c>
      <c r="O127" s="1">
        <v>-9.0531942030080803E-2</v>
      </c>
      <c r="P127" s="1">
        <v>-4.766380174685244E-2</v>
      </c>
      <c r="Q127" s="1">
        <v>3.8633244424857799E-2</v>
      </c>
    </row>
    <row r="128" spans="2:17" x14ac:dyDescent="0.3">
      <c r="B128" s="30">
        <v>7.3611111111111113E-2</v>
      </c>
      <c r="C128" s="1">
        <v>-0.20833496907054611</v>
      </c>
      <c r="D128" s="1">
        <v>-0.25818765079096379</v>
      </c>
      <c r="E128" s="1">
        <v>-0.2372496736584882</v>
      </c>
      <c r="F128" s="1">
        <v>-0.23459076450666605</v>
      </c>
      <c r="G128" s="1">
        <v>2.5032475248915147E-2</v>
      </c>
      <c r="H128" s="1">
        <v>-0.26083803531094812</v>
      </c>
      <c r="I128" s="1">
        <v>-0.24758259613648667</v>
      </c>
      <c r="J128" s="1">
        <v>-0.18051968092475013</v>
      </c>
      <c r="K128" s="1">
        <v>-0.22964677079072829</v>
      </c>
      <c r="L128" s="1">
        <v>4.3058447323979163E-2</v>
      </c>
      <c r="M128" s="1">
        <v>-1.2987714708224341E-2</v>
      </c>
      <c r="N128" s="1">
        <v>-3.5398588779315239E-2</v>
      </c>
      <c r="O128" s="1">
        <v>-9.6172105283047399E-2</v>
      </c>
      <c r="P128" s="1">
        <v>-4.8186136256862327E-2</v>
      </c>
      <c r="Q128" s="1">
        <v>4.3041279450012494E-2</v>
      </c>
    </row>
    <row r="129" spans="2:17" x14ac:dyDescent="0.3">
      <c r="B129" s="30">
        <v>7.4999999999999997E-2</v>
      </c>
      <c r="C129" s="1">
        <v>-0.20808932807654124</v>
      </c>
      <c r="D129" s="1">
        <v>-0.25580264998227586</v>
      </c>
      <c r="E129" s="1">
        <v>-0.23243144406421723</v>
      </c>
      <c r="F129" s="1">
        <v>-0.23210780737434478</v>
      </c>
      <c r="G129" s="1">
        <v>2.3858307302705651E-2</v>
      </c>
      <c r="H129" s="1">
        <v>-0.2638654570702253</v>
      </c>
      <c r="I129" s="1">
        <v>-0.24533038454594686</v>
      </c>
      <c r="J129" s="1">
        <v>-0.19473743277342612</v>
      </c>
      <c r="K129" s="1">
        <v>-0.23464442479653277</v>
      </c>
      <c r="L129" s="1">
        <v>3.57814650010208E-2</v>
      </c>
      <c r="M129" s="1">
        <v>-1.7998521214878875E-2</v>
      </c>
      <c r="N129" s="1">
        <v>-3.4317440065415129E-2</v>
      </c>
      <c r="O129" s="1">
        <v>-8.8421604565036685E-2</v>
      </c>
      <c r="P129" s="1">
        <v>-4.6912521948443565E-2</v>
      </c>
      <c r="Q129" s="1">
        <v>3.686230775285184E-2</v>
      </c>
    </row>
    <row r="130" spans="2:17" x14ac:dyDescent="0.3">
      <c r="B130" s="30">
        <v>7.6388888888888895E-2</v>
      </c>
      <c r="C130" s="1">
        <v>-0.21157765452108415</v>
      </c>
      <c r="D130" s="1">
        <v>-0.25460847354082106</v>
      </c>
      <c r="E130" s="1">
        <v>-0.23650253928812742</v>
      </c>
      <c r="F130" s="1">
        <v>-0.23422955578334417</v>
      </c>
      <c r="G130" s="1">
        <v>2.1605269886930373E-2</v>
      </c>
      <c r="H130" s="1">
        <v>-0.25741397696657731</v>
      </c>
      <c r="I130" s="1">
        <v>-0.24779833905037008</v>
      </c>
      <c r="J130" s="1">
        <v>-0.17928167737206568</v>
      </c>
      <c r="K130" s="1">
        <v>-0.22816466446300435</v>
      </c>
      <c r="L130" s="1">
        <v>4.2606043507154495E-2</v>
      </c>
      <c r="M130" s="1">
        <v>-2.1342850642702429E-3</v>
      </c>
      <c r="N130" s="1">
        <v>-3.2805417903188284E-2</v>
      </c>
      <c r="O130" s="1">
        <v>-8.5253146020708978E-2</v>
      </c>
      <c r="P130" s="1">
        <v>-4.0064282996055835E-2</v>
      </c>
      <c r="Q130" s="1">
        <v>4.2032185328641752E-2</v>
      </c>
    </row>
    <row r="131" spans="2:17" x14ac:dyDescent="0.3">
      <c r="B131" s="30">
        <v>7.7777777777777779E-2</v>
      </c>
      <c r="C131" s="1">
        <v>-0.20477149218491494</v>
      </c>
      <c r="D131" s="1">
        <v>-0.25979832245445578</v>
      </c>
      <c r="E131" s="1">
        <v>-0.23821113993088103</v>
      </c>
      <c r="F131" s="1">
        <v>-0.23426031819008394</v>
      </c>
      <c r="G131" s="1">
        <v>2.7725345023982662E-2</v>
      </c>
      <c r="H131" s="1">
        <v>-0.25303909918368878</v>
      </c>
      <c r="I131" s="1">
        <v>-0.25184509839321173</v>
      </c>
      <c r="J131" s="1">
        <v>-0.18987747973339092</v>
      </c>
      <c r="K131" s="1">
        <v>-0.23158722577009713</v>
      </c>
      <c r="L131" s="1">
        <v>3.6126632770116171E-2</v>
      </c>
      <c r="M131" s="1">
        <v>-3.1936070981685547E-3</v>
      </c>
      <c r="N131" s="1">
        <v>-3.239569161796952E-2</v>
      </c>
      <c r="O131" s="1">
        <v>-8.6638387121154903E-2</v>
      </c>
      <c r="P131" s="1">
        <v>-4.0742561945764331E-2</v>
      </c>
      <c r="Q131" s="1">
        <v>4.2343954839775072E-2</v>
      </c>
    </row>
    <row r="132" spans="2:17" x14ac:dyDescent="0.3">
      <c r="B132" s="30">
        <v>7.9166666666666663E-2</v>
      </c>
      <c r="C132" s="1">
        <v>-0.20299816610490776</v>
      </c>
      <c r="D132" s="1">
        <v>-0.25317378577396454</v>
      </c>
      <c r="E132" s="1">
        <v>-0.23909389674772524</v>
      </c>
      <c r="F132" s="1">
        <v>-0.23175528287553249</v>
      </c>
      <c r="G132" s="1">
        <v>2.5880294481850748E-2</v>
      </c>
      <c r="H132" s="1">
        <v>-0.25012409737467756</v>
      </c>
      <c r="I132" s="1">
        <v>-0.24808358909550463</v>
      </c>
      <c r="J132" s="1">
        <v>-0.21564583979953467</v>
      </c>
      <c r="K132" s="1">
        <v>-0.23795117542323896</v>
      </c>
      <c r="L132" s="1">
        <v>1.9343911612543927E-2</v>
      </c>
      <c r="M132" s="1">
        <v>-7.3839722443407802E-3</v>
      </c>
      <c r="N132" s="1">
        <v>-3.206350493081344E-2</v>
      </c>
      <c r="O132" s="1">
        <v>-8.1847318796765198E-2</v>
      </c>
      <c r="P132" s="1">
        <v>-4.0431598657306472E-2</v>
      </c>
      <c r="Q132" s="1">
        <v>3.7930413119397259E-2</v>
      </c>
    </row>
    <row r="133" spans="2:17" x14ac:dyDescent="0.3">
      <c r="B133" s="30">
        <v>8.0555555555555561E-2</v>
      </c>
      <c r="C133" s="1">
        <v>-0.20451799965228901</v>
      </c>
      <c r="D133" s="1">
        <v>-0.25124131498519642</v>
      </c>
      <c r="E133" s="1">
        <v>-0.24017039991668904</v>
      </c>
      <c r="F133" s="1">
        <v>-0.23197657151805817</v>
      </c>
      <c r="G133" s="1">
        <v>2.4415592697991845E-2</v>
      </c>
      <c r="H133" s="1">
        <v>-0.24728984792430816</v>
      </c>
      <c r="I133" s="1">
        <v>-0.25096407293735323</v>
      </c>
      <c r="J133" s="1">
        <v>-0.20468354630150823</v>
      </c>
      <c r="K133" s="1">
        <v>-0.23431248905438987</v>
      </c>
      <c r="L133" s="1">
        <v>2.5725098033861308E-2</v>
      </c>
      <c r="M133" s="1">
        <v>-1.4686895688772539E-2</v>
      </c>
      <c r="N133" s="1">
        <v>-3.0980593953321235E-2</v>
      </c>
      <c r="O133" s="1">
        <v>-8.5359430504119052E-2</v>
      </c>
      <c r="P133" s="1">
        <v>-4.3675640048737606E-2</v>
      </c>
      <c r="Q133" s="1">
        <v>3.7007093115106346E-2</v>
      </c>
    </row>
    <row r="134" spans="2:17" x14ac:dyDescent="0.3">
      <c r="B134" s="30">
        <v>8.1944444444444445E-2</v>
      </c>
      <c r="C134" s="1">
        <v>-0.19976333219299078</v>
      </c>
      <c r="D134" s="1">
        <v>-0.24971695923291126</v>
      </c>
      <c r="E134" s="1">
        <v>-0.2328128821949525</v>
      </c>
      <c r="F134" s="1">
        <v>-0.2274310578736182</v>
      </c>
      <c r="G134" s="1">
        <v>2.5407956202342367E-2</v>
      </c>
      <c r="H134" s="1">
        <v>-0.25673866557519043</v>
      </c>
      <c r="I134" s="1">
        <v>-0.24545315038815674</v>
      </c>
      <c r="J134" s="1">
        <v>-0.19111723683218393</v>
      </c>
      <c r="K134" s="1">
        <v>-0.23110301759851037</v>
      </c>
      <c r="L134" s="1">
        <v>3.5085434454752498E-2</v>
      </c>
      <c r="M134" s="1">
        <v>-1.1540211580025005E-2</v>
      </c>
      <c r="N134" s="1">
        <v>-3.0836088338749439E-2</v>
      </c>
      <c r="O134" s="1">
        <v>-7.9363804701080731E-2</v>
      </c>
      <c r="P134" s="1">
        <v>-4.0580034873285063E-2</v>
      </c>
      <c r="Q134" s="1">
        <v>3.4945934191455599E-2</v>
      </c>
    </row>
    <row r="135" spans="2:17" x14ac:dyDescent="0.3">
      <c r="B135" s="30">
        <v>8.3333333333333329E-2</v>
      </c>
      <c r="C135" s="1">
        <v>-0.20213898345007825</v>
      </c>
      <c r="D135" s="1">
        <v>-0.25202570035305716</v>
      </c>
      <c r="E135" s="1">
        <v>-0.23060175195138907</v>
      </c>
      <c r="F135" s="1">
        <v>-0.22825547858484149</v>
      </c>
      <c r="G135" s="1">
        <v>2.5025984093985564E-2</v>
      </c>
      <c r="H135" s="1">
        <v>-0.24365757516500802</v>
      </c>
      <c r="I135" s="1">
        <v>-0.24573298429319368</v>
      </c>
      <c r="J135" s="1">
        <v>-0.17576494065123202</v>
      </c>
      <c r="K135" s="1">
        <v>-0.22171850003647789</v>
      </c>
      <c r="L135" s="1">
        <v>3.9810476584591969E-2</v>
      </c>
      <c r="M135" s="1">
        <v>-3.661415083608139E-3</v>
      </c>
      <c r="N135" s="1">
        <v>-3.0409620549403247E-2</v>
      </c>
      <c r="O135" s="1">
        <v>-8.1324162950646248E-2</v>
      </c>
      <c r="P135" s="1">
        <v>-3.846506619455254E-2</v>
      </c>
      <c r="Q135" s="1">
        <v>3.9453051275804375E-2</v>
      </c>
    </row>
    <row r="136" spans="2:17" x14ac:dyDescent="0.3">
      <c r="B136" s="30">
        <v>8.4722222222222213E-2</v>
      </c>
      <c r="C136" s="1">
        <v>-0.20247099136891569</v>
      </c>
      <c r="D136" s="1">
        <v>-0.24830573598560615</v>
      </c>
      <c r="E136" s="1">
        <v>-0.23122658393697432</v>
      </c>
      <c r="F136" s="1">
        <v>-0.22733443709716539</v>
      </c>
      <c r="G136" s="1">
        <v>2.3163927965400961E-2</v>
      </c>
      <c r="H136" s="1">
        <v>-0.2371142590456497</v>
      </c>
      <c r="I136" s="1">
        <v>-0.24085575013540345</v>
      </c>
      <c r="J136" s="1">
        <v>-0.18439326427868763</v>
      </c>
      <c r="K136" s="1">
        <v>-0.22078775781991358</v>
      </c>
      <c r="L136" s="1">
        <v>3.157402506785327E-2</v>
      </c>
      <c r="M136" s="1">
        <v>-2.0958935274711819E-3</v>
      </c>
      <c r="N136" s="1">
        <v>-3.1660827699964061E-2</v>
      </c>
      <c r="O136" s="1">
        <v>-9.8718209130073273E-2</v>
      </c>
      <c r="P136" s="1">
        <v>-4.4158310119169507E-2</v>
      </c>
      <c r="Q136" s="1">
        <v>4.9508668616879338E-2</v>
      </c>
    </row>
    <row r="137" spans="2:17" x14ac:dyDescent="0.3">
      <c r="B137" s="30">
        <v>8.6111111111111124E-2</v>
      </c>
      <c r="C137" s="1">
        <v>-0.20295778676342743</v>
      </c>
      <c r="D137" s="1">
        <v>-0.24637326519683792</v>
      </c>
      <c r="E137" s="1">
        <v>-0.23251741900797027</v>
      </c>
      <c r="F137" s="1">
        <v>-0.22728282365607855</v>
      </c>
      <c r="G137" s="1">
        <v>2.2176038493698948E-2</v>
      </c>
      <c r="H137" s="1">
        <v>-0.23530128942516199</v>
      </c>
      <c r="I137" s="1">
        <v>-0.23749864596497564</v>
      </c>
      <c r="J137" s="1">
        <v>-0.18132192826944291</v>
      </c>
      <c r="K137" s="1">
        <v>-0.2180406212198602</v>
      </c>
      <c r="L137" s="1">
        <v>3.1818295097805233E-2</v>
      </c>
      <c r="M137" s="1">
        <v>4.2173814128085661E-3</v>
      </c>
      <c r="N137" s="1">
        <v>-3.5195928466196222E-2</v>
      </c>
      <c r="O137" s="1">
        <v>-9.1253495578565547E-2</v>
      </c>
      <c r="P137" s="1">
        <v>-4.0744014210651068E-2</v>
      </c>
      <c r="Q137" s="1">
        <v>4.7976640461232678E-2</v>
      </c>
    </row>
    <row r="138" spans="2:17" x14ac:dyDescent="0.3">
      <c r="B138" s="30">
        <v>8.7500000000000008E-2</v>
      </c>
      <c r="C138" s="1">
        <v>-0.20344458215793931</v>
      </c>
      <c r="D138" s="1">
        <v>-0.24812220992197209</v>
      </c>
      <c r="E138" s="1">
        <v>-0.23417395031859162</v>
      </c>
      <c r="F138" s="1">
        <v>-0.22858024746616767</v>
      </c>
      <c r="G138" s="1">
        <v>2.2858034459600413E-2</v>
      </c>
      <c r="H138" s="1">
        <v>-0.24191744100525611</v>
      </c>
      <c r="I138" s="1">
        <v>-0.2341839682253114</v>
      </c>
      <c r="J138" s="1">
        <v>-0.17113294860531714</v>
      </c>
      <c r="K138" s="1">
        <v>-0.21574478594529489</v>
      </c>
      <c r="L138" s="1">
        <v>3.8828001151823388E-2</v>
      </c>
      <c r="M138" s="1">
        <v>2.112956432715263E-3</v>
      </c>
      <c r="N138" s="1">
        <v>-3.3550855402747722E-2</v>
      </c>
      <c r="O138" s="1">
        <v>-0.10383403559821626</v>
      </c>
      <c r="P138" s="1">
        <v>-4.5090644856082905E-2</v>
      </c>
      <c r="Q138" s="1">
        <v>5.3907943158416342E-2</v>
      </c>
    </row>
    <row r="139" spans="2:17" x14ac:dyDescent="0.3">
      <c r="B139" s="30">
        <v>8.8888888888888892E-2</v>
      </c>
      <c r="C139" s="1">
        <v>-0.20329652457251171</v>
      </c>
      <c r="D139" s="1">
        <v>-0.24304130342054026</v>
      </c>
      <c r="E139" s="1">
        <v>-0.23096502636161304</v>
      </c>
      <c r="F139" s="1">
        <v>-0.22576761811822169</v>
      </c>
      <c r="G139" s="1">
        <v>2.0375761354021318E-2</v>
      </c>
      <c r="H139" s="1">
        <v>-0.24261571140057053</v>
      </c>
      <c r="I139" s="1">
        <v>-0.23134500812421016</v>
      </c>
      <c r="J139" s="1">
        <v>-0.1718326135026558</v>
      </c>
      <c r="K139" s="1">
        <v>-0.21526444434247882</v>
      </c>
      <c r="L139" s="1">
        <v>3.8032882294932562E-2</v>
      </c>
      <c r="M139" s="1">
        <v>5.5482880218405807E-3</v>
      </c>
      <c r="N139" s="1">
        <v>-3.4648745620775058E-2</v>
      </c>
      <c r="O139" s="1">
        <v>-8.6162468823218222E-2</v>
      </c>
      <c r="P139" s="1">
        <v>-3.8420975474050899E-2</v>
      </c>
      <c r="Q139" s="1">
        <v>4.5971600133374015E-2</v>
      </c>
    </row>
    <row r="140" spans="2:17" x14ac:dyDescent="0.3">
      <c r="B140" s="30">
        <v>9.0277777777777776E-2</v>
      </c>
      <c r="C140" s="1">
        <v>-0.20399082491629697</v>
      </c>
      <c r="D140" s="1">
        <v>-0.24337232074992604</v>
      </c>
      <c r="E140" s="1">
        <v>-0.22806246382392339</v>
      </c>
      <c r="F140" s="1">
        <v>-0.2251418698300488</v>
      </c>
      <c r="G140" s="1">
        <v>1.9852530203511295E-2</v>
      </c>
      <c r="H140" s="1">
        <v>-0.24223411692149849</v>
      </c>
      <c r="I140" s="1">
        <v>-0.23007221520129981</v>
      </c>
      <c r="J140" s="1">
        <v>-0.17932200893256395</v>
      </c>
      <c r="K140" s="1">
        <v>-0.2172094470184541</v>
      </c>
      <c r="L140" s="1">
        <v>3.3370217813149916E-2</v>
      </c>
      <c r="M140" s="1">
        <v>8.5598907974060901E-4</v>
      </c>
      <c r="N140" s="1">
        <v>-3.6425107321852723E-2</v>
      </c>
      <c r="O140" s="1">
        <v>-8.5759768724964103E-2</v>
      </c>
      <c r="P140" s="1">
        <v>-4.0442962322358743E-2</v>
      </c>
      <c r="Q140" s="1">
        <v>4.3447436565632207E-2</v>
      </c>
    </row>
    <row r="141" spans="2:17" x14ac:dyDescent="0.3">
      <c r="B141" s="30">
        <v>9.1666666666666674E-2</v>
      </c>
      <c r="C141" s="1">
        <v>-0.20228367609038234</v>
      </c>
      <c r="D141" s="1">
        <v>-0.24352484012701001</v>
      </c>
      <c r="E141" s="1">
        <v>-0.22997691996580372</v>
      </c>
      <c r="F141" s="1">
        <v>-0.22526181206106535</v>
      </c>
      <c r="G141" s="1">
        <v>2.10210034177487E-2</v>
      </c>
      <c r="H141" s="1">
        <v>-0.23922648740698643</v>
      </c>
      <c r="I141" s="1">
        <v>-0.23154269723776849</v>
      </c>
      <c r="J141" s="1">
        <v>-0.20257227678673195</v>
      </c>
      <c r="K141" s="1">
        <v>-0.22444715381049563</v>
      </c>
      <c r="L141" s="1">
        <v>1.93298432855709E-2</v>
      </c>
      <c r="M141" s="1">
        <v>-7.5887271072687824E-3</v>
      </c>
      <c r="N141" s="1">
        <v>-3.4823209716416503E-2</v>
      </c>
      <c r="O141" s="1">
        <v>-9.04799807270803E-2</v>
      </c>
      <c r="P141" s="1">
        <v>-4.4297305850255188E-2</v>
      </c>
      <c r="Q141" s="1">
        <v>4.2249956861882029E-2</v>
      </c>
    </row>
    <row r="142" spans="2:17" x14ac:dyDescent="0.3">
      <c r="B142" s="30">
        <v>9.3055555555555558E-2</v>
      </c>
      <c r="C142" s="1">
        <v>-0.20157815926285272</v>
      </c>
      <c r="D142" s="1">
        <v>-0.24219239062391318</v>
      </c>
      <c r="E142" s="1">
        <v>-0.21958848274809828</v>
      </c>
      <c r="F142" s="1">
        <v>-0.22111967754495473</v>
      </c>
      <c r="G142" s="1">
        <v>2.0350365239766015E-2</v>
      </c>
      <c r="H142" s="1">
        <v>-0.23997225918973727</v>
      </c>
      <c r="I142" s="1">
        <v>-0.23111121141000179</v>
      </c>
      <c r="J142" s="1">
        <v>-0.2122921828668024</v>
      </c>
      <c r="K142" s="1">
        <v>-0.22779188448884716</v>
      </c>
      <c r="L142" s="1">
        <v>1.4135420217241557E-2</v>
      </c>
      <c r="M142" s="1">
        <v>-9.0390740530087183E-3</v>
      </c>
      <c r="N142" s="1">
        <v>-3.0151448933125668E-2</v>
      </c>
      <c r="O142" s="1">
        <v>-8.1957146096288985E-2</v>
      </c>
      <c r="P142" s="1">
        <v>-4.0382556360807793E-2</v>
      </c>
      <c r="Q142" s="1">
        <v>3.7520234234674391E-2</v>
      </c>
    </row>
    <row r="143" spans="2:17" x14ac:dyDescent="0.3">
      <c r="B143" s="30">
        <v>9.4444444444444442E-2</v>
      </c>
      <c r="C143" s="1">
        <v>-0.20456174393889259</v>
      </c>
      <c r="D143" s="1">
        <v>-0.24251251371207855</v>
      </c>
      <c r="E143" s="1">
        <v>-0.22294634921326875</v>
      </c>
      <c r="F143" s="1">
        <v>-0.22334020228807996</v>
      </c>
      <c r="G143" s="1">
        <v>1.8978450194305774E-2</v>
      </c>
      <c r="H143" s="1">
        <v>-0.23570821797753347</v>
      </c>
      <c r="I143" s="1">
        <v>-0.23674760787145696</v>
      </c>
      <c r="J143" s="1">
        <v>-0.18678860826306001</v>
      </c>
      <c r="K143" s="1">
        <v>-0.21974814470401682</v>
      </c>
      <c r="L143" s="1">
        <v>2.8548526488068902E-2</v>
      </c>
      <c r="M143" s="1">
        <v>-2.772722102149829E-3</v>
      </c>
      <c r="N143" s="1">
        <v>-2.7118593290710091E-2</v>
      </c>
      <c r="O143" s="1">
        <v>-8.5234251001435973E-2</v>
      </c>
      <c r="P143" s="1">
        <v>-3.8375188798098626E-2</v>
      </c>
      <c r="Q143" s="1">
        <v>4.2367548240542209E-2</v>
      </c>
    </row>
    <row r="144" spans="2:17" x14ac:dyDescent="0.3">
      <c r="B144" s="30">
        <v>9.5833333333333326E-2</v>
      </c>
      <c r="C144" s="1">
        <v>-0.20468288196333323</v>
      </c>
      <c r="D144" s="1">
        <v>-0.23717601155124776</v>
      </c>
      <c r="E144" s="1">
        <v>-0.22277561024046338</v>
      </c>
      <c r="F144" s="1">
        <v>-0.22154483458501475</v>
      </c>
      <c r="G144" s="1">
        <v>1.6281491766413341E-2</v>
      </c>
      <c r="H144" s="1">
        <v>-0.23340835913582314</v>
      </c>
      <c r="I144" s="1">
        <v>-0.23612114100018047</v>
      </c>
      <c r="J144" s="1">
        <v>-0.18040394688158129</v>
      </c>
      <c r="K144" s="1">
        <v>-0.21664448233919495</v>
      </c>
      <c r="L144" s="1">
        <v>3.1414520592423854E-2</v>
      </c>
      <c r="M144" s="1">
        <v>-9.7997952451369854E-3</v>
      </c>
      <c r="N144" s="1">
        <v>-2.4595912958276636E-2</v>
      </c>
      <c r="O144" s="1">
        <v>-9.1801451137480145E-2</v>
      </c>
      <c r="P144" s="1">
        <v>-4.2065719780297918E-2</v>
      </c>
      <c r="Q144" s="1">
        <v>4.370312923659609E-2</v>
      </c>
    </row>
    <row r="145" spans="1:17" x14ac:dyDescent="0.3">
      <c r="B145" s="30">
        <v>9.7222222222222224E-2</v>
      </c>
      <c r="C145" s="1">
        <v>-0.20526726076642235</v>
      </c>
      <c r="D145" s="1">
        <v>-0.23381304308840004</v>
      </c>
      <c r="E145" s="1">
        <v>-0.21745727287478417</v>
      </c>
      <c r="F145" s="1">
        <v>-0.21884585890986885</v>
      </c>
      <c r="G145" s="1">
        <v>1.4323461539588033E-2</v>
      </c>
      <c r="H145" s="1">
        <v>-0.23357857244080346</v>
      </c>
      <c r="I145" s="1">
        <v>-0.23586658241559849</v>
      </c>
      <c r="J145" s="1">
        <v>-0.17700206743086208</v>
      </c>
      <c r="K145" s="1">
        <v>-0.215482407429088</v>
      </c>
      <c r="L145" s="1">
        <v>3.3344582351492812E-2</v>
      </c>
      <c r="M145" s="1">
        <v>-5.4771925833238195E-3</v>
      </c>
      <c r="N145" s="1">
        <v>-2.6103529461522737E-2</v>
      </c>
      <c r="O145" s="1">
        <v>-8.3515985186304917E-2</v>
      </c>
      <c r="P145" s="1">
        <v>-3.8365569077050493E-2</v>
      </c>
      <c r="Q145" s="1">
        <v>4.0438613964654535E-2</v>
      </c>
    </row>
    <row r="146" spans="1:17" x14ac:dyDescent="0.3">
      <c r="B146" s="30">
        <v>9.8611111111111108E-2</v>
      </c>
      <c r="C146" s="1">
        <v>-0.20663679343162714</v>
      </c>
      <c r="D146" s="1">
        <v>-0.23697823917217176</v>
      </c>
      <c r="E146" s="1">
        <v>-0.22183836226208548</v>
      </c>
      <c r="F146" s="1">
        <v>-0.2218177982886281</v>
      </c>
      <c r="G146" s="1">
        <v>1.5170733323223258E-2</v>
      </c>
      <c r="H146" s="1">
        <v>-0.23646269834798092</v>
      </c>
      <c r="I146" s="1">
        <v>-0.23536288138653177</v>
      </c>
      <c r="J146" s="1">
        <v>-0.16695249468237144</v>
      </c>
      <c r="K146" s="1">
        <v>-0.21292602480562803</v>
      </c>
      <c r="L146" s="1">
        <v>3.9818042434713985E-2</v>
      </c>
      <c r="M146" s="1">
        <v>-6.1838812421794063E-3</v>
      </c>
      <c r="N146" s="1">
        <v>-2.9501173667552495E-2</v>
      </c>
      <c r="O146" s="1">
        <v>-8.9731265588390841E-2</v>
      </c>
      <c r="P146" s="1">
        <v>-4.1805440166040909E-2</v>
      </c>
      <c r="Q146" s="1">
        <v>4.3111339440137585E-2</v>
      </c>
    </row>
    <row r="147" spans="1:17" x14ac:dyDescent="0.3">
      <c r="B147" s="30">
        <v>9.9999999999999992E-2</v>
      </c>
      <c r="C147" s="1">
        <v>-0.20929510007907623</v>
      </c>
      <c r="D147" s="1">
        <v>-0.23702516821127448</v>
      </c>
      <c r="E147" s="1">
        <v>-0.21983429843234981</v>
      </c>
      <c r="F147" s="1">
        <v>-0.22205152224090016</v>
      </c>
      <c r="G147" s="1">
        <v>1.3997365134802734E-2</v>
      </c>
      <c r="H147" s="1">
        <v>-0.23922727909677702</v>
      </c>
      <c r="I147" s="1">
        <v>-0.23462628633327315</v>
      </c>
      <c r="J147" s="1">
        <v>-0.16736370124484246</v>
      </c>
      <c r="K147" s="1">
        <v>-0.21373908889163087</v>
      </c>
      <c r="L147" s="1">
        <v>4.0228096128761381E-2</v>
      </c>
      <c r="M147" s="1">
        <v>1.9195768399499812E-3</v>
      </c>
      <c r="N147" s="1">
        <v>-2.389893770750658E-2</v>
      </c>
      <c r="O147" s="1">
        <v>-8.6190811352127597E-2</v>
      </c>
      <c r="P147" s="1">
        <v>-3.6056724073228068E-2</v>
      </c>
      <c r="Q147" s="1">
        <v>4.5295904382466445E-2</v>
      </c>
    </row>
    <row r="148" spans="1:17" x14ac:dyDescent="0.3">
      <c r="B148" s="30">
        <v>0.1013888888888889</v>
      </c>
      <c r="C148" s="1">
        <v>-0.20571704176457717</v>
      </c>
      <c r="D148" s="1">
        <v>-0.23473905359212463</v>
      </c>
      <c r="E148" s="1">
        <v>-0.21786777295833723</v>
      </c>
      <c r="F148" s="1">
        <v>-0.21944128943834637</v>
      </c>
      <c r="G148" s="1">
        <v>1.4574850195258317E-2</v>
      </c>
      <c r="H148" s="1">
        <v>-0.2393507827041115</v>
      </c>
      <c r="I148" s="1">
        <v>-0.23603087199855563</v>
      </c>
      <c r="J148" s="1">
        <v>-0.1634112083160171</v>
      </c>
      <c r="K148" s="1">
        <v>-0.21293095433956141</v>
      </c>
      <c r="L148" s="1">
        <v>4.2917471808698981E-2</v>
      </c>
      <c r="M148" s="1">
        <v>1.4290183141849716E-2</v>
      </c>
      <c r="N148" s="1">
        <v>-2.6939723536087694E-2</v>
      </c>
      <c r="O148" s="1">
        <v>-8.512914745673042E-2</v>
      </c>
      <c r="P148" s="1">
        <v>-3.2592895950322796E-2</v>
      </c>
      <c r="Q148" s="1">
        <v>4.995017110006976E-2</v>
      </c>
    </row>
    <row r="149" spans="1:17" x14ac:dyDescent="0.3">
      <c r="B149" s="30">
        <v>0.10277777777777779</v>
      </c>
      <c r="C149" s="1">
        <v>-0.20670409233409412</v>
      </c>
      <c r="D149" s="1">
        <v>-0.23051460205431862</v>
      </c>
      <c r="E149" s="1">
        <v>-0.22324786697375471</v>
      </c>
      <c r="F149" s="1">
        <v>-0.22015552045405581</v>
      </c>
      <c r="G149" s="1">
        <v>1.220274758128868E-2</v>
      </c>
      <c r="H149" s="1">
        <v>-0.2465361592436513</v>
      </c>
      <c r="I149" s="1">
        <v>-0.22958024914244446</v>
      </c>
      <c r="J149" s="1">
        <v>-0.16336824643635597</v>
      </c>
      <c r="K149" s="1">
        <v>-0.21316155160748393</v>
      </c>
      <c r="L149" s="1">
        <v>4.3947760486045866E-2</v>
      </c>
      <c r="M149" s="1">
        <v>1.0570469798657837E-2</v>
      </c>
      <c r="N149" s="1">
        <v>-2.8573341886185866E-2</v>
      </c>
      <c r="O149" s="1">
        <v>-7.3786231199455821E-2</v>
      </c>
      <c r="P149" s="1">
        <v>-3.059636776232795E-2</v>
      </c>
      <c r="Q149" s="1">
        <v>4.221472167494348E-2</v>
      </c>
    </row>
    <row r="150" spans="1:17" x14ac:dyDescent="0.3">
      <c r="B150" s="30">
        <v>0.10416666666666667</v>
      </c>
      <c r="C150" s="1">
        <v>-0.20967309558126623</v>
      </c>
      <c r="D150" s="1">
        <v>-0.23503655017929406</v>
      </c>
      <c r="E150" s="1">
        <v>-0.21970836330347224</v>
      </c>
      <c r="F150" s="1">
        <v>-0.22147266968801099</v>
      </c>
      <c r="G150" s="1">
        <v>1.2773440807020147E-2</v>
      </c>
      <c r="H150" s="1">
        <v>-0.24325618844117075</v>
      </c>
      <c r="I150" s="1">
        <v>-0.23252843473551177</v>
      </c>
      <c r="J150" s="1">
        <v>-0.14550224190869987</v>
      </c>
      <c r="K150" s="1">
        <v>-0.20709562169512699</v>
      </c>
      <c r="L150" s="1">
        <v>5.3610442080145593E-2</v>
      </c>
      <c r="M150" s="1">
        <v>1.6290808781708556E-2</v>
      </c>
      <c r="N150" s="1">
        <v>-3.0406977154014803E-2</v>
      </c>
      <c r="O150" s="1">
        <v>-7.1018110875973026E-2</v>
      </c>
      <c r="P150" s="1">
        <v>-2.8378093082759754E-2</v>
      </c>
      <c r="Q150" s="1">
        <v>4.3689805914867819E-2</v>
      </c>
    </row>
    <row r="151" spans="1:17" x14ac:dyDescent="0.3">
      <c r="B151" s="30"/>
    </row>
    <row r="152" spans="1:17" x14ac:dyDescent="0.3">
      <c r="B152" s="30"/>
    </row>
    <row r="153" spans="1:17" x14ac:dyDescent="0.3">
      <c r="A153" s="2" t="s">
        <v>73</v>
      </c>
      <c r="B153" s="1"/>
    </row>
    <row r="154" spans="1:17" x14ac:dyDescent="0.3">
      <c r="A154" s="8"/>
      <c r="B154" s="1"/>
      <c r="C154" s="61" t="s">
        <v>158</v>
      </c>
      <c r="D154" s="61"/>
      <c r="E154" s="61"/>
      <c r="G154" s="5" t="s">
        <v>71</v>
      </c>
    </row>
    <row r="155" spans="1:17" x14ac:dyDescent="0.3">
      <c r="B155" s="8" t="s">
        <v>41</v>
      </c>
      <c r="C155" s="1">
        <v>37.988300000000002</v>
      </c>
      <c r="D155" s="1">
        <v>36.116959999999999</v>
      </c>
      <c r="E155" s="1">
        <v>34.245609999999999</v>
      </c>
      <c r="G155" s="3"/>
      <c r="H155" s="4"/>
      <c r="I155" s="4"/>
      <c r="J155" s="4" t="s">
        <v>8</v>
      </c>
      <c r="L155" s="24"/>
      <c r="M155" s="24"/>
      <c r="N155" s="24"/>
      <c r="O155" s="24"/>
    </row>
    <row r="156" spans="1:17" x14ac:dyDescent="0.3">
      <c r="B156" s="8" t="s">
        <v>13</v>
      </c>
      <c r="C156" s="1">
        <v>383.1345</v>
      </c>
      <c r="D156" s="1">
        <v>396.9357</v>
      </c>
      <c r="E156" s="1">
        <v>426.52629999999999</v>
      </c>
      <c r="G156" s="1" t="s">
        <v>15</v>
      </c>
      <c r="J156" s="1" t="s">
        <v>5</v>
      </c>
      <c r="L156" s="24"/>
      <c r="M156" s="24"/>
      <c r="N156" s="24"/>
      <c r="O156" s="24"/>
    </row>
    <row r="157" spans="1:17" x14ac:dyDescent="0.3">
      <c r="B157" s="8" t="s">
        <v>66</v>
      </c>
      <c r="C157" s="1">
        <v>77.052629999999994</v>
      </c>
      <c r="D157" s="1">
        <v>110.7368</v>
      </c>
      <c r="E157" s="1">
        <v>92.842110000000005</v>
      </c>
      <c r="G157" s="1" t="s">
        <v>70</v>
      </c>
      <c r="J157" s="1" t="s">
        <v>5</v>
      </c>
      <c r="L157" s="24"/>
      <c r="M157" s="24"/>
      <c r="N157" s="24"/>
      <c r="O157" s="24"/>
    </row>
    <row r="158" spans="1:17" x14ac:dyDescent="0.3">
      <c r="A158" s="8"/>
      <c r="B158" s="1"/>
    </row>
    <row r="159" spans="1:17" x14ac:dyDescent="0.3">
      <c r="A159" s="8"/>
      <c r="B159" s="1"/>
      <c r="C159" s="61" t="s">
        <v>14</v>
      </c>
      <c r="D159" s="61"/>
      <c r="E159" s="61"/>
      <c r="G159" s="5" t="s">
        <v>72</v>
      </c>
    </row>
    <row r="160" spans="1:17" x14ac:dyDescent="0.3">
      <c r="A160" s="8"/>
      <c r="B160" s="8" t="s">
        <v>41</v>
      </c>
      <c r="C160" s="1">
        <v>54</v>
      </c>
      <c r="D160" s="1">
        <v>18</v>
      </c>
      <c r="E160" s="1">
        <v>22</v>
      </c>
      <c r="G160" s="3"/>
      <c r="H160" s="4"/>
      <c r="I160" s="4"/>
      <c r="J160" s="4" t="s">
        <v>8</v>
      </c>
    </row>
    <row r="161" spans="1:11" x14ac:dyDescent="0.3">
      <c r="A161" s="8"/>
      <c r="B161" s="8" t="s">
        <v>13</v>
      </c>
      <c r="C161" s="1">
        <v>1035</v>
      </c>
      <c r="D161" s="1">
        <v>1004</v>
      </c>
      <c r="E161" s="1">
        <v>1048</v>
      </c>
      <c r="G161" s="1" t="s">
        <v>15</v>
      </c>
      <c r="J161" s="1" t="s">
        <v>5</v>
      </c>
    </row>
    <row r="162" spans="1:11" x14ac:dyDescent="0.3">
      <c r="A162" s="8"/>
      <c r="B162" s="8" t="s">
        <v>66</v>
      </c>
      <c r="C162" s="1">
        <v>224</v>
      </c>
      <c r="D162" s="1">
        <v>334</v>
      </c>
      <c r="E162" s="1">
        <v>506</v>
      </c>
      <c r="G162" s="1" t="s">
        <v>70</v>
      </c>
      <c r="J162" s="60">
        <v>1E-4</v>
      </c>
    </row>
    <row r="163" spans="1:11" x14ac:dyDescent="0.3">
      <c r="B163" s="30"/>
    </row>
    <row r="164" spans="1:11" x14ac:dyDescent="0.3">
      <c r="A164" s="2" t="s">
        <v>80</v>
      </c>
      <c r="B164" s="30"/>
    </row>
    <row r="165" spans="1:11" x14ac:dyDescent="0.3">
      <c r="B165" s="4"/>
    </row>
    <row r="166" spans="1:11" x14ac:dyDescent="0.3">
      <c r="D166" s="61" t="s">
        <v>139</v>
      </c>
      <c r="E166" s="61"/>
      <c r="F166" s="61"/>
      <c r="H166" s="56"/>
      <c r="I166" s="56"/>
      <c r="J166" s="56"/>
      <c r="K166" s="54"/>
    </row>
    <row r="167" spans="1:11" x14ac:dyDescent="0.3">
      <c r="B167" s="31"/>
      <c r="C167" s="59" t="s">
        <v>142</v>
      </c>
      <c r="D167" s="61" t="s">
        <v>74</v>
      </c>
      <c r="E167" s="61"/>
      <c r="F167" s="61"/>
      <c r="G167" s="54"/>
      <c r="H167" s="56"/>
    </row>
    <row r="168" spans="1:11" x14ac:dyDescent="0.3">
      <c r="C168" s="60">
        <v>0</v>
      </c>
      <c r="D168" s="1">
        <v>8.6168066746838097</v>
      </c>
      <c r="E168" s="1">
        <v>9.5691609942466656</v>
      </c>
      <c r="F168" s="1">
        <v>8.5970806267686459</v>
      </c>
      <c r="G168" s="55"/>
    </row>
    <row r="169" spans="1:11" x14ac:dyDescent="0.3">
      <c r="C169" s="60">
        <v>30</v>
      </c>
      <c r="D169" s="1">
        <v>54.972334904328051</v>
      </c>
      <c r="E169" s="1">
        <v>33.192727152505086</v>
      </c>
      <c r="F169" s="1">
        <v>33.476531257771171</v>
      </c>
      <c r="G169" s="55"/>
    </row>
    <row r="170" spans="1:11" x14ac:dyDescent="0.3">
      <c r="C170" s="60">
        <v>120</v>
      </c>
      <c r="D170" s="1">
        <v>7.2697684644501361</v>
      </c>
      <c r="E170" s="1">
        <v>8.6750230907948289</v>
      </c>
      <c r="F170" s="1">
        <v>7.2862528566690745</v>
      </c>
      <c r="G170" s="32"/>
    </row>
    <row r="172" spans="1:11" x14ac:dyDescent="0.3">
      <c r="B172" s="4" t="s">
        <v>77</v>
      </c>
    </row>
    <row r="173" spans="1:11" x14ac:dyDescent="0.3">
      <c r="B173" s="1"/>
      <c r="C173" s="4" t="s">
        <v>31</v>
      </c>
    </row>
    <row r="174" spans="1:11" x14ac:dyDescent="0.3">
      <c r="B174" s="16" t="s">
        <v>75</v>
      </c>
      <c r="C174" s="17">
        <v>3.0999999999999999E-3</v>
      </c>
    </row>
    <row r="175" spans="1:11" x14ac:dyDescent="0.3">
      <c r="B175" s="16" t="s">
        <v>76</v>
      </c>
      <c r="C175" s="17">
        <v>0.97119999999999995</v>
      </c>
    </row>
    <row r="176" spans="1:11" x14ac:dyDescent="0.3">
      <c r="B176" s="16"/>
      <c r="C176" s="17"/>
    </row>
    <row r="177" spans="2:11" x14ac:dyDescent="0.3">
      <c r="D177" s="61" t="s">
        <v>139</v>
      </c>
      <c r="E177" s="61"/>
      <c r="F177" s="61"/>
      <c r="K177" s="31"/>
    </row>
    <row r="178" spans="2:11" x14ac:dyDescent="0.3">
      <c r="B178" s="31"/>
      <c r="C178" s="31" t="s">
        <v>142</v>
      </c>
      <c r="D178" s="61" t="s">
        <v>78</v>
      </c>
      <c r="E178" s="61"/>
      <c r="F178" s="61"/>
      <c r="G178" s="31"/>
      <c r="H178" s="56"/>
      <c r="I178" s="56"/>
      <c r="J178" s="56"/>
    </row>
    <row r="179" spans="2:11" x14ac:dyDescent="0.3">
      <c r="C179" s="32">
        <v>0</v>
      </c>
      <c r="D179" s="1">
        <v>7.7817504681429197</v>
      </c>
      <c r="E179" s="1">
        <v>7.6030710063524412</v>
      </c>
      <c r="F179" s="1">
        <v>7.5882235376237217</v>
      </c>
      <c r="G179" s="32"/>
    </row>
    <row r="180" spans="2:11" x14ac:dyDescent="0.3">
      <c r="C180" s="32">
        <v>30</v>
      </c>
      <c r="D180" s="1">
        <v>7.0899571808064294</v>
      </c>
      <c r="E180" s="1">
        <v>8.6671208657910253</v>
      </c>
      <c r="F180" s="1">
        <v>10.194384465524708</v>
      </c>
      <c r="G180" s="32"/>
    </row>
    <row r="181" spans="2:11" x14ac:dyDescent="0.3">
      <c r="C181" s="32">
        <v>120</v>
      </c>
      <c r="D181" s="1">
        <v>11.32914576383182</v>
      </c>
      <c r="E181" s="1">
        <v>11.057213696631113</v>
      </c>
      <c r="F181" s="1">
        <v>9.2860747158871959</v>
      </c>
      <c r="G181" s="32"/>
    </row>
    <row r="183" spans="2:11" x14ac:dyDescent="0.3">
      <c r="B183" s="4" t="s">
        <v>79</v>
      </c>
    </row>
    <row r="184" spans="2:11" x14ac:dyDescent="0.3">
      <c r="B184" s="1"/>
      <c r="C184" s="4" t="s">
        <v>31</v>
      </c>
    </row>
    <row r="185" spans="2:11" x14ac:dyDescent="0.3">
      <c r="B185" s="16" t="s">
        <v>75</v>
      </c>
      <c r="C185" s="17">
        <v>0.48130000000000001</v>
      </c>
    </row>
    <row r="186" spans="2:11" x14ac:dyDescent="0.3">
      <c r="B186" s="16" t="s">
        <v>76</v>
      </c>
      <c r="C186" s="17">
        <v>3.1899999999999998E-2</v>
      </c>
    </row>
  </sheetData>
  <mergeCells count="12">
    <mergeCell ref="C154:E154"/>
    <mergeCell ref="C159:E159"/>
    <mergeCell ref="D178:F178"/>
    <mergeCell ref="D166:F166"/>
    <mergeCell ref="D167:F167"/>
    <mergeCell ref="D177:F177"/>
    <mergeCell ref="C3:E3"/>
    <mergeCell ref="M3:O3"/>
    <mergeCell ref="H3:J3"/>
    <mergeCell ref="C74:E74"/>
    <mergeCell ref="H74:J74"/>
    <mergeCell ref="M74:O7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L24" sqref="L24"/>
    </sheetView>
  </sheetViews>
  <sheetFormatPr defaultRowHeight="14.5" x14ac:dyDescent="0.35"/>
  <sheetData>
    <row r="1" spans="1:13" x14ac:dyDescent="0.35">
      <c r="A1" s="4" t="s">
        <v>164</v>
      </c>
    </row>
    <row r="2" spans="1:13" x14ac:dyDescent="0.35">
      <c r="B2" s="65" t="s">
        <v>91</v>
      </c>
      <c r="C2" s="65"/>
    </row>
    <row r="3" spans="1:13" x14ac:dyDescent="0.35">
      <c r="B3" s="23" t="s">
        <v>0</v>
      </c>
      <c r="C3" s="23" t="s">
        <v>1</v>
      </c>
    </row>
    <row r="4" spans="1:13" x14ac:dyDescent="0.35">
      <c r="B4" s="38">
        <v>100</v>
      </c>
      <c r="C4" s="38">
        <v>80.18361318107273</v>
      </c>
    </row>
    <row r="5" spans="1:13" x14ac:dyDescent="0.35">
      <c r="B5" s="38">
        <v>100</v>
      </c>
      <c r="C5" s="38">
        <v>121.65635273588464</v>
      </c>
    </row>
    <row r="6" spans="1:13" x14ac:dyDescent="0.35">
      <c r="B6" s="38">
        <v>100</v>
      </c>
      <c r="C6" s="38">
        <v>120.5543052506203</v>
      </c>
    </row>
    <row r="8" spans="1:13" x14ac:dyDescent="0.35">
      <c r="B8" s="5" t="s">
        <v>97</v>
      </c>
      <c r="C8" s="1"/>
      <c r="D8" s="1"/>
      <c r="E8" s="1"/>
    </row>
    <row r="9" spans="1:13" x14ac:dyDescent="0.35">
      <c r="B9" s="3"/>
      <c r="C9" s="4"/>
      <c r="D9" s="4"/>
      <c r="E9" s="4" t="s">
        <v>8</v>
      </c>
    </row>
    <row r="10" spans="1:13" x14ac:dyDescent="0.35">
      <c r="A10" s="1"/>
      <c r="B10" s="1" t="s">
        <v>4</v>
      </c>
      <c r="C10" s="1"/>
      <c r="D10" s="1"/>
      <c r="E10" s="1">
        <v>0.61339999999999995</v>
      </c>
      <c r="F10" s="1"/>
      <c r="G10" s="1"/>
      <c r="H10" s="1"/>
      <c r="I10" s="1"/>
      <c r="J10" s="1"/>
      <c r="K10" s="1"/>
      <c r="L10" s="1"/>
      <c r="M10" s="1"/>
    </row>
    <row r="11" spans="1:13" x14ac:dyDescent="0.3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3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35">
      <c r="A13" s="4" t="s">
        <v>165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3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x14ac:dyDescent="0.35">
      <c r="A15" s="1"/>
      <c r="B15" s="1"/>
      <c r="C15" s="61" t="s">
        <v>48</v>
      </c>
      <c r="D15" s="61"/>
      <c r="E15" s="61"/>
      <c r="F15" s="4"/>
      <c r="G15" s="4"/>
      <c r="H15" s="4"/>
      <c r="I15" s="37" t="s">
        <v>92</v>
      </c>
      <c r="J15" s="38"/>
      <c r="K15" s="38"/>
      <c r="L15" s="28"/>
      <c r="M15" s="1"/>
    </row>
    <row r="16" spans="1:13" x14ac:dyDescent="0.35">
      <c r="A16" s="1"/>
      <c r="B16" s="23" t="s">
        <v>0</v>
      </c>
      <c r="C16" s="1">
        <v>13.05499</v>
      </c>
      <c r="D16" s="1">
        <v>9.8895669999999996</v>
      </c>
      <c r="E16" s="1">
        <v>11.01436</v>
      </c>
      <c r="F16" s="1"/>
      <c r="G16" s="1"/>
      <c r="H16" s="23" t="s">
        <v>0</v>
      </c>
      <c r="I16" s="1">
        <v>19.121729999999999</v>
      </c>
      <c r="J16" s="1">
        <v>21.199000000000002</v>
      </c>
      <c r="K16" s="1">
        <v>24.531130000000001</v>
      </c>
      <c r="L16" s="1"/>
      <c r="M16" s="1"/>
    </row>
    <row r="17" spans="1:13" x14ac:dyDescent="0.35">
      <c r="A17" s="1"/>
      <c r="B17" s="23" t="s">
        <v>1</v>
      </c>
      <c r="C17" s="1">
        <v>25.725470000000001</v>
      </c>
      <c r="D17" s="1">
        <v>37.320590000000003</v>
      </c>
      <c r="E17" s="1">
        <v>28.524180000000001</v>
      </c>
      <c r="F17" s="1"/>
      <c r="G17" s="1"/>
      <c r="H17" s="23" t="s">
        <v>1</v>
      </c>
      <c r="I17" s="1">
        <v>12.2629</v>
      </c>
      <c r="J17" s="1">
        <v>16.452300000000001</v>
      </c>
      <c r="K17" s="1">
        <v>12.558859999999999</v>
      </c>
      <c r="L17" s="1"/>
      <c r="M17" s="1"/>
    </row>
    <row r="18" spans="1:13" x14ac:dyDescent="0.3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x14ac:dyDescent="0.35">
      <c r="A19" s="1"/>
      <c r="B19" s="5" t="s">
        <v>98</v>
      </c>
      <c r="C19" s="1"/>
      <c r="D19" s="1"/>
      <c r="E19" s="1"/>
      <c r="F19" s="1"/>
      <c r="G19" s="1"/>
      <c r="H19" s="5" t="s">
        <v>99</v>
      </c>
      <c r="I19" s="1"/>
      <c r="J19" s="1"/>
      <c r="K19" s="1"/>
      <c r="L19" s="1"/>
      <c r="M19" s="1"/>
    </row>
    <row r="20" spans="1:13" x14ac:dyDescent="0.35">
      <c r="A20" s="1"/>
      <c r="B20" s="3"/>
      <c r="C20" s="4"/>
      <c r="D20" s="4"/>
      <c r="E20" s="4" t="s">
        <v>8</v>
      </c>
      <c r="F20" s="1"/>
      <c r="G20" s="1"/>
      <c r="H20" s="3"/>
      <c r="I20" s="4"/>
      <c r="J20" s="4"/>
      <c r="K20" s="4" t="s">
        <v>8</v>
      </c>
      <c r="L20" s="1"/>
      <c r="M20" s="1"/>
    </row>
    <row r="21" spans="1:13" x14ac:dyDescent="0.35">
      <c r="A21" s="1"/>
      <c r="B21" s="1" t="s">
        <v>4</v>
      </c>
      <c r="C21" s="1"/>
      <c r="D21" s="1"/>
      <c r="E21" s="38">
        <v>6.0000000000000001E-3</v>
      </c>
      <c r="F21" s="1"/>
      <c r="G21" s="1"/>
      <c r="H21" s="1" t="s">
        <v>4</v>
      </c>
      <c r="I21" s="1"/>
      <c r="J21" s="1"/>
      <c r="K21" s="38">
        <v>1.9300000000000001E-2</v>
      </c>
      <c r="L21" s="1"/>
      <c r="M21" s="1"/>
    </row>
  </sheetData>
  <mergeCells count="2">
    <mergeCell ref="B2:C2"/>
    <mergeCell ref="C15:E1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8"/>
  <sheetViews>
    <sheetView workbookViewId="0">
      <selection activeCell="R20" sqref="R20"/>
    </sheetView>
  </sheetViews>
  <sheetFormatPr defaultRowHeight="14.5" x14ac:dyDescent="0.35"/>
  <sheetData>
    <row r="1" spans="1:17" x14ac:dyDescent="0.35">
      <c r="A1" s="4" t="s">
        <v>166</v>
      </c>
    </row>
    <row r="3" spans="1:17" x14ac:dyDescent="0.35">
      <c r="B3" s="65" t="s">
        <v>93</v>
      </c>
      <c r="C3" s="65"/>
    </row>
    <row r="4" spans="1:17" x14ac:dyDescent="0.35">
      <c r="B4" s="23" t="s">
        <v>0</v>
      </c>
      <c r="C4" s="23" t="s">
        <v>1</v>
      </c>
    </row>
    <row r="5" spans="1:17" x14ac:dyDescent="0.35">
      <c r="B5" s="1">
        <v>100</v>
      </c>
      <c r="C5" s="1">
        <v>37.650198119354322</v>
      </c>
    </row>
    <row r="6" spans="1:17" x14ac:dyDescent="0.35">
      <c r="B6" s="1">
        <v>100</v>
      </c>
      <c r="C6" s="1">
        <v>19.874703345889554</v>
      </c>
    </row>
    <row r="7" spans="1:17" x14ac:dyDescent="0.35">
      <c r="B7" s="1">
        <v>100</v>
      </c>
      <c r="C7" s="1">
        <v>19.831664603483969</v>
      </c>
    </row>
    <row r="9" spans="1:17" x14ac:dyDescent="0.35">
      <c r="B9" s="5" t="s">
        <v>100</v>
      </c>
      <c r="C9" s="1"/>
      <c r="D9" s="1"/>
      <c r="E9" s="1"/>
    </row>
    <row r="10" spans="1:17" x14ac:dyDescent="0.35">
      <c r="B10" s="3"/>
      <c r="C10" s="4"/>
      <c r="D10" s="4"/>
      <c r="E10" s="4" t="s">
        <v>8</v>
      </c>
    </row>
    <row r="11" spans="1:17" x14ac:dyDescent="0.35">
      <c r="B11" s="1" t="s">
        <v>4</v>
      </c>
      <c r="C11" s="1"/>
      <c r="D11" s="1"/>
      <c r="E11" s="38">
        <v>2.0000000000000001E-4</v>
      </c>
    </row>
    <row r="14" spans="1:17" x14ac:dyDescent="0.35">
      <c r="A14" s="4" t="s">
        <v>167</v>
      </c>
    </row>
    <row r="16" spans="1:17" x14ac:dyDescent="0.35">
      <c r="B16" s="37" t="s">
        <v>159</v>
      </c>
      <c r="C16" s="61" t="s">
        <v>0</v>
      </c>
      <c r="D16" s="61"/>
      <c r="E16" s="61"/>
      <c r="F16" s="4" t="s">
        <v>40</v>
      </c>
      <c r="G16" s="4" t="s">
        <v>3</v>
      </c>
      <c r="H16" s="61" t="s">
        <v>9</v>
      </c>
      <c r="I16" s="61"/>
      <c r="J16" s="61"/>
      <c r="K16" s="4" t="s">
        <v>40</v>
      </c>
      <c r="L16" s="4" t="s">
        <v>3</v>
      </c>
      <c r="M16" s="61" t="s">
        <v>1</v>
      </c>
      <c r="N16" s="66"/>
      <c r="O16" s="66"/>
      <c r="P16" s="4" t="s">
        <v>40</v>
      </c>
      <c r="Q16" s="4" t="s">
        <v>3</v>
      </c>
    </row>
    <row r="17" spans="2:17" x14ac:dyDescent="0.35">
      <c r="B17" s="8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</row>
    <row r="18" spans="2:17" x14ac:dyDescent="0.35">
      <c r="B18" s="8">
        <v>1.3888888888888889E-3</v>
      </c>
      <c r="C18" s="1">
        <v>-9.2564023449552609E-3</v>
      </c>
      <c r="D18" s="1">
        <v>-1.0083186286866649E-2</v>
      </c>
      <c r="E18" s="1">
        <v>-1.4612452350698857E-2</v>
      </c>
      <c r="F18" s="1">
        <v>-1.131734699417359E-2</v>
      </c>
      <c r="G18" s="1">
        <v>2.8834323998668267E-3</v>
      </c>
      <c r="H18" s="1">
        <v>-6.9030436146846567E-3</v>
      </c>
      <c r="I18" s="1">
        <v>-7.0011668611435242E-3</v>
      </c>
      <c r="J18" s="1">
        <v>-7.0838252656434478E-4</v>
      </c>
      <c r="K18" s="1">
        <v>-4.8708643341308418E-3</v>
      </c>
      <c r="L18" s="1">
        <v>3.6051488376508734E-3</v>
      </c>
      <c r="M18" s="1">
        <v>-2.7925160569673273E-4</v>
      </c>
      <c r="N18" s="1">
        <v>-4.1090909090909088E-2</v>
      </c>
      <c r="O18" s="1">
        <v>1.5840572304547777E-2</v>
      </c>
      <c r="P18" s="1">
        <v>-8.5098627973526804E-3</v>
      </c>
      <c r="Q18" s="1">
        <v>2.9344601103294485E-2</v>
      </c>
    </row>
    <row r="19" spans="2:17" x14ac:dyDescent="0.35">
      <c r="B19" s="8">
        <v>2.7777777777777779E-3</v>
      </c>
      <c r="C19" s="1">
        <v>7.7136686207960508E-3</v>
      </c>
      <c r="D19" s="1">
        <v>-4.0080665490294931E-2</v>
      </c>
      <c r="E19" s="1">
        <v>-1.207115628970775E-2</v>
      </c>
      <c r="F19" s="1">
        <v>-1.4812717719735543E-2</v>
      </c>
      <c r="G19" s="1">
        <v>2.4014822768169887E-2</v>
      </c>
      <c r="H19" s="1">
        <v>-1.7885158456228428E-2</v>
      </c>
      <c r="I19" s="1">
        <v>-1.1960326721120186E-2</v>
      </c>
      <c r="J19" s="1">
        <v>-1.038961038961039E-2</v>
      </c>
      <c r="K19" s="1">
        <v>-1.3411698522319668E-2</v>
      </c>
      <c r="L19" s="1">
        <v>3.9529318592322208E-3</v>
      </c>
      <c r="M19" s="1">
        <v>2.6808154146886344E-2</v>
      </c>
      <c r="N19" s="1">
        <v>-4.9818181818181817E-2</v>
      </c>
      <c r="O19" s="1">
        <v>-4.1134389371486967E-2</v>
      </c>
      <c r="P19" s="1">
        <v>-2.1381472347594146E-2</v>
      </c>
      <c r="Q19" s="1">
        <v>4.1958695631209394E-2</v>
      </c>
    </row>
    <row r="20" spans="2:17" x14ac:dyDescent="0.35">
      <c r="B20" s="8">
        <v>4.1666666666666666E-3</v>
      </c>
      <c r="C20" s="1">
        <v>-3.7334156124652886E-2</v>
      </c>
      <c r="D20" s="1">
        <v>-2.3695487774136628E-2</v>
      </c>
      <c r="E20" s="1">
        <v>-4.351969504447268E-2</v>
      </c>
      <c r="F20" s="1">
        <v>-3.4849779647754063E-2</v>
      </c>
      <c r="G20" s="1">
        <v>1.0142923313006849E-2</v>
      </c>
      <c r="H20" s="1">
        <v>-2.9494822717288986E-2</v>
      </c>
      <c r="I20" s="1">
        <v>-3.1796966161026841E-2</v>
      </c>
      <c r="J20" s="1">
        <v>-2.6446280991735537E-2</v>
      </c>
      <c r="K20" s="1">
        <v>-2.9246023290017121E-2</v>
      </c>
      <c r="L20" s="1">
        <v>2.6840051809705182E-3</v>
      </c>
      <c r="M20" s="1">
        <v>-9.4945545936889145E-3</v>
      </c>
      <c r="N20" s="1">
        <v>-5.4181818181818185E-2</v>
      </c>
      <c r="O20" s="1">
        <v>-6.00408788962698E-2</v>
      </c>
      <c r="P20" s="1">
        <v>-4.1239083890592297E-2</v>
      </c>
      <c r="Q20" s="1">
        <v>2.764721510976061E-2</v>
      </c>
    </row>
    <row r="21" spans="2:17" x14ac:dyDescent="0.35">
      <c r="B21" s="8">
        <v>5.5555555555555558E-3</v>
      </c>
      <c r="C21" s="1">
        <v>-1.5427337241592102E-2</v>
      </c>
      <c r="D21" s="1">
        <v>-2.8232921603226619E-2</v>
      </c>
      <c r="E21" s="1">
        <v>-2.255400254129606E-2</v>
      </c>
      <c r="F21" s="1">
        <v>-2.207142046203826E-2</v>
      </c>
      <c r="G21" s="1">
        <v>6.4164173654891153E-3</v>
      </c>
      <c r="H21" s="1">
        <v>-6.6520238468779413E-2</v>
      </c>
      <c r="I21" s="1">
        <v>-1.3710618436406068E-2</v>
      </c>
      <c r="J21" s="1">
        <v>-4.2739079102715467E-2</v>
      </c>
      <c r="K21" s="1">
        <v>-4.098997866930032E-2</v>
      </c>
      <c r="L21" s="1">
        <v>2.6448223120571664E-2</v>
      </c>
      <c r="M21" s="1">
        <v>-2.6808154146886344E-2</v>
      </c>
      <c r="N21" s="1">
        <v>-5.0545454545454546E-2</v>
      </c>
      <c r="O21" s="1">
        <v>-8.4312723556463978E-3</v>
      </c>
      <c r="P21" s="1">
        <v>-2.8594960349329096E-2</v>
      </c>
      <c r="Q21" s="1">
        <v>2.1113872043822385E-2</v>
      </c>
    </row>
    <row r="22" spans="2:17" x14ac:dyDescent="0.35">
      <c r="B22" s="8">
        <v>6.9444444444444441E-3</v>
      </c>
      <c r="C22" s="1">
        <v>-2.4066646096883679E-2</v>
      </c>
      <c r="D22" s="1">
        <v>-4.9911772119989914E-2</v>
      </c>
      <c r="E22" s="1">
        <v>-3.4307496823379927E-2</v>
      </c>
      <c r="F22" s="1">
        <v>-3.6095305013417837E-2</v>
      </c>
      <c r="G22" s="1">
        <v>1.3014984762989006E-2</v>
      </c>
      <c r="H22" s="1">
        <v>-7.467838092249765E-2</v>
      </c>
      <c r="I22" s="1">
        <v>-4.6966161026837809E-2</v>
      </c>
      <c r="J22" s="1">
        <v>-5.3600944510035421E-2</v>
      </c>
      <c r="K22" s="1">
        <v>-5.8415162153123625E-2</v>
      </c>
      <c r="L22" s="1">
        <v>1.4469771992765388E-2</v>
      </c>
      <c r="M22" s="1">
        <v>-4.3842502094387045E-2</v>
      </c>
      <c r="N22" s="1">
        <v>-4.1090909090909088E-2</v>
      </c>
      <c r="O22" s="1">
        <v>-1.3541134389371486E-2</v>
      </c>
      <c r="P22" s="1">
        <v>-3.2824848524889205E-2</v>
      </c>
      <c r="Q22" s="1">
        <v>1.6756760998458853E-2</v>
      </c>
    </row>
    <row r="23" spans="2:17" x14ac:dyDescent="0.35">
      <c r="B23" s="8">
        <v>8.3333333333333332E-3</v>
      </c>
      <c r="C23" s="1">
        <v>-6.2634989200863925E-2</v>
      </c>
      <c r="D23" s="1">
        <v>-5.2684648348878246E-2</v>
      </c>
      <c r="E23" s="1">
        <v>-5.2414231257941549E-2</v>
      </c>
      <c r="F23" s="1">
        <v>-5.5911289602561233E-2</v>
      </c>
      <c r="G23" s="1">
        <v>5.8244642300326159E-3</v>
      </c>
      <c r="H23" s="1">
        <v>-5.8989645434577971E-2</v>
      </c>
      <c r="I23" s="1">
        <v>-6.1551925320886818E-2</v>
      </c>
      <c r="J23" s="1">
        <v>-5.6198347107438019E-2</v>
      </c>
      <c r="K23" s="1">
        <v>-5.8913305954300936E-2</v>
      </c>
      <c r="L23" s="1">
        <v>2.6776054057805329E-3</v>
      </c>
      <c r="M23" s="1">
        <v>-4.7472772968444571E-2</v>
      </c>
      <c r="N23" s="1">
        <v>-6.1090909090909092E-2</v>
      </c>
      <c r="O23" s="1">
        <v>-3.5769034236075622E-2</v>
      </c>
      <c r="P23" s="1">
        <v>-4.8110905431809757E-2</v>
      </c>
      <c r="Q23" s="1">
        <v>1.2672992792610714E-2</v>
      </c>
    </row>
    <row r="24" spans="2:17" x14ac:dyDescent="0.35">
      <c r="B24" s="8">
        <v>9.7222222222222224E-3</v>
      </c>
      <c r="C24" s="1">
        <v>-5.9549521752545513E-2</v>
      </c>
      <c r="D24" s="1">
        <v>-7.7136375094529877E-2</v>
      </c>
      <c r="E24" s="1">
        <v>-6.8614993646759853E-2</v>
      </c>
      <c r="F24" s="1">
        <v>-6.843363016461175E-2</v>
      </c>
      <c r="G24" s="1">
        <v>8.7948292850179646E-3</v>
      </c>
      <c r="H24" s="1">
        <v>-9.8211484154377152E-2</v>
      </c>
      <c r="I24" s="1">
        <v>-5.0758459743290546E-2</v>
      </c>
      <c r="J24" s="1">
        <v>-6.3990554899645807E-2</v>
      </c>
      <c r="K24" s="1">
        <v>-7.0986832932437835E-2</v>
      </c>
      <c r="L24" s="1">
        <v>2.4487921740602873E-2</v>
      </c>
      <c r="M24" s="1">
        <v>-4.3563250488690308E-2</v>
      </c>
      <c r="N24" s="1">
        <v>-7.454545454545454E-2</v>
      </c>
      <c r="O24" s="1">
        <v>-1.2774655084312723E-3</v>
      </c>
      <c r="P24" s="1">
        <v>-3.979539018085871E-2</v>
      </c>
      <c r="Q24" s="1">
        <v>3.6779031157125934E-2</v>
      </c>
    </row>
    <row r="25" spans="2:17" x14ac:dyDescent="0.35">
      <c r="B25" s="8">
        <v>1.1111111111111112E-2</v>
      </c>
      <c r="C25" s="1">
        <v>-8.3307621104597343E-2</v>
      </c>
      <c r="D25" s="1">
        <v>-8.0413410637761529E-2</v>
      </c>
      <c r="E25" s="1">
        <v>-5.1778907242693774E-2</v>
      </c>
      <c r="F25" s="1">
        <v>-7.1833312995017537E-2</v>
      </c>
      <c r="G25" s="1">
        <v>1.7427808414017979E-2</v>
      </c>
      <c r="H25" s="1">
        <v>-9.4132412927518047E-2</v>
      </c>
      <c r="I25" s="1">
        <v>-8.9556592765460907E-2</v>
      </c>
      <c r="J25" s="1">
        <v>-6.4698937426210149E-2</v>
      </c>
      <c r="K25" s="1">
        <v>-8.2795981039729696E-2</v>
      </c>
      <c r="L25" s="1">
        <v>1.5838616517900007E-2</v>
      </c>
      <c r="M25" s="1">
        <v>-1.6196593130410501E-2</v>
      </c>
      <c r="N25" s="1">
        <v>-6.6181818181818175E-2</v>
      </c>
      <c r="O25" s="1">
        <v>-5.1098620337250893E-3</v>
      </c>
      <c r="P25" s="1">
        <v>-2.9162757781984586E-2</v>
      </c>
      <c r="Q25" s="1">
        <v>3.253516599415851E-2</v>
      </c>
    </row>
    <row r="26" spans="2:17" x14ac:dyDescent="0.35">
      <c r="B26" s="8">
        <v>1.2500000000000001E-2</v>
      </c>
      <c r="C26" s="1">
        <v>-0.10089478556001234</v>
      </c>
      <c r="D26" s="1">
        <v>-0.10814217292664483</v>
      </c>
      <c r="E26" s="1">
        <v>-0.10736975857687421</v>
      </c>
      <c r="F26" s="1">
        <v>-0.10546890568784378</v>
      </c>
      <c r="G26" s="1">
        <f>G27</f>
        <v>6.5161489053111015E-3</v>
      </c>
      <c r="H26" s="1">
        <v>-0.14496391590837779</v>
      </c>
      <c r="I26" s="1">
        <v>-8.8973162193698954E-2</v>
      </c>
      <c r="J26" s="1">
        <v>-8.2880755608028336E-2</v>
      </c>
      <c r="K26" s="1">
        <v>-0.10560594457003503</v>
      </c>
      <c r="L26" s="1">
        <v>3.4220853078256827E-2</v>
      </c>
      <c r="M26" s="1">
        <v>-1.7592851158894165E-2</v>
      </c>
      <c r="N26" s="1">
        <v>-4.9818181818181817E-2</v>
      </c>
      <c r="O26" s="1">
        <v>1.7629024016351559E-2</v>
      </c>
      <c r="P26" s="1">
        <v>-1.6594002986908142E-2</v>
      </c>
      <c r="Q26" s="1">
        <v>3.373469529986136E-2</v>
      </c>
    </row>
    <row r="27" spans="2:17" x14ac:dyDescent="0.35">
      <c r="B27" s="8">
        <v>1.3888888888888888E-2</v>
      </c>
      <c r="C27" s="1">
        <v>-0.12280160444307313</v>
      </c>
      <c r="D27" s="1">
        <v>-0.11469624401310814</v>
      </c>
      <c r="E27" s="1">
        <v>-0.10991105463786531</v>
      </c>
      <c r="F27" s="1">
        <v>-0.11580296769801553</v>
      </c>
      <c r="G27" s="1">
        <v>6.5161489053111015E-3</v>
      </c>
      <c r="H27" s="1">
        <v>-0.1248823344838406</v>
      </c>
      <c r="I27" s="1">
        <v>-0.11056009334889148</v>
      </c>
      <c r="J27" s="1">
        <v>-0.10224321133412043</v>
      </c>
      <c r="K27" s="1">
        <v>-0.11256187972228417</v>
      </c>
      <c r="L27" s="1">
        <v>1.145154294235386E-2</v>
      </c>
      <c r="M27" s="1">
        <v>-1.7592851158894165E-2</v>
      </c>
      <c r="N27" s="1">
        <v>-4.872727272727273E-2</v>
      </c>
      <c r="O27" s="1">
        <v>-1.2519161982626469E-2</v>
      </c>
      <c r="P27" s="1">
        <v>-2.6279761956264455E-2</v>
      </c>
      <c r="Q27" s="1">
        <v>1.9604939054361874E-2</v>
      </c>
    </row>
    <row r="28" spans="2:17" x14ac:dyDescent="0.35">
      <c r="B28" s="8">
        <v>1.5277777777777777E-2</v>
      </c>
      <c r="C28" s="1">
        <v>-0.11971613699475471</v>
      </c>
      <c r="D28" s="1">
        <v>-9.6546508696748176E-2</v>
      </c>
      <c r="E28" s="1">
        <v>-0.13278271918678525</v>
      </c>
      <c r="F28" s="1">
        <v>-0.11634845495942937</v>
      </c>
      <c r="G28" s="1">
        <v>1.8351340533810049E-2</v>
      </c>
      <c r="H28" s="1">
        <v>-0.15469093191088798</v>
      </c>
      <c r="I28" s="1">
        <v>-0.10355892648774796</v>
      </c>
      <c r="J28" s="1">
        <v>-9.4687131050767412E-2</v>
      </c>
      <c r="K28" s="1">
        <v>-0.11764566314980113</v>
      </c>
      <c r="L28" s="1">
        <v>3.2387360833429642E-2</v>
      </c>
      <c r="M28" s="1">
        <v>-6.1435353253281207E-3</v>
      </c>
      <c r="N28" s="1">
        <v>-7.8545454545454543E-2</v>
      </c>
      <c r="O28" s="1">
        <v>2.8104241185487992E-2</v>
      </c>
      <c r="P28" s="1">
        <v>-1.8861582895098223E-2</v>
      </c>
      <c r="Q28" s="1">
        <v>5.4450444905123199E-2</v>
      </c>
    </row>
    <row r="29" spans="2:17" x14ac:dyDescent="0.35">
      <c r="B29" s="8">
        <v>1.6666666666666666E-2</v>
      </c>
      <c r="C29" s="1">
        <v>-0.15458191916075287</v>
      </c>
      <c r="D29" s="1">
        <v>-0.12730022687169146</v>
      </c>
      <c r="E29" s="1">
        <v>-0.13151207115628971</v>
      </c>
      <c r="F29" s="1">
        <v>-0.13779807239624467</v>
      </c>
      <c r="G29" s="1">
        <v>1.468700249303086E-2</v>
      </c>
      <c r="H29" s="1">
        <v>-0.18167555695010981</v>
      </c>
      <c r="I29" s="1">
        <v>-0.1088098016336056</v>
      </c>
      <c r="J29" s="1">
        <v>-0.11523022432113342</v>
      </c>
      <c r="K29" s="1">
        <v>-0.13523852763494959</v>
      </c>
      <c r="L29" s="1">
        <v>4.0343571056420183E-2</v>
      </c>
      <c r="M29" s="1">
        <v>-9.215302987992181E-3</v>
      </c>
      <c r="N29" s="1">
        <v>-4.2909090909090911E-2</v>
      </c>
      <c r="O29" s="1">
        <v>1.2774655084312723E-3</v>
      </c>
      <c r="P29" s="1">
        <v>-1.6948976129550607E-2</v>
      </c>
      <c r="Q29" s="1">
        <v>2.3086147734194731E-2</v>
      </c>
    </row>
    <row r="30" spans="2:17" x14ac:dyDescent="0.35">
      <c r="B30" s="8">
        <v>1.8055555555555554E-2</v>
      </c>
      <c r="C30" s="1">
        <v>-0.13822894168466524</v>
      </c>
      <c r="D30" s="1">
        <v>-0.13738341315855809</v>
      </c>
      <c r="E30" s="1">
        <v>-0.12960609911054638</v>
      </c>
      <c r="F30" s="1">
        <v>-0.13507281798458989</v>
      </c>
      <c r="G30" s="1">
        <v>4.7531559050785393E-3</v>
      </c>
      <c r="H30" s="1">
        <v>-0.20928773140884846</v>
      </c>
      <c r="I30" s="1">
        <v>-0.15198366394399065</v>
      </c>
      <c r="J30" s="1">
        <v>-0.12632821723730814</v>
      </c>
      <c r="K30" s="1">
        <v>-0.16253320419671577</v>
      </c>
      <c r="L30" s="1">
        <v>4.2473990247590306E-2</v>
      </c>
      <c r="M30" s="1">
        <v>-5.5850321139346547E-4</v>
      </c>
      <c r="N30" s="1">
        <v>-4.5090909090909091E-2</v>
      </c>
      <c r="O30" s="1">
        <v>-7.4092999489013796E-3</v>
      </c>
      <c r="P30" s="1">
        <v>-1.7686237417067981E-2</v>
      </c>
      <c r="Q30" s="1">
        <v>2.3979061202389351E-2</v>
      </c>
    </row>
    <row r="31" spans="2:17" x14ac:dyDescent="0.35">
      <c r="B31" s="8">
        <v>1.9444444444444445E-2</v>
      </c>
      <c r="C31" s="1">
        <v>-0.16939216291268128</v>
      </c>
      <c r="D31" s="1">
        <v>-0.16788505167632972</v>
      </c>
      <c r="E31" s="1">
        <v>-0.18837357052096571</v>
      </c>
      <c r="F31" s="1">
        <v>-0.17521692836999225</v>
      </c>
      <c r="G31" s="1">
        <v>1.1418877816417126E-2</v>
      </c>
      <c r="H31" s="1">
        <v>-0.1973642924380295</v>
      </c>
      <c r="I31" s="1">
        <v>-0.14789964994165694</v>
      </c>
      <c r="J31" s="1">
        <v>-0.14639905548996457</v>
      </c>
      <c r="K31" s="1">
        <v>-0.16388766595655033</v>
      </c>
      <c r="L31" s="1">
        <v>2.9001316114315723E-2</v>
      </c>
      <c r="M31" s="1">
        <v>-6.1435353253281207E-3</v>
      </c>
      <c r="N31" s="1">
        <v>-5.1636363636363633E-2</v>
      </c>
      <c r="O31" s="1">
        <v>1.8650996423096575E-2</v>
      </c>
      <c r="P31" s="1">
        <v>-1.3042967512865059E-2</v>
      </c>
      <c r="Q31" s="1">
        <v>3.564799951490779E-2</v>
      </c>
    </row>
    <row r="32" spans="2:17" x14ac:dyDescent="0.35">
      <c r="B32" s="8">
        <v>2.0833333333333332E-2</v>
      </c>
      <c r="C32" s="1">
        <v>-0.1798827522369639</v>
      </c>
      <c r="D32" s="1">
        <v>-0.14872699773128309</v>
      </c>
      <c r="E32" s="1">
        <v>-0.18074968233799238</v>
      </c>
      <c r="F32" s="1">
        <v>-0.16978647743541311</v>
      </c>
      <c r="G32" s="1">
        <v>1.8243194786180295E-2</v>
      </c>
      <c r="H32" s="1">
        <v>-0.20301223721368059</v>
      </c>
      <c r="I32" s="1">
        <v>-0.14060676779463244</v>
      </c>
      <c r="J32" s="1">
        <v>-0.14639905548996457</v>
      </c>
      <c r="K32" s="1">
        <v>-0.16333935349942585</v>
      </c>
      <c r="L32" s="1">
        <v>3.4479572587837522E-2</v>
      </c>
      <c r="M32" s="1">
        <v>-7.8190449595085167E-3</v>
      </c>
      <c r="N32" s="1">
        <v>-2.3272727272727271E-2</v>
      </c>
      <c r="O32" s="1">
        <v>1.0219724067450179E-2</v>
      </c>
      <c r="P32" s="1">
        <v>-6.9573493882618713E-3</v>
      </c>
      <c r="Q32" s="1">
        <v>1.6762844735803889E-2</v>
      </c>
    </row>
    <row r="33" spans="2:19" x14ac:dyDescent="0.35">
      <c r="B33" s="8">
        <v>2.2222222222222223E-2</v>
      </c>
      <c r="C33" s="1">
        <v>-0.17000925640234496</v>
      </c>
      <c r="D33" s="1">
        <v>-0.19082430047895135</v>
      </c>
      <c r="E33" s="1">
        <v>-0.2013977128335451</v>
      </c>
      <c r="F33" s="1">
        <v>-0.18741042323828047</v>
      </c>
      <c r="G33" s="1">
        <v>1.597027606662187E-2</v>
      </c>
      <c r="H33" s="1">
        <v>-0.20175713837464701</v>
      </c>
      <c r="I33" s="1">
        <v>-0.17998833138856477</v>
      </c>
      <c r="J33" s="1">
        <v>-0.17851239669421487</v>
      </c>
      <c r="K33" s="1">
        <v>-0.18675262215247557</v>
      </c>
      <c r="L33" s="1">
        <v>1.3015230543542105E-2</v>
      </c>
      <c r="M33" s="1">
        <v>-8.3775481709019821E-3</v>
      </c>
      <c r="N33" s="1">
        <v>-2.8000000000000001E-2</v>
      </c>
      <c r="O33" s="1">
        <v>1.5329586101175269E-2</v>
      </c>
      <c r="P33" s="1">
        <v>-7.0159873565755716E-3</v>
      </c>
      <c r="Q33" s="1">
        <v>2.1696857924895997E-2</v>
      </c>
    </row>
    <row r="34" spans="2:19" x14ac:dyDescent="0.35">
      <c r="B34" s="8">
        <v>2.361111111111111E-2</v>
      </c>
      <c r="C34" s="1">
        <v>-0.17093489663684047</v>
      </c>
      <c r="D34" s="1">
        <v>-0.16964960927653139</v>
      </c>
      <c r="E34" s="1">
        <v>-0.22490470139771285</v>
      </c>
      <c r="F34" s="1">
        <v>-0.18849640243702823</v>
      </c>
      <c r="G34" s="1">
        <v>3.1537060196023273E-2</v>
      </c>
      <c r="H34" s="1">
        <v>-0.19673674301851271</v>
      </c>
      <c r="I34" s="1">
        <v>-0.18465577596266045</v>
      </c>
      <c r="J34" s="1">
        <v>-0.18323494687131051</v>
      </c>
      <c r="K34" s="1">
        <v>-0.18820915528416124</v>
      </c>
      <c r="L34" s="1">
        <v>7.4191982890338673E-3</v>
      </c>
      <c r="M34" s="1">
        <v>-1.0611561016475845E-2</v>
      </c>
      <c r="N34" s="1">
        <v>-4.5090909090909091E-2</v>
      </c>
      <c r="O34" s="1">
        <v>3.0659172202350538E-2</v>
      </c>
      <c r="P34" s="1">
        <v>-8.3477659683448002E-3</v>
      </c>
      <c r="Q34" s="1">
        <v>3.7925746927368713E-2</v>
      </c>
    </row>
    <row r="35" spans="2:19" x14ac:dyDescent="0.35">
      <c r="B35" s="8">
        <v>2.5000000000000001E-2</v>
      </c>
      <c r="C35" s="1">
        <v>-0.17710583153347731</v>
      </c>
      <c r="D35" s="1">
        <v>-0.18376607007814469</v>
      </c>
      <c r="E35" s="1">
        <v>-0.22268106734434562</v>
      </c>
      <c r="F35" s="1">
        <v>-0.19451765631865583</v>
      </c>
      <c r="G35" s="1">
        <v>2.4616518535719823E-2</v>
      </c>
      <c r="H35" s="1">
        <v>-0.18763727643551931</v>
      </c>
      <c r="I35" s="1">
        <v>-0.18028004667444575</v>
      </c>
      <c r="J35" s="1">
        <v>-0.18465171192443919</v>
      </c>
      <c r="K35" s="1">
        <v>-0.18418967834480141</v>
      </c>
      <c r="L35" s="1">
        <v>3.7003126504177039E-3</v>
      </c>
      <c r="M35" s="1">
        <v>-1.0611561016475845E-2</v>
      </c>
      <c r="N35" s="1">
        <v>-4.6909090909090907E-2</v>
      </c>
      <c r="O35" s="1">
        <v>3.5258048032703118E-2</v>
      </c>
      <c r="P35" s="1">
        <v>-7.420867964287879E-3</v>
      </c>
      <c r="Q35" s="1">
        <v>4.1176389740784483E-2</v>
      </c>
    </row>
    <row r="36" spans="2:19" x14ac:dyDescent="0.35">
      <c r="B36" s="8">
        <v>2.6388888888888889E-2</v>
      </c>
      <c r="C36" s="1">
        <v>-0.15057081147793891</v>
      </c>
      <c r="D36" s="1">
        <v>-0.16511217544744139</v>
      </c>
      <c r="E36" s="1">
        <v>-0.21315120711562896</v>
      </c>
      <c r="F36" s="1">
        <v>-0.17627806468033644</v>
      </c>
      <c r="G36" s="1">
        <v>3.2750332690118011E-2</v>
      </c>
      <c r="H36" s="1">
        <v>-0.21022905553812363</v>
      </c>
      <c r="I36" s="1">
        <v>-0.1866977829638273</v>
      </c>
      <c r="J36" s="1">
        <v>-0.15041322314049588</v>
      </c>
      <c r="K36" s="1">
        <v>-0.18244668721414894</v>
      </c>
      <c r="L36" s="1">
        <v>3.0133657472334169E-2</v>
      </c>
      <c r="M36" s="1">
        <v>-1.9547612398771293E-2</v>
      </c>
      <c r="N36" s="1">
        <v>-7.7090909090909085E-2</v>
      </c>
      <c r="O36" s="1">
        <v>1.890648952478283E-2</v>
      </c>
      <c r="P36" s="1">
        <v>-2.5910677321632519E-2</v>
      </c>
      <c r="Q36" s="1">
        <v>4.8313989502569765E-2</v>
      </c>
    </row>
    <row r="37" spans="2:19" x14ac:dyDescent="0.35">
      <c r="B37" s="8">
        <v>2.7777777777777776E-2</v>
      </c>
      <c r="C37" s="1">
        <v>-0.14748534402962049</v>
      </c>
      <c r="D37" s="1">
        <v>-0.17267456516259139</v>
      </c>
      <c r="E37" s="1">
        <v>-0.19027954256670901</v>
      </c>
      <c r="F37" s="1">
        <v>-0.1701464839196403</v>
      </c>
      <c r="G37" s="1">
        <v>2.1508818033219579E-2</v>
      </c>
      <c r="H37" s="1">
        <v>-0.22591779102604331</v>
      </c>
      <c r="I37" s="1">
        <v>-0.16219369894982497</v>
      </c>
      <c r="J37" s="1">
        <v>-0.15324675324675324</v>
      </c>
      <c r="K37" s="1">
        <v>-0.18045274774087386</v>
      </c>
      <c r="L37" s="1">
        <v>3.9627194955550095E-2</v>
      </c>
      <c r="M37" s="1">
        <v>-2.0664618821558223E-2</v>
      </c>
      <c r="N37" s="1">
        <v>-5.3454545454545456E-2</v>
      </c>
      <c r="O37" s="1">
        <v>3.3469596320899339E-2</v>
      </c>
      <c r="P37" s="1">
        <v>-1.3549855985068115E-2</v>
      </c>
      <c r="Q37" s="1">
        <v>4.38966569742393E-2</v>
      </c>
      <c r="S37" s="6"/>
    </row>
    <row r="38" spans="2:19" x14ac:dyDescent="0.35">
      <c r="B38" s="8">
        <v>2.9166666666666667E-2</v>
      </c>
      <c r="C38" s="1">
        <v>-0.16877506942301759</v>
      </c>
      <c r="D38" s="1">
        <v>-0.17065792790521805</v>
      </c>
      <c r="E38" s="1">
        <v>-0.22395171537484118</v>
      </c>
      <c r="F38" s="1">
        <v>-0.18779490423435893</v>
      </c>
      <c r="G38" s="1">
        <v>3.132686599234577E-2</v>
      </c>
      <c r="H38" s="1">
        <v>-0.20960150611860684</v>
      </c>
      <c r="I38" s="1">
        <v>-0.17794632438739791</v>
      </c>
      <c r="J38" s="1">
        <v>-0.15820543093270367</v>
      </c>
      <c r="K38" s="1">
        <v>-0.18191775381290279</v>
      </c>
      <c r="L38" s="1">
        <v>2.5927173484398224E-2</v>
      </c>
      <c r="M38" s="1">
        <v>-4.4680256911477237E-3</v>
      </c>
      <c r="N38" s="1">
        <v>-4.5454545454545456E-2</v>
      </c>
      <c r="O38" s="1">
        <v>4.9565661727133364E-2</v>
      </c>
      <c r="P38" s="1">
        <v>-1.1896980618660476E-4</v>
      </c>
      <c r="Q38" s="1">
        <v>4.7659161328439031E-2</v>
      </c>
    </row>
    <row r="39" spans="2:19" x14ac:dyDescent="0.35">
      <c r="B39" s="8">
        <v>3.0555555555555555E-2</v>
      </c>
      <c r="C39" s="1">
        <v>-0.16692378895402654</v>
      </c>
      <c r="D39" s="1">
        <v>-0.17267456516259139</v>
      </c>
      <c r="E39" s="1">
        <v>-0.20362134688691233</v>
      </c>
      <c r="F39" s="1">
        <v>-0.18107323366784342</v>
      </c>
      <c r="G39" s="1">
        <v>1.9737804185248457E-2</v>
      </c>
      <c r="H39" s="1">
        <v>-0.21556322560401631</v>
      </c>
      <c r="I39" s="1">
        <v>-0.17182030338389731</v>
      </c>
      <c r="J39" s="1">
        <v>-0.19716646989374262</v>
      </c>
      <c r="K39" s="1">
        <v>-0.19484999962721875</v>
      </c>
      <c r="L39" s="1">
        <v>2.1963272455638571E-2</v>
      </c>
      <c r="M39" s="1">
        <v>-1.3962580284836637E-2</v>
      </c>
      <c r="N39" s="1">
        <v>-3.7090909090909091E-2</v>
      </c>
      <c r="O39" s="1">
        <v>2.452733776188043E-2</v>
      </c>
      <c r="P39" s="1">
        <v>-8.8420505379550995E-3</v>
      </c>
      <c r="Q39" s="1">
        <v>3.112662774810902E-2</v>
      </c>
      <c r="S39" s="6"/>
    </row>
    <row r="40" spans="2:19" x14ac:dyDescent="0.35">
      <c r="B40" s="8">
        <v>3.1944444444444442E-2</v>
      </c>
      <c r="C40" s="1">
        <v>-0.17031780314717679</v>
      </c>
      <c r="D40" s="1">
        <v>-0.17670783967733805</v>
      </c>
      <c r="E40" s="1">
        <v>-0.19663278271918677</v>
      </c>
      <c r="F40" s="1">
        <v>-0.18121947518123385</v>
      </c>
      <c r="G40" s="1">
        <v>1.3725366248622863E-2</v>
      </c>
      <c r="H40" s="1">
        <v>-0.19987449011609665</v>
      </c>
      <c r="I40" s="1">
        <v>-0.18232205367561261</v>
      </c>
      <c r="J40" s="1">
        <v>-0.19693034238488785</v>
      </c>
      <c r="K40" s="1">
        <v>-0.19304229539219905</v>
      </c>
      <c r="L40" s="1">
        <v>9.3999834208537553E-3</v>
      </c>
      <c r="M40" s="1">
        <v>0</v>
      </c>
      <c r="N40" s="1">
        <v>-4.1090909090909088E-2</v>
      </c>
      <c r="O40" s="1">
        <v>3.9090444557996935E-2</v>
      </c>
      <c r="P40" s="1">
        <v>-6.668215109707174E-4</v>
      </c>
      <c r="Q40" s="1">
        <v>4.0094835782658517E-2</v>
      </c>
    </row>
    <row r="41" spans="2:19" x14ac:dyDescent="0.35">
      <c r="B41" s="8">
        <v>3.3333333333333333E-2</v>
      </c>
      <c r="C41" s="1">
        <v>-0.15828448009873497</v>
      </c>
      <c r="D41" s="1">
        <v>-0.18023695487774136</v>
      </c>
      <c r="E41" s="1">
        <v>-0.18487928843710291</v>
      </c>
      <c r="F41" s="1">
        <v>-0.17446690780452642</v>
      </c>
      <c r="G41" s="1">
        <v>1.4205317316377291E-2</v>
      </c>
      <c r="H41" s="1">
        <v>-0.20552243489174774</v>
      </c>
      <c r="I41" s="1">
        <v>-0.17998833138856477</v>
      </c>
      <c r="J41" s="1">
        <v>-0.19456906729634002</v>
      </c>
      <c r="K41" s="1">
        <v>-0.19335994452555083</v>
      </c>
      <c r="L41" s="1">
        <v>1.2809921695074715E-2</v>
      </c>
      <c r="M41" s="1">
        <v>-8.9360513822954474E-3</v>
      </c>
      <c r="N41" s="1">
        <v>-5.7090909090909088E-2</v>
      </c>
      <c r="O41" s="1">
        <v>2.4782830863566682E-2</v>
      </c>
      <c r="P41" s="1">
        <v>-1.374804320321262E-2</v>
      </c>
      <c r="Q41" s="1">
        <v>4.1148435845080558E-2</v>
      </c>
      <c r="S41" s="6"/>
    </row>
    <row r="42" spans="2:19" x14ac:dyDescent="0.35">
      <c r="B42" s="8">
        <v>3.4722222222222224E-2</v>
      </c>
      <c r="C42" s="1">
        <v>-0.17402036408515889</v>
      </c>
      <c r="D42" s="1">
        <v>-0.15855810436097806</v>
      </c>
      <c r="E42" s="1">
        <v>-0.21346886912325286</v>
      </c>
      <c r="F42" s="1">
        <v>-0.18201577918979658</v>
      </c>
      <c r="G42" s="1">
        <v>2.831506699119896E-2</v>
      </c>
      <c r="H42" s="1">
        <v>-0.19861939127706307</v>
      </c>
      <c r="I42" s="1">
        <v>-0.18261376896149359</v>
      </c>
      <c r="J42" s="1">
        <v>-0.19952774498229045</v>
      </c>
      <c r="K42" s="1">
        <v>-0.19358696840694903</v>
      </c>
      <c r="L42" s="1">
        <v>9.5139164472764787E-3</v>
      </c>
      <c r="M42" s="1">
        <v>1.9547612398771292E-3</v>
      </c>
      <c r="N42" s="1">
        <v>-4.9818181818181817E-2</v>
      </c>
      <c r="O42" s="1">
        <v>4.6244251405212058E-2</v>
      </c>
      <c r="P42" s="1">
        <v>-5.3972305769754236E-4</v>
      </c>
      <c r="Q42" s="1">
        <v>4.8079773378551675E-2</v>
      </c>
      <c r="S42" s="6"/>
    </row>
    <row r="43" spans="2:19" x14ac:dyDescent="0.35">
      <c r="B43" s="8">
        <v>3.6111111111111108E-2</v>
      </c>
      <c r="C43" s="1">
        <v>-0.16754088244369023</v>
      </c>
      <c r="D43" s="1">
        <v>-0.18300983110662969</v>
      </c>
      <c r="E43" s="1">
        <v>-0.1937738246505718</v>
      </c>
      <c r="F43" s="1">
        <v>-0.18144151273363054</v>
      </c>
      <c r="G43" s="1">
        <v>1.3186604229168029E-2</v>
      </c>
      <c r="H43" s="1">
        <v>-0.2064637590210229</v>
      </c>
      <c r="I43" s="1">
        <v>-0.17794632438739791</v>
      </c>
      <c r="J43" s="1">
        <v>-0.2037780401416765</v>
      </c>
      <c r="K43" s="1">
        <v>-0.19606270785003244</v>
      </c>
      <c r="L43" s="1">
        <v>1.574661181964656E-2</v>
      </c>
      <c r="M43" s="1">
        <v>-1.0890812622172577E-2</v>
      </c>
      <c r="N43" s="1">
        <v>-3.8181818181818185E-2</v>
      </c>
      <c r="O43" s="1">
        <v>4.675523760858457E-2</v>
      </c>
      <c r="P43" s="1">
        <v>-7.7246439846873072E-4</v>
      </c>
      <c r="Q43" s="1">
        <v>4.3363136298791807E-2</v>
      </c>
    </row>
    <row r="44" spans="2:19" x14ac:dyDescent="0.35">
      <c r="B44" s="8">
        <v>3.7499999999999999E-2</v>
      </c>
      <c r="C44" s="1">
        <v>-0.18852206109225547</v>
      </c>
      <c r="D44" s="1">
        <v>-0.16435593647592639</v>
      </c>
      <c r="E44" s="1">
        <v>-0.20902160101651843</v>
      </c>
      <c r="F44" s="1">
        <v>-0.18729986619490011</v>
      </c>
      <c r="G44" s="1">
        <v>2.235790056084239E-2</v>
      </c>
      <c r="H44" s="1">
        <v>-0.21524945089425793</v>
      </c>
      <c r="I44" s="1">
        <v>-0.18436406067677946</v>
      </c>
      <c r="J44" s="1">
        <v>-0.20165289256198346</v>
      </c>
      <c r="K44" s="1">
        <v>-0.20042213471100698</v>
      </c>
      <c r="L44" s="1">
        <v>1.547943493436643E-2</v>
      </c>
      <c r="M44" s="1">
        <v>-2.010611561016476E-2</v>
      </c>
      <c r="N44" s="1">
        <v>-5.672727272727273E-2</v>
      </c>
      <c r="O44" s="1">
        <v>2.8615227388860499E-2</v>
      </c>
      <c r="P44" s="1">
        <v>-1.6072720316192331E-2</v>
      </c>
      <c r="Q44" s="1">
        <v>4.2813978905447803E-2</v>
      </c>
    </row>
    <row r="45" spans="2:19" x14ac:dyDescent="0.35">
      <c r="B45" s="8">
        <v>3.888888888888889E-2</v>
      </c>
      <c r="C45" s="1">
        <v>-0.17803147176797285</v>
      </c>
      <c r="D45" s="1">
        <v>-0.16637257373329972</v>
      </c>
      <c r="E45" s="1">
        <v>-0.20012706480304956</v>
      </c>
      <c r="F45" s="1">
        <v>-0.18151037010144069</v>
      </c>
      <c r="G45" s="1">
        <v>1.7144050485676059E-2</v>
      </c>
      <c r="H45" s="1">
        <v>-0.19297144650141199</v>
      </c>
      <c r="I45" s="1">
        <v>-0.1794049008168028</v>
      </c>
      <c r="J45" s="1">
        <v>-0.20779220779220781</v>
      </c>
      <c r="K45" s="1">
        <v>-0.19338951837014084</v>
      </c>
      <c r="L45" s="1">
        <v>1.4198270577592762E-2</v>
      </c>
      <c r="M45" s="1">
        <v>-6.4227869310248533E-3</v>
      </c>
      <c r="N45" s="1">
        <v>-5.1636363636363633E-2</v>
      </c>
      <c r="O45" s="1">
        <v>1.6096065406234032E-2</v>
      </c>
      <c r="P45" s="1">
        <v>-1.3987695053718151E-2</v>
      </c>
      <c r="Q45" s="1">
        <v>3.4494077204372711E-2</v>
      </c>
    </row>
    <row r="46" spans="2:19" x14ac:dyDescent="0.35">
      <c r="B46" s="8">
        <v>4.027777777777778E-2</v>
      </c>
      <c r="C46" s="1">
        <v>-0.1697007096575131</v>
      </c>
      <c r="D46" s="1">
        <v>-0.18401814973531636</v>
      </c>
      <c r="E46" s="1">
        <v>-0.19409148665819567</v>
      </c>
      <c r="F46" s="1">
        <v>-0.18260344868367503</v>
      </c>
      <c r="G46" s="1">
        <v>1.2256775064159117E-2</v>
      </c>
      <c r="H46" s="1">
        <v>-0.21179792908691558</v>
      </c>
      <c r="I46" s="1">
        <v>-0.17182030338389731</v>
      </c>
      <c r="J46" s="1">
        <v>-0.20802833530106257</v>
      </c>
      <c r="K46" s="1">
        <v>-0.19721552259062514</v>
      </c>
      <c r="L46" s="1">
        <v>2.2073520975274982E-2</v>
      </c>
      <c r="M46" s="1">
        <v>-1.4800335101926836E-2</v>
      </c>
      <c r="N46" s="1">
        <v>-3.6363636363636362E-2</v>
      </c>
      <c r="O46" s="1">
        <v>2.5293817066939193E-2</v>
      </c>
      <c r="P46" s="1">
        <v>-8.6233847995413355E-3</v>
      </c>
      <c r="Q46" s="1">
        <v>3.1289397999394356E-2</v>
      </c>
    </row>
    <row r="47" spans="2:19" x14ac:dyDescent="0.35">
      <c r="B47" s="8">
        <v>4.1666666666666664E-2</v>
      </c>
      <c r="C47" s="1">
        <v>-0.17679728478864548</v>
      </c>
      <c r="D47" s="1">
        <v>-0.15376859087471642</v>
      </c>
      <c r="E47" s="1">
        <v>-0.22141041931385005</v>
      </c>
      <c r="F47" s="1">
        <v>-0.18399209832573735</v>
      </c>
      <c r="G47" s="1">
        <v>3.4390089343042315E-2</v>
      </c>
      <c r="H47" s="1">
        <v>-0.19799184185754629</v>
      </c>
      <c r="I47" s="1">
        <v>-0.16686114352392065</v>
      </c>
      <c r="J47" s="1">
        <v>-0.20283353010625738</v>
      </c>
      <c r="K47" s="1">
        <v>-0.1892288384959081</v>
      </c>
      <c r="L47" s="1">
        <v>1.9521675646427782E-2</v>
      </c>
      <c r="M47" s="1">
        <v>6.702038536721586E-3</v>
      </c>
      <c r="N47" s="1">
        <v>-5.1999999999999998E-2</v>
      </c>
      <c r="O47" s="1">
        <v>2.7082268778742973E-2</v>
      </c>
      <c r="P47" s="1">
        <v>-6.0718975615118133E-3</v>
      </c>
      <c r="Q47" s="1">
        <v>4.1059486009686591E-2</v>
      </c>
    </row>
    <row r="48" spans="2:19" x14ac:dyDescent="0.35">
      <c r="B48" s="8">
        <v>4.3055555555555555E-2</v>
      </c>
      <c r="C48" s="1">
        <v>-0.18667078062326442</v>
      </c>
      <c r="D48" s="1">
        <v>-0.17040584824804639</v>
      </c>
      <c r="E48" s="1">
        <v>-0.18519695044472681</v>
      </c>
      <c r="F48" s="1">
        <v>-0.18075785977201253</v>
      </c>
      <c r="G48" s="1">
        <v>8.9953405045633521E-3</v>
      </c>
      <c r="H48" s="1">
        <v>-0.19893316598682145</v>
      </c>
      <c r="I48" s="1">
        <v>-0.18844807467911318</v>
      </c>
      <c r="J48" s="1">
        <v>-0.21723730814639905</v>
      </c>
      <c r="K48" s="1">
        <v>-0.2015395162707779</v>
      </c>
      <c r="L48" s="1">
        <v>1.4570510878499872E-2</v>
      </c>
      <c r="M48" s="1">
        <v>1.4521083496230103E-2</v>
      </c>
      <c r="N48" s="1">
        <v>-4.6181818181818185E-2</v>
      </c>
      <c r="O48" s="1">
        <v>4.2667347981604493E-2</v>
      </c>
      <c r="P48" s="1">
        <v>3.6688710986721371E-3</v>
      </c>
      <c r="Q48" s="1">
        <v>4.5407834868281892E-2</v>
      </c>
    </row>
    <row r="49" spans="2:19" x14ac:dyDescent="0.35">
      <c r="B49" s="8">
        <v>4.4444444444444446E-2</v>
      </c>
      <c r="C49" s="1">
        <v>-0.18049984572662758</v>
      </c>
      <c r="D49" s="1">
        <v>-0.17973279556339802</v>
      </c>
      <c r="E49" s="1">
        <v>-0.21601016518424396</v>
      </c>
      <c r="F49" s="1">
        <v>-0.19208093549142322</v>
      </c>
      <c r="G49" s="1">
        <v>2.07268694393789E-2</v>
      </c>
      <c r="H49" s="1">
        <v>-0.18795105114527769</v>
      </c>
      <c r="I49" s="1">
        <v>-0.1633605600933489</v>
      </c>
      <c r="J49" s="1">
        <v>-0.21676505312868949</v>
      </c>
      <c r="K49" s="1">
        <v>-0.1893588881224387</v>
      </c>
      <c r="L49" s="1">
        <v>2.6730066831306829E-2</v>
      </c>
      <c r="M49" s="1">
        <v>-2.513264451270595E-3</v>
      </c>
      <c r="N49" s="1">
        <v>-4.4363636363636362E-2</v>
      </c>
      <c r="O49" s="1">
        <v>4.1389882473173226E-2</v>
      </c>
      <c r="P49" s="1">
        <v>-1.829006113911245E-3</v>
      </c>
      <c r="Q49" s="1">
        <v>4.2880854181417009E-2</v>
      </c>
      <c r="S49" s="6"/>
    </row>
    <row r="50" spans="2:19" x14ac:dyDescent="0.35">
      <c r="B50" s="8">
        <v>4.583333333333333E-2</v>
      </c>
      <c r="C50" s="1">
        <v>-0.17648873804381363</v>
      </c>
      <c r="D50" s="1">
        <v>-0.17015376859087472</v>
      </c>
      <c r="E50" s="1">
        <v>-0.20044472681067343</v>
      </c>
      <c r="F50" s="1">
        <v>-0.18236241114845395</v>
      </c>
      <c r="G50" s="1">
        <v>1.5976875923456656E-2</v>
      </c>
      <c r="H50" s="1">
        <v>-0.19171634766237841</v>
      </c>
      <c r="I50" s="1">
        <v>-0.16656942823803966</v>
      </c>
      <c r="J50" s="1">
        <v>-0.21322314049586777</v>
      </c>
      <c r="K50" s="1">
        <v>-0.1905029721320953</v>
      </c>
      <c r="L50" s="1">
        <v>2.335051234967174E-2</v>
      </c>
      <c r="M50" s="1">
        <v>-2.7925160569673277E-3</v>
      </c>
      <c r="N50" s="1">
        <v>-2.5818181818181817E-2</v>
      </c>
      <c r="O50" s="1">
        <v>3.0659172202350538E-2</v>
      </c>
      <c r="P50" s="1">
        <v>6.8282477573379746E-4</v>
      </c>
      <c r="Q50" s="1">
        <v>2.839861571833591E-2</v>
      </c>
    </row>
    <row r="51" spans="2:19" x14ac:dyDescent="0.35">
      <c r="B51" s="8">
        <v>4.7222222222222221E-2</v>
      </c>
      <c r="C51" s="1">
        <v>-0.17803147176797285</v>
      </c>
      <c r="D51" s="1">
        <v>-0.17469120241996472</v>
      </c>
      <c r="E51" s="1">
        <v>-0.20108005082592123</v>
      </c>
      <c r="F51" s="1">
        <v>-0.18460090833795295</v>
      </c>
      <c r="G51" s="1">
        <v>1.4368749169060686E-2</v>
      </c>
      <c r="H51" s="1">
        <v>-0.20614998431126452</v>
      </c>
      <c r="I51" s="1">
        <v>-0.18436406067677946</v>
      </c>
      <c r="J51" s="1">
        <v>-0.21015348288075561</v>
      </c>
      <c r="K51" s="1">
        <v>-0.20022250928959986</v>
      </c>
      <c r="L51" s="1">
        <v>1.3878933478588271E-2</v>
      </c>
      <c r="M51" s="1">
        <v>-6.702038536721586E-3</v>
      </c>
      <c r="N51" s="1">
        <v>-3.4545454545454546E-2</v>
      </c>
      <c r="O51" s="1">
        <v>2.6571282575370465E-2</v>
      </c>
      <c r="P51" s="1">
        <v>-4.8920701689352218E-3</v>
      </c>
      <c r="Q51" s="1">
        <v>3.0598543726675913E-2</v>
      </c>
    </row>
    <row r="52" spans="2:19" x14ac:dyDescent="0.35">
      <c r="B52" s="8">
        <v>4.8611111111111112E-2</v>
      </c>
      <c r="C52" s="1">
        <v>-0.17309472385066338</v>
      </c>
      <c r="D52" s="1">
        <v>-0.16460801613309806</v>
      </c>
      <c r="E52" s="1">
        <v>-0.19313850063532401</v>
      </c>
      <c r="F52" s="1">
        <v>-0.17694708020636182</v>
      </c>
      <c r="G52" s="1">
        <v>1.4650174865898575E-2</v>
      </c>
      <c r="H52" s="1">
        <v>-0.18826482585503609</v>
      </c>
      <c r="I52" s="1">
        <v>-0.17590431738623105</v>
      </c>
      <c r="J52" s="1">
        <v>-0.20259740259740261</v>
      </c>
      <c r="K52" s="1">
        <v>-0.18892218194622323</v>
      </c>
      <c r="L52" s="1">
        <v>1.3358678351381999E-2</v>
      </c>
      <c r="M52" s="1">
        <v>1.3962580284836638E-3</v>
      </c>
      <c r="N52" s="1">
        <v>-4.072727272727273E-2</v>
      </c>
      <c r="O52" s="1">
        <v>1.890648952478283E-2</v>
      </c>
      <c r="P52" s="1">
        <v>-6.8081750580020785E-3</v>
      </c>
      <c r="Q52" s="1">
        <v>3.0651768982990824E-2</v>
      </c>
    </row>
    <row r="53" spans="2:19" x14ac:dyDescent="0.35">
      <c r="B53" s="8">
        <v>0.05</v>
      </c>
      <c r="C53" s="1">
        <v>-0.16568960197469917</v>
      </c>
      <c r="D53" s="1">
        <v>-0.16007058230400806</v>
      </c>
      <c r="E53" s="1">
        <v>-0.18456162642947904</v>
      </c>
      <c r="F53" s="1">
        <v>-0.17010727023606209</v>
      </c>
      <c r="G53" s="1">
        <v>1.2829249987412812E-2</v>
      </c>
      <c r="H53" s="1">
        <v>-0.19014747411358646</v>
      </c>
      <c r="I53" s="1">
        <v>-0.17998833138856477</v>
      </c>
      <c r="J53" s="1">
        <v>-0.22077922077922077</v>
      </c>
      <c r="K53" s="1">
        <v>-0.19697167542712399</v>
      </c>
      <c r="L53" s="1">
        <v>2.1234440350429505E-2</v>
      </c>
      <c r="M53" s="1">
        <v>1.6475844736107234E-2</v>
      </c>
      <c r="N53" s="1">
        <v>-5.7454545454545453E-2</v>
      </c>
      <c r="O53" s="1">
        <v>2.4271844660194174E-2</v>
      </c>
      <c r="P53" s="1">
        <v>-5.5689520194146811E-3</v>
      </c>
      <c r="Q53" s="1">
        <v>4.5102998883564879E-2</v>
      </c>
    </row>
    <row r="54" spans="2:19" x14ac:dyDescent="0.35">
      <c r="B54" s="8">
        <v>5.1388888888888887E-2</v>
      </c>
      <c r="C54" s="1">
        <v>-0.17803147176797285</v>
      </c>
      <c r="D54" s="1">
        <v>-0.17670783967733805</v>
      </c>
      <c r="E54" s="1">
        <v>-0.19186785260482847</v>
      </c>
      <c r="F54" s="1">
        <v>-0.1822023880167131</v>
      </c>
      <c r="G54" s="1">
        <v>8.3966603334851755E-3</v>
      </c>
      <c r="H54" s="1">
        <v>-0.19610919359899592</v>
      </c>
      <c r="I54" s="1">
        <v>-0.18115519253208867</v>
      </c>
      <c r="J54" s="1">
        <v>-0.21204250295159385</v>
      </c>
      <c r="K54" s="1">
        <v>-0.19643562969422615</v>
      </c>
      <c r="L54" s="1">
        <v>1.5446242476114383E-2</v>
      </c>
      <c r="M54" s="1">
        <v>6.4227869310248533E-3</v>
      </c>
      <c r="N54" s="1">
        <v>-0.04</v>
      </c>
      <c r="O54" s="1">
        <v>2.4016351558507919E-2</v>
      </c>
      <c r="P54" s="1">
        <v>-3.1869538368224093E-3</v>
      </c>
      <c r="Q54" s="1">
        <v>3.3072400199177246E-2</v>
      </c>
    </row>
    <row r="55" spans="2:19" x14ac:dyDescent="0.35">
      <c r="B55" s="8">
        <v>5.2777777777777778E-2</v>
      </c>
      <c r="C55" s="1">
        <v>-0.17648873804381363</v>
      </c>
      <c r="D55" s="1">
        <v>-0.17922863624905469</v>
      </c>
      <c r="E55" s="1">
        <v>-0.21188055908513342</v>
      </c>
      <c r="F55" s="1">
        <v>-0.18919931112600055</v>
      </c>
      <c r="G55" s="1">
        <v>1.9690251833877636E-2</v>
      </c>
      <c r="H55" s="1">
        <v>-0.18293065578914339</v>
      </c>
      <c r="I55" s="1">
        <v>-0.1794049008168028</v>
      </c>
      <c r="J55" s="1">
        <v>-0.21723730814639905</v>
      </c>
      <c r="K55" s="1">
        <v>-0.19319095491744842</v>
      </c>
      <c r="L55" s="1">
        <v>2.0899235984596296E-2</v>
      </c>
      <c r="M55" s="1">
        <v>-1.2566322256352975E-2</v>
      </c>
      <c r="N55" s="1">
        <v>-3.490909090909091E-2</v>
      </c>
      <c r="O55" s="1">
        <v>3.6280020439448134E-2</v>
      </c>
      <c r="P55" s="1">
        <v>-3.7317975753319182E-3</v>
      </c>
      <c r="Q55" s="1">
        <v>3.6407540611847845E-2</v>
      </c>
    </row>
    <row r="56" spans="2:19" x14ac:dyDescent="0.35">
      <c r="B56" s="8">
        <v>5.4166666666666669E-2</v>
      </c>
      <c r="C56" s="1">
        <v>-0.18944770132675101</v>
      </c>
      <c r="D56" s="1">
        <v>-0.17191832619107639</v>
      </c>
      <c r="E56" s="1">
        <v>-0.1991740787801779</v>
      </c>
      <c r="F56" s="1">
        <v>-0.1868467020993351</v>
      </c>
      <c r="G56" s="1">
        <v>1.381278067716063E-2</v>
      </c>
      <c r="H56" s="1">
        <v>-0.20803263256981488</v>
      </c>
      <c r="I56" s="1">
        <v>-0.17736289381563594</v>
      </c>
      <c r="J56" s="1">
        <v>-0.228099173553719</v>
      </c>
      <c r="K56" s="1">
        <v>-0.20449823331305661</v>
      </c>
      <c r="L56" s="1">
        <v>2.555213306154458E-2</v>
      </c>
      <c r="M56" s="1">
        <v>-5.5850321139346553E-3</v>
      </c>
      <c r="N56" s="1">
        <v>-4.8363636363636366E-2</v>
      </c>
      <c r="O56" s="1">
        <v>3.0659172202350538E-2</v>
      </c>
      <c r="P56" s="1">
        <v>-7.7631654250734953E-3</v>
      </c>
      <c r="Q56" s="1">
        <v>3.9556406143063258E-2</v>
      </c>
    </row>
    <row r="57" spans="2:19" x14ac:dyDescent="0.35">
      <c r="B57" s="8">
        <v>5.5555555555555552E-2</v>
      </c>
      <c r="C57" s="1">
        <v>-0.19345880900956494</v>
      </c>
      <c r="D57" s="1">
        <v>-0.16586841441895639</v>
      </c>
      <c r="E57" s="1">
        <v>-0.18614993646759848</v>
      </c>
      <c r="F57" s="1">
        <v>-0.18182571996537325</v>
      </c>
      <c r="G57" s="1">
        <v>1.4294460629382208E-2</v>
      </c>
      <c r="H57" s="1">
        <v>-0.19705051772827109</v>
      </c>
      <c r="I57" s="1">
        <v>-0.17036172695449242</v>
      </c>
      <c r="J57" s="1">
        <v>-0.22762691853600944</v>
      </c>
      <c r="K57" s="1">
        <v>-0.19834638773959098</v>
      </c>
      <c r="L57" s="1">
        <v>2.8654580803627996E-2</v>
      </c>
      <c r="M57" s="1">
        <v>3.0996928232337337E-2</v>
      </c>
      <c r="N57" s="1">
        <v>-3.9272727272727272E-2</v>
      </c>
      <c r="O57" s="1">
        <v>2.6571282575370465E-2</v>
      </c>
      <c r="P57" s="1">
        <v>6.0984945116601763E-3</v>
      </c>
      <c r="Q57" s="1">
        <v>3.9354890541409379E-2</v>
      </c>
      <c r="S57" s="6"/>
    </row>
    <row r="58" spans="2:19" x14ac:dyDescent="0.35">
      <c r="B58" s="8">
        <v>5.6944444444444443E-2</v>
      </c>
      <c r="C58" s="1">
        <v>-0.17556309780931811</v>
      </c>
      <c r="D58" s="1">
        <v>-0.17191832619107639</v>
      </c>
      <c r="E58" s="1">
        <v>-0.18996188055908514</v>
      </c>
      <c r="F58" s="1">
        <v>-0.17914776818649322</v>
      </c>
      <c r="G58" s="1">
        <v>9.5409569668125759E-3</v>
      </c>
      <c r="H58" s="1">
        <v>-0.19077502353310324</v>
      </c>
      <c r="I58" s="1">
        <v>-0.17911318553092181</v>
      </c>
      <c r="J58" s="1">
        <v>-0.21629279811097993</v>
      </c>
      <c r="K58" s="1">
        <v>-0.195393669058335</v>
      </c>
      <c r="L58" s="1">
        <v>1.9015252108941689E-2</v>
      </c>
      <c r="M58" s="1">
        <v>1.8709857581681096E-2</v>
      </c>
      <c r="N58" s="1">
        <v>-5.2363636363636362E-2</v>
      </c>
      <c r="O58" s="1">
        <v>3.3725089422585591E-2</v>
      </c>
      <c r="P58" s="1">
        <v>2.3770213543441537E-5</v>
      </c>
      <c r="Q58" s="1">
        <v>4.5985808383903447E-2</v>
      </c>
    </row>
    <row r="59" spans="2:19" x14ac:dyDescent="0.35">
      <c r="B59" s="8">
        <v>5.8333333333333334E-2</v>
      </c>
      <c r="C59" s="1">
        <v>-0.16568960197469917</v>
      </c>
      <c r="D59" s="1">
        <v>-0.17217040584824805</v>
      </c>
      <c r="E59" s="1">
        <v>-0.21251588310038119</v>
      </c>
      <c r="F59" s="1">
        <v>-0.18345863030777612</v>
      </c>
      <c r="G59" s="1">
        <v>2.5372094111481391E-2</v>
      </c>
      <c r="H59" s="1">
        <v>-0.20332601192343897</v>
      </c>
      <c r="I59" s="1">
        <v>-0.17648774795799299</v>
      </c>
      <c r="J59" s="1">
        <v>-0.23305785123966943</v>
      </c>
      <c r="K59" s="1">
        <v>-0.20429053704036715</v>
      </c>
      <c r="L59" s="1">
        <v>2.8297382879884106E-2</v>
      </c>
      <c r="M59" s="1">
        <v>8.3775481709019821E-3</v>
      </c>
      <c r="N59" s="1">
        <v>-4.2545454545454546E-2</v>
      </c>
      <c r="O59" s="1">
        <v>1.8140010219724067E-2</v>
      </c>
      <c r="P59" s="1">
        <v>-5.3426320516095005E-3</v>
      </c>
      <c r="Q59" s="1">
        <v>3.258625350427815E-2</v>
      </c>
    </row>
    <row r="60" spans="2:19" x14ac:dyDescent="0.35">
      <c r="B60" s="8">
        <v>5.9722222222222225E-2</v>
      </c>
      <c r="C60" s="1">
        <v>-0.17679728478864548</v>
      </c>
      <c r="D60" s="1">
        <v>-0.16385177716158306</v>
      </c>
      <c r="E60" s="1">
        <v>-0.19758576874205844</v>
      </c>
      <c r="F60" s="1">
        <v>-0.17941161023076233</v>
      </c>
      <c r="G60" s="1">
        <v>1.7018271655073278E-2</v>
      </c>
      <c r="H60" s="1">
        <v>-0.20426733605271416</v>
      </c>
      <c r="I60" s="1">
        <v>-0.161610268378063</v>
      </c>
      <c r="J60" s="1">
        <v>-0.21983471074380165</v>
      </c>
      <c r="K60" s="1">
        <v>-0.19523743839152627</v>
      </c>
      <c r="L60" s="1">
        <v>3.0144248390513165E-2</v>
      </c>
      <c r="M60" s="1">
        <v>7.2605417481150514E-3</v>
      </c>
      <c r="N60" s="1">
        <v>-3.2363636363636365E-2</v>
      </c>
      <c r="O60" s="1">
        <v>3.7046499744506897E-2</v>
      </c>
      <c r="P60" s="1">
        <v>3.9811350429951944E-3</v>
      </c>
      <c r="Q60" s="1">
        <v>3.4821080251636827E-2</v>
      </c>
    </row>
    <row r="61" spans="2:19" x14ac:dyDescent="0.35">
      <c r="B61" s="8">
        <v>6.1111111111111109E-2</v>
      </c>
      <c r="C61" s="1">
        <v>-0.17710583153347731</v>
      </c>
      <c r="D61" s="1">
        <v>-0.17595160070582305</v>
      </c>
      <c r="E61" s="1">
        <v>-0.19440914866581957</v>
      </c>
      <c r="F61" s="1">
        <v>-0.18248886030170663</v>
      </c>
      <c r="G61" s="1">
        <v>1.0339391578501193E-2</v>
      </c>
      <c r="H61" s="1">
        <v>-0.18387197991841858</v>
      </c>
      <c r="I61" s="1">
        <v>-0.16540256709451576</v>
      </c>
      <c r="J61" s="1">
        <v>-0.21157024793388429</v>
      </c>
      <c r="K61" s="1">
        <v>-0.1869482649822729</v>
      </c>
      <c r="L61" s="1">
        <v>2.3237068142668071E-2</v>
      </c>
      <c r="M61" s="1">
        <v>7.8190449595085167E-3</v>
      </c>
      <c r="N61" s="1">
        <v>-5.7454545454545453E-2</v>
      </c>
      <c r="O61" s="1">
        <v>3.3469596320899339E-2</v>
      </c>
      <c r="P61" s="1">
        <v>-5.388634724712532E-3</v>
      </c>
      <c r="Q61" s="1">
        <v>4.6878907745179339E-2</v>
      </c>
    </row>
    <row r="62" spans="2:19" x14ac:dyDescent="0.35">
      <c r="B62" s="8">
        <v>6.25E-2</v>
      </c>
      <c r="C62" s="1">
        <v>-0.19469299598889231</v>
      </c>
      <c r="D62" s="1">
        <v>-0.16662465339047139</v>
      </c>
      <c r="E62" s="1">
        <v>-0.20584498094027953</v>
      </c>
      <c r="F62" s="1">
        <v>-0.18905421010654777</v>
      </c>
      <c r="G62" s="1">
        <v>2.020904384053724E-2</v>
      </c>
      <c r="H62" s="1">
        <v>-0.21305302792594916</v>
      </c>
      <c r="I62" s="1">
        <v>-0.17794632438739791</v>
      </c>
      <c r="J62" s="1">
        <v>-0.2384887839433294</v>
      </c>
      <c r="K62" s="1">
        <v>-0.20982937875222549</v>
      </c>
      <c r="L62" s="1">
        <v>3.0399692231449341E-2</v>
      </c>
      <c r="M62" s="1">
        <v>-2.4853392907009216E-2</v>
      </c>
      <c r="N62" s="1">
        <v>-4.872727272727273E-2</v>
      </c>
      <c r="O62" s="1">
        <v>3.321410321921308E-2</v>
      </c>
      <c r="P62" s="1">
        <v>-1.3455520805022957E-2</v>
      </c>
      <c r="Q62" s="1">
        <v>4.214298149562698E-2</v>
      </c>
    </row>
    <row r="63" spans="2:19" x14ac:dyDescent="0.35">
      <c r="B63" s="8">
        <v>6.3888888888888884E-2</v>
      </c>
      <c r="C63" s="1">
        <v>-0.19006479481641469</v>
      </c>
      <c r="D63" s="1">
        <v>-0.17544744139147972</v>
      </c>
      <c r="E63" s="1">
        <v>-0.17217280813214739</v>
      </c>
      <c r="F63" s="1">
        <v>-0.17922834811334729</v>
      </c>
      <c r="G63" s="1">
        <v>9.5263969373051566E-3</v>
      </c>
      <c r="H63" s="1">
        <v>-0.20897395669909005</v>
      </c>
      <c r="I63" s="1">
        <v>-0.16831971995332556</v>
      </c>
      <c r="J63" s="1">
        <v>-0.24391971664698939</v>
      </c>
      <c r="K63" s="1">
        <v>-0.20707113109980169</v>
      </c>
      <c r="L63" s="1">
        <v>3.7835901389638667E-2</v>
      </c>
      <c r="M63" s="1">
        <v>-6.4227869310248533E-3</v>
      </c>
      <c r="N63" s="1">
        <v>-4.872727272727273E-2</v>
      </c>
      <c r="O63" s="1">
        <v>2.1205927439959121E-2</v>
      </c>
      <c r="P63" s="1">
        <v>-1.1314710739446154E-2</v>
      </c>
      <c r="Q63" s="1">
        <v>3.5222312677024477E-2</v>
      </c>
    </row>
    <row r="64" spans="2:19" x14ac:dyDescent="0.35">
      <c r="B64" s="8">
        <v>6.5277777777777782E-2</v>
      </c>
      <c r="C64" s="1">
        <v>-0.17031780314717679</v>
      </c>
      <c r="D64" s="1">
        <v>-0.16964960927653139</v>
      </c>
      <c r="E64" s="1">
        <v>-0.20648030495552733</v>
      </c>
      <c r="F64" s="1">
        <v>-0.18214923912641182</v>
      </c>
      <c r="G64" s="1">
        <v>2.1073969584483977E-2</v>
      </c>
      <c r="H64" s="1">
        <v>-0.1732036397866332</v>
      </c>
      <c r="I64" s="1">
        <v>-0.18115519253208867</v>
      </c>
      <c r="J64" s="1">
        <v>-0.21841794569067297</v>
      </c>
      <c r="K64" s="1">
        <v>-0.19092559266979828</v>
      </c>
      <c r="L64" s="1">
        <v>2.4138742795229342E-2</v>
      </c>
      <c r="M64" s="1">
        <v>-3.0717676626640603E-3</v>
      </c>
      <c r="N64" s="1">
        <v>-3.272727272727273E-2</v>
      </c>
      <c r="O64" s="1">
        <v>2.9126213592233011E-2</v>
      </c>
      <c r="P64" s="1">
        <v>-2.2242755992345925E-3</v>
      </c>
      <c r="Q64" s="1">
        <v>3.0935450935253923E-2</v>
      </c>
    </row>
    <row r="65" spans="2:17" x14ac:dyDescent="0.35">
      <c r="B65" s="8">
        <v>6.6666666666666666E-2</v>
      </c>
      <c r="C65" s="1">
        <v>-0.18265967294045049</v>
      </c>
      <c r="D65" s="1">
        <v>-0.17343080413410639</v>
      </c>
      <c r="E65" s="1">
        <v>-0.2039390088945362</v>
      </c>
      <c r="F65" s="1">
        <v>-0.18667649532303102</v>
      </c>
      <c r="G65" s="1">
        <v>1.5645727402903903E-2</v>
      </c>
      <c r="H65" s="1">
        <v>-0.19108879824286162</v>
      </c>
      <c r="I65" s="1">
        <v>-0.18873978996499416</v>
      </c>
      <c r="J65" s="1">
        <v>-0.22857142857142856</v>
      </c>
      <c r="K65" s="1">
        <v>-0.20280000559309477</v>
      </c>
      <c r="L65" s="1">
        <v>2.2349589296416953E-2</v>
      </c>
      <c r="M65" s="1">
        <v>1.8709857581681096E-2</v>
      </c>
      <c r="N65" s="1">
        <v>-4.2909090909090911E-2</v>
      </c>
      <c r="O65" s="1">
        <v>1.9161982626469086E-2</v>
      </c>
      <c r="P65" s="1">
        <v>-1.679083566980243E-3</v>
      </c>
      <c r="Q65" s="1">
        <v>3.5706949370352348E-2</v>
      </c>
    </row>
    <row r="66" spans="2:17" x14ac:dyDescent="0.35">
      <c r="B66" s="8">
        <v>6.805555555555555E-2</v>
      </c>
      <c r="C66" s="1">
        <v>-0.17186053687133601</v>
      </c>
      <c r="D66" s="1">
        <v>-0.18653894630703302</v>
      </c>
      <c r="E66" s="1">
        <v>-0.20012706480304956</v>
      </c>
      <c r="F66" s="1">
        <v>-0.18617551599380619</v>
      </c>
      <c r="G66" s="1">
        <v>1.4136768072052917E-2</v>
      </c>
      <c r="H66" s="1">
        <v>-0.20332601192343897</v>
      </c>
      <c r="I66" s="1">
        <v>-0.17444574095682613</v>
      </c>
      <c r="J66" s="1">
        <v>-0.22077922077922077</v>
      </c>
      <c r="K66" s="1">
        <v>-0.1995169912198286</v>
      </c>
      <c r="L66" s="1">
        <v>2.3400412756049024E-2</v>
      </c>
      <c r="M66" s="1">
        <v>-1.2845573862049707E-2</v>
      </c>
      <c r="N66" s="1">
        <v>-4.7272727272727272E-2</v>
      </c>
      <c r="O66" s="1">
        <v>3.1681144609095553E-2</v>
      </c>
      <c r="P66" s="1">
        <v>-9.4790521752271418E-3</v>
      </c>
      <c r="Q66" s="1">
        <v>3.958444861916998E-2</v>
      </c>
    </row>
    <row r="67" spans="2:17" x14ac:dyDescent="0.35">
      <c r="B67" s="8">
        <v>6.9444444444444448E-2</v>
      </c>
      <c r="C67" s="1">
        <v>-0.1697007096575131</v>
      </c>
      <c r="D67" s="1">
        <v>-0.17343080413410639</v>
      </c>
      <c r="E67" s="1">
        <v>-0.20648030495552733</v>
      </c>
      <c r="F67" s="1">
        <v>-0.18320393958238226</v>
      </c>
      <c r="G67" s="1">
        <v>2.0244018621291267E-2</v>
      </c>
      <c r="H67" s="1">
        <v>-0.21273925321619078</v>
      </c>
      <c r="I67" s="1">
        <v>-0.17736289381563594</v>
      </c>
      <c r="J67" s="1">
        <v>-0.22621015348288076</v>
      </c>
      <c r="K67" s="1">
        <v>-0.20543743350490251</v>
      </c>
      <c r="L67" s="1">
        <v>2.5228973870768688E-2</v>
      </c>
      <c r="M67" s="1">
        <v>1.0332309410779112E-2</v>
      </c>
      <c r="N67" s="1">
        <v>-3.490909090909091E-2</v>
      </c>
      <c r="O67" s="1">
        <v>5.6208482370975983E-2</v>
      </c>
      <c r="P67" s="1">
        <v>1.054390029088806E-2</v>
      </c>
      <c r="Q67" s="1">
        <v>4.5559155151709066E-2</v>
      </c>
    </row>
    <row r="68" spans="2:17" x14ac:dyDescent="0.35">
      <c r="B68" s="8">
        <v>7.0833333333333331E-2</v>
      </c>
      <c r="C68" s="1">
        <v>-0.1761801912989818</v>
      </c>
      <c r="D68" s="1">
        <v>-0.16309553819006806</v>
      </c>
      <c r="E68" s="1">
        <v>-0.18646759847522237</v>
      </c>
      <c r="F68" s="1">
        <v>-0.17524777598809074</v>
      </c>
      <c r="G68" s="1">
        <v>1.1713895561563197E-2</v>
      </c>
      <c r="H68" s="1">
        <v>-0.19203012237213682</v>
      </c>
      <c r="I68" s="1">
        <v>-0.18640606767794632</v>
      </c>
      <c r="J68" s="1">
        <v>-0.23022432113341204</v>
      </c>
      <c r="K68" s="1">
        <v>-0.20288683706116506</v>
      </c>
      <c r="L68" s="1">
        <v>2.3841372115528073E-2</v>
      </c>
      <c r="M68" s="1">
        <v>1.9547612398771292E-3</v>
      </c>
      <c r="N68" s="1">
        <v>-4.1454545454545452E-2</v>
      </c>
      <c r="O68" s="1">
        <v>2.2994379151762903E-2</v>
      </c>
      <c r="P68" s="1">
        <v>-5.5018016876351395E-3</v>
      </c>
      <c r="Q68" s="1">
        <v>3.2865121614659626E-2</v>
      </c>
    </row>
    <row r="69" spans="2:17" x14ac:dyDescent="0.35">
      <c r="B69" s="8">
        <v>7.2222222222222215E-2</v>
      </c>
      <c r="C69" s="1">
        <v>-0.17648873804381363</v>
      </c>
      <c r="D69" s="1">
        <v>-0.18754726493571969</v>
      </c>
      <c r="E69" s="1">
        <v>-0.18170266836086404</v>
      </c>
      <c r="F69" s="1">
        <v>-0.18191289044679912</v>
      </c>
      <c r="G69" s="1">
        <v>5.5322598681563718E-3</v>
      </c>
      <c r="H69" s="1">
        <v>-0.19454032005020394</v>
      </c>
      <c r="I69" s="1">
        <v>-0.17152858809801633</v>
      </c>
      <c r="J69" s="1">
        <v>-0.21369539551357733</v>
      </c>
      <c r="K69" s="1">
        <v>-0.19325476788726584</v>
      </c>
      <c r="L69" s="1">
        <v>2.1112778007121153E-2</v>
      </c>
      <c r="M69" s="1">
        <v>-2.8204412175370008E-2</v>
      </c>
      <c r="N69" s="1">
        <v>-6.4727272727272731E-2</v>
      </c>
      <c r="O69" s="1">
        <v>4.1134389371486967E-2</v>
      </c>
      <c r="P69" s="1">
        <v>-1.7265765177051924E-2</v>
      </c>
      <c r="Q69" s="1">
        <v>5.377186415025384E-2</v>
      </c>
    </row>
    <row r="70" spans="2:17" x14ac:dyDescent="0.35">
      <c r="B70" s="8">
        <v>7.3611111111111113E-2</v>
      </c>
      <c r="C70" s="1">
        <v>-0.18049984572662758</v>
      </c>
      <c r="D70" s="1">
        <v>-0.17872447693471136</v>
      </c>
      <c r="E70" s="1">
        <v>-0.19663278271918677</v>
      </c>
      <c r="F70" s="1">
        <v>-0.18528570179350856</v>
      </c>
      <c r="G70" s="1">
        <v>9.8668722367954605E-3</v>
      </c>
      <c r="H70" s="1">
        <v>-0.19297144650141199</v>
      </c>
      <c r="I70" s="1">
        <v>-0.1689031505250875</v>
      </c>
      <c r="J70" s="1">
        <v>-0.22927981109799292</v>
      </c>
      <c r="K70" s="1">
        <v>-0.19705146937483078</v>
      </c>
      <c r="L70" s="1">
        <v>3.0394411089371076E-2</v>
      </c>
      <c r="M70" s="1">
        <v>-2.2619380061435355E-2</v>
      </c>
      <c r="N70" s="1">
        <v>-4.6181818181818185E-2</v>
      </c>
      <c r="O70" s="1">
        <v>2.8870720490546755E-2</v>
      </c>
      <c r="P70" s="1">
        <v>-1.3310159250902259E-2</v>
      </c>
      <c r="Q70" s="1">
        <v>3.8382510136338865E-2</v>
      </c>
    </row>
    <row r="71" spans="2:17" x14ac:dyDescent="0.35">
      <c r="B71" s="8">
        <v>7.4999999999999997E-2</v>
      </c>
      <c r="C71" s="1">
        <v>-0.17031780314717679</v>
      </c>
      <c r="D71" s="1">
        <v>-0.16486009579026972</v>
      </c>
      <c r="E71" s="1">
        <v>-0.18678526048284624</v>
      </c>
      <c r="F71" s="1">
        <v>-0.17398771980676428</v>
      </c>
      <c r="G71" s="1">
        <v>1.1414001398080745E-2</v>
      </c>
      <c r="H71" s="1">
        <v>-0.19359899592092877</v>
      </c>
      <c r="I71" s="1">
        <v>-0.19574095682613768</v>
      </c>
      <c r="J71" s="1">
        <v>-0.22998819362455727</v>
      </c>
      <c r="K71" s="1">
        <v>-0.20644271545720791</v>
      </c>
      <c r="L71" s="1">
        <v>2.0419088023873766E-2</v>
      </c>
      <c r="M71" s="1">
        <v>8.6567997765987156E-3</v>
      </c>
      <c r="N71" s="1">
        <v>-4.872727272727273E-2</v>
      </c>
      <c r="O71" s="1">
        <v>3.5769034236075622E-2</v>
      </c>
      <c r="P71" s="1">
        <v>-1.4338129048661306E-3</v>
      </c>
      <c r="Q71" s="1">
        <v>4.3142459605666927E-2</v>
      </c>
    </row>
    <row r="72" spans="2:17" x14ac:dyDescent="0.35">
      <c r="B72" s="8">
        <v>7.6388888888888895E-2</v>
      </c>
      <c r="C72" s="1">
        <v>-0.16630669546436286</v>
      </c>
      <c r="D72" s="1">
        <v>-0.18326191076380136</v>
      </c>
      <c r="E72" s="1">
        <v>-0.195997458703939</v>
      </c>
      <c r="F72" s="1">
        <v>-0.18185535497736774</v>
      </c>
      <c r="G72" s="1">
        <v>1.4895272901910993E-2</v>
      </c>
      <c r="H72" s="1">
        <v>-0.20991528082836525</v>
      </c>
      <c r="I72" s="1">
        <v>-0.16919486581096849</v>
      </c>
      <c r="J72" s="1">
        <v>-0.2434474616292798</v>
      </c>
      <c r="K72" s="1">
        <v>-0.2075192027562045</v>
      </c>
      <c r="L72" s="1">
        <v>3.7184242483010298E-2</v>
      </c>
      <c r="M72" s="1">
        <v>-1.1728567439262776E-2</v>
      </c>
      <c r="N72" s="1">
        <v>-2.8727272727272726E-2</v>
      </c>
      <c r="O72" s="1">
        <v>1.8140010219724067E-2</v>
      </c>
      <c r="P72" s="1">
        <v>-7.4386099822704782E-3</v>
      </c>
      <c r="Q72" s="1">
        <v>2.3726321964130194E-2</v>
      </c>
    </row>
    <row r="73" spans="2:17" x14ac:dyDescent="0.35">
      <c r="B73" s="8">
        <v>7.7777777777777779E-2</v>
      </c>
      <c r="C73" s="1">
        <v>-0.17864856525763653</v>
      </c>
      <c r="D73" s="1">
        <v>-0.17771615830602469</v>
      </c>
      <c r="E73" s="1">
        <v>-0.19027954256670901</v>
      </c>
      <c r="F73" s="1">
        <v>-0.18221475537679008</v>
      </c>
      <c r="G73" s="1">
        <v>6.9998528552294506E-3</v>
      </c>
      <c r="H73" s="1">
        <v>-0.20834640727957326</v>
      </c>
      <c r="I73" s="1">
        <v>-0.16452742123687281</v>
      </c>
      <c r="J73" s="1">
        <v>-0.2408500590318772</v>
      </c>
      <c r="K73" s="1">
        <v>-0.20457462918277444</v>
      </c>
      <c r="L73" s="1">
        <v>3.8300861511269858E-2</v>
      </c>
      <c r="M73" s="1">
        <v>-2.1223122032951691E-2</v>
      </c>
      <c r="N73" s="1">
        <v>-7.1636363636363637E-2</v>
      </c>
      <c r="O73" s="1">
        <v>2.682677567705672E-2</v>
      </c>
      <c r="P73" s="1">
        <v>-2.2010903330752868E-2</v>
      </c>
      <c r="Q73" s="1">
        <v>4.9236296574715899E-2</v>
      </c>
    </row>
    <row r="74" spans="2:17" x14ac:dyDescent="0.35">
      <c r="B74" s="8">
        <v>7.9166666666666663E-2</v>
      </c>
      <c r="C74" s="1">
        <v>-0.17834001851280468</v>
      </c>
      <c r="D74" s="1">
        <v>-0.18401814973531636</v>
      </c>
      <c r="E74" s="1">
        <v>-0.1991740787801779</v>
      </c>
      <c r="F74" s="1">
        <v>-0.18717741567609966</v>
      </c>
      <c r="G74" s="1">
        <v>1.0770340652438988E-2</v>
      </c>
      <c r="H74" s="1">
        <v>-0.18606840288672732</v>
      </c>
      <c r="I74" s="1">
        <v>-0.1794049008168028</v>
      </c>
      <c r="J74" s="1">
        <v>-0.23447461629279812</v>
      </c>
      <c r="K74" s="1">
        <v>-0.19998263999877608</v>
      </c>
      <c r="L74" s="1">
        <v>3.005616220443837E-2</v>
      </c>
      <c r="M74" s="1">
        <v>-1.0611561016475845E-2</v>
      </c>
      <c r="N74" s="1">
        <v>-4.5454545454545456E-2</v>
      </c>
      <c r="O74" s="1">
        <v>2.0183955033214102E-2</v>
      </c>
      <c r="P74" s="1">
        <v>-1.1960717145935733E-2</v>
      </c>
      <c r="Q74" s="1">
        <v>3.2840041919380177E-2</v>
      </c>
    </row>
    <row r="75" spans="2:17" x14ac:dyDescent="0.35">
      <c r="B75" s="8">
        <v>8.0555555555555561E-2</v>
      </c>
      <c r="C75" s="1">
        <v>-0.19623572971305153</v>
      </c>
      <c r="D75" s="1">
        <v>-0.18376607007814469</v>
      </c>
      <c r="E75" s="1">
        <v>-0.19218551461245234</v>
      </c>
      <c r="F75" s="1">
        <v>-0.19072910480121619</v>
      </c>
      <c r="G75" s="1">
        <v>6.3611280451115713E-3</v>
      </c>
      <c r="H75" s="1">
        <v>-0.18073423282083464</v>
      </c>
      <c r="I75" s="1">
        <v>-0.16715285880980163</v>
      </c>
      <c r="J75" s="1">
        <v>-0.22668240850059032</v>
      </c>
      <c r="K75" s="1">
        <v>-0.19152316671040884</v>
      </c>
      <c r="L75" s="1">
        <v>3.1196837058462136E-2</v>
      </c>
      <c r="M75" s="1">
        <v>-8.6567997765987156E-3</v>
      </c>
      <c r="N75" s="1">
        <v>-6.2545454545454543E-2</v>
      </c>
      <c r="O75" s="1">
        <v>3.2192130812468064E-2</v>
      </c>
      <c r="P75" s="1">
        <v>-1.3003374503195067E-2</v>
      </c>
      <c r="Q75" s="1">
        <v>4.7518123424150835E-2</v>
      </c>
    </row>
    <row r="76" spans="2:17" x14ac:dyDescent="0.35">
      <c r="B76" s="8">
        <v>8.1944444444444445E-2</v>
      </c>
      <c r="C76" s="1">
        <v>-0.18543659364393705</v>
      </c>
      <c r="D76" s="1">
        <v>-0.19637005293672802</v>
      </c>
      <c r="E76" s="1">
        <v>-0.19155019059720457</v>
      </c>
      <c r="F76" s="1">
        <v>-0.19111894572595656</v>
      </c>
      <c r="G76" s="1">
        <v>5.479471884316277E-3</v>
      </c>
      <c r="H76" s="1">
        <v>-0.18889237527455288</v>
      </c>
      <c r="I76" s="1">
        <v>-0.16686114352392065</v>
      </c>
      <c r="J76" s="1">
        <v>-0.2358913813459268</v>
      </c>
      <c r="K76" s="1">
        <v>-0.1972149667148001</v>
      </c>
      <c r="L76" s="1">
        <v>3.5259645200308588E-2</v>
      </c>
      <c r="M76" s="1">
        <v>-8.0982965652052503E-3</v>
      </c>
      <c r="N76" s="1">
        <v>-4.072727272727273E-2</v>
      </c>
      <c r="O76" s="1">
        <v>2.2994379151762903E-2</v>
      </c>
      <c r="P76" s="1">
        <v>-8.6103967135716924E-3</v>
      </c>
      <c r="Q76" s="1">
        <v>3.1863912416238517E-2</v>
      </c>
    </row>
    <row r="77" spans="2:17" x14ac:dyDescent="0.35">
      <c r="B77" s="8">
        <v>8.3333333333333329E-2</v>
      </c>
      <c r="C77" s="1">
        <v>-0.17926565874730022</v>
      </c>
      <c r="D77" s="1">
        <v>-0.18502646836400302</v>
      </c>
      <c r="E77" s="1">
        <v>-0.20584498094027953</v>
      </c>
      <c r="F77" s="1">
        <v>-0.1900457026838609</v>
      </c>
      <c r="G77" s="1">
        <v>1.398247570810621E-2</v>
      </c>
      <c r="H77" s="1">
        <v>-0.20175713837464701</v>
      </c>
      <c r="I77" s="1">
        <v>-0.17532088681446908</v>
      </c>
      <c r="J77" s="1">
        <v>-0.21983471074380165</v>
      </c>
      <c r="K77" s="1">
        <v>-0.19897091197763925</v>
      </c>
      <c r="L77" s="1">
        <v>2.238732729368207E-2</v>
      </c>
      <c r="M77" s="1">
        <v>-2.1781625244345154E-2</v>
      </c>
      <c r="N77" s="1">
        <v>-4.4727272727272727E-2</v>
      </c>
      <c r="O77" s="1">
        <v>2.2994379151762903E-2</v>
      </c>
      <c r="P77" s="1">
        <v>-1.4504839606618325E-2</v>
      </c>
      <c r="Q77" s="1">
        <v>3.4442259510946628E-2</v>
      </c>
    </row>
    <row r="78" spans="2:17" x14ac:dyDescent="0.35">
      <c r="B78" s="8">
        <v>8.4722222222222227E-2</v>
      </c>
      <c r="C78" s="1">
        <v>-0.17525455106448626</v>
      </c>
      <c r="D78" s="1">
        <v>-0.18351399042097302</v>
      </c>
      <c r="E78" s="1">
        <v>-0.21283354510800509</v>
      </c>
      <c r="F78" s="1">
        <v>-0.19053402886448811</v>
      </c>
      <c r="G78" s="1">
        <v>1.9748567116173985E-2</v>
      </c>
      <c r="H78" s="1">
        <v>-0.18512707875745216</v>
      </c>
      <c r="I78" s="1">
        <v>-0.17415402567094515</v>
      </c>
      <c r="J78" s="1">
        <v>-0.23471074380165288</v>
      </c>
      <c r="K78" s="1">
        <v>-0.19799728274335007</v>
      </c>
      <c r="L78" s="1">
        <v>3.2264696506699747E-2</v>
      </c>
      <c r="M78" s="1">
        <v>-2.2060876850041888E-2</v>
      </c>
      <c r="N78" s="1">
        <v>-4.6181818181818185E-2</v>
      </c>
      <c r="O78" s="1">
        <v>6.8983137455288709E-3</v>
      </c>
      <c r="P78" s="1">
        <v>-2.0448127095443736E-2</v>
      </c>
      <c r="Q78" s="1">
        <v>2.6576791053179453E-2</v>
      </c>
    </row>
  </sheetData>
  <mergeCells count="4">
    <mergeCell ref="B3:C3"/>
    <mergeCell ref="H16:J16"/>
    <mergeCell ref="M16:O16"/>
    <mergeCell ref="C16:E1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H11" sqref="H11"/>
    </sheetView>
  </sheetViews>
  <sheetFormatPr defaultRowHeight="14.5" x14ac:dyDescent="0.35"/>
  <sheetData>
    <row r="1" spans="1:5" x14ac:dyDescent="0.35">
      <c r="A1" s="4" t="s">
        <v>168</v>
      </c>
    </row>
    <row r="2" spans="1:5" x14ac:dyDescent="0.35">
      <c r="B2" s="23"/>
      <c r="C2" s="23"/>
      <c r="D2" s="23"/>
    </row>
    <row r="3" spans="1:5" x14ac:dyDescent="0.35">
      <c r="B3" s="4" t="s">
        <v>93</v>
      </c>
    </row>
    <row r="4" spans="1:5" x14ac:dyDescent="0.35">
      <c r="B4" s="37" t="s">
        <v>9</v>
      </c>
      <c r="C4" s="37" t="s">
        <v>1</v>
      </c>
    </row>
    <row r="5" spans="1:5" x14ac:dyDescent="0.35">
      <c r="B5" s="60">
        <v>100</v>
      </c>
      <c r="C5" s="60">
        <v>33.284538561195411</v>
      </c>
    </row>
    <row r="6" spans="1:5" x14ac:dyDescent="0.35">
      <c r="B6" s="60">
        <v>100</v>
      </c>
      <c r="C6" s="60">
        <v>24.222171157702288</v>
      </c>
    </row>
    <row r="7" spans="1:5" x14ac:dyDescent="0.35">
      <c r="B7" s="60">
        <v>100</v>
      </c>
      <c r="C7" s="60">
        <v>33.834711255202357</v>
      </c>
    </row>
    <row r="9" spans="1:5" x14ac:dyDescent="0.35">
      <c r="B9" s="5" t="s">
        <v>101</v>
      </c>
      <c r="C9" s="1"/>
      <c r="D9" s="1"/>
      <c r="E9" s="1"/>
    </row>
    <row r="10" spans="1:5" x14ac:dyDescent="0.35">
      <c r="B10" s="3"/>
      <c r="C10" s="4"/>
      <c r="D10" s="4"/>
      <c r="E10" s="4" t="s">
        <v>8</v>
      </c>
    </row>
    <row r="11" spans="1:5" x14ac:dyDescent="0.35">
      <c r="B11" s="1" t="s">
        <v>4</v>
      </c>
      <c r="C11" s="1"/>
      <c r="D11" s="1"/>
      <c r="E11" s="60" t="s">
        <v>5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I11" sqref="I11"/>
    </sheetView>
  </sheetViews>
  <sheetFormatPr defaultRowHeight="14.5" x14ac:dyDescent="0.35"/>
  <sheetData>
    <row r="1" spans="1:6" x14ac:dyDescent="0.35">
      <c r="A1" s="4" t="s">
        <v>169</v>
      </c>
    </row>
    <row r="3" spans="1:6" x14ac:dyDescent="0.35">
      <c r="B3" s="4" t="s">
        <v>93</v>
      </c>
      <c r="C3" s="45"/>
    </row>
    <row r="4" spans="1:6" x14ac:dyDescent="0.35">
      <c r="B4" s="40" t="s">
        <v>9</v>
      </c>
      <c r="C4" s="40" t="s">
        <v>95</v>
      </c>
    </row>
    <row r="5" spans="1:6" x14ac:dyDescent="0.35">
      <c r="B5" s="41">
        <v>100</v>
      </c>
      <c r="C5" s="41">
        <v>36.830669999999998</v>
      </c>
    </row>
    <row r="6" spans="1:6" x14ac:dyDescent="0.35">
      <c r="B6" s="41">
        <v>100</v>
      </c>
      <c r="C6" s="41">
        <v>24.55048</v>
      </c>
    </row>
    <row r="7" spans="1:6" x14ac:dyDescent="0.35">
      <c r="B7" s="41">
        <v>100</v>
      </c>
      <c r="C7" s="41">
        <v>18.420310000000001</v>
      </c>
    </row>
    <row r="9" spans="1:6" x14ac:dyDescent="0.35">
      <c r="B9" s="2" t="s">
        <v>102</v>
      </c>
      <c r="C9" s="11"/>
      <c r="D9" s="11"/>
      <c r="E9" s="11"/>
      <c r="F9" s="46"/>
    </row>
    <row r="10" spans="1:6" x14ac:dyDescent="0.35">
      <c r="B10" s="3"/>
      <c r="C10" s="33"/>
      <c r="D10" s="33"/>
      <c r="E10" s="33" t="s">
        <v>8</v>
      </c>
      <c r="F10" s="46"/>
    </row>
    <row r="11" spans="1:6" x14ac:dyDescent="0.35">
      <c r="B11" s="11" t="s">
        <v>4</v>
      </c>
      <c r="C11" s="11"/>
      <c r="D11" s="11"/>
      <c r="E11" s="11">
        <v>2.0000000000000001E-4</v>
      </c>
      <c r="F11" s="46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L22" sqref="L22"/>
    </sheetView>
  </sheetViews>
  <sheetFormatPr defaultRowHeight="14.5" x14ac:dyDescent="0.35"/>
  <sheetData>
    <row r="1" spans="1:6" x14ac:dyDescent="0.35">
      <c r="A1" s="4" t="s">
        <v>170</v>
      </c>
    </row>
    <row r="3" spans="1:6" x14ac:dyDescent="0.35">
      <c r="B3" s="4"/>
      <c r="C3" s="61" t="s">
        <v>24</v>
      </c>
      <c r="D3" s="61"/>
      <c r="E3" s="61"/>
    </row>
    <row r="4" spans="1:6" x14ac:dyDescent="0.35">
      <c r="B4" s="40" t="s">
        <v>142</v>
      </c>
      <c r="C4" s="61" t="s">
        <v>39</v>
      </c>
      <c r="D4" s="61"/>
      <c r="E4" s="61"/>
      <c r="F4" s="40" t="s">
        <v>40</v>
      </c>
    </row>
    <row r="5" spans="1:6" x14ac:dyDescent="0.35">
      <c r="B5" s="41">
        <v>0</v>
      </c>
      <c r="C5" s="1">
        <v>1.2674603174603201</v>
      </c>
      <c r="D5" s="1">
        <v>1.0841354723707666</v>
      </c>
      <c r="E5" s="1">
        <v>1.0147058823529411</v>
      </c>
      <c r="F5">
        <f>AVERAGE(C5:E5)</f>
        <v>1.1221005573946758</v>
      </c>
    </row>
    <row r="6" spans="1:6" x14ac:dyDescent="0.35">
      <c r="B6" s="41">
        <v>30</v>
      </c>
      <c r="C6" s="1">
        <v>1</v>
      </c>
      <c r="D6" s="1">
        <v>1.0752380952380951</v>
      </c>
      <c r="E6" s="1">
        <v>1.1810207336523126</v>
      </c>
      <c r="F6">
        <f>AVERAGE(C6:E6)</f>
        <v>1.0854196096301358</v>
      </c>
    </row>
    <row r="7" spans="1:6" x14ac:dyDescent="0.35">
      <c r="B7" s="41" t="s">
        <v>21</v>
      </c>
      <c r="C7" s="1">
        <v>1.21693486590038</v>
      </c>
      <c r="D7" s="1">
        <v>1.1315453384418901</v>
      </c>
      <c r="E7" s="1">
        <v>1.0862745098039215</v>
      </c>
      <c r="F7">
        <f>AVERAGE(C7:E7)</f>
        <v>1.1449182380487306</v>
      </c>
    </row>
    <row r="8" spans="1:6" x14ac:dyDescent="0.35">
      <c r="B8" s="41"/>
      <c r="C8" s="1"/>
      <c r="D8" s="1"/>
      <c r="E8" s="1"/>
    </row>
    <row r="9" spans="1:6" x14ac:dyDescent="0.35">
      <c r="B9" s="5" t="s">
        <v>96</v>
      </c>
      <c r="C9" s="1"/>
      <c r="D9" s="1"/>
      <c r="E9" s="1"/>
    </row>
    <row r="10" spans="1:6" x14ac:dyDescent="0.35">
      <c r="B10" s="3"/>
      <c r="C10" s="4" t="s">
        <v>8</v>
      </c>
      <c r="D10" s="4"/>
    </row>
    <row r="11" spans="1:6" x14ac:dyDescent="0.35">
      <c r="B11" s="17" t="s">
        <v>35</v>
      </c>
      <c r="C11" s="41">
        <v>0.86639999999999995</v>
      </c>
    </row>
    <row r="12" spans="1:6" x14ac:dyDescent="0.35">
      <c r="B12" s="17" t="s">
        <v>103</v>
      </c>
      <c r="C12" s="41">
        <v>0.9446</v>
      </c>
    </row>
    <row r="14" spans="1:6" x14ac:dyDescent="0.35">
      <c r="A14" s="4" t="s">
        <v>171</v>
      </c>
    </row>
    <row r="16" spans="1:6" x14ac:dyDescent="0.35">
      <c r="C16" s="61" t="s">
        <v>24</v>
      </c>
      <c r="D16" s="61"/>
      <c r="E16" s="61"/>
    </row>
    <row r="17" spans="2:6" x14ac:dyDescent="0.35">
      <c r="B17" s="40" t="s">
        <v>142</v>
      </c>
      <c r="C17" s="61" t="s">
        <v>39</v>
      </c>
      <c r="D17" s="61"/>
      <c r="E17" s="61"/>
      <c r="F17" s="40" t="s">
        <v>40</v>
      </c>
    </row>
    <row r="18" spans="2:6" x14ac:dyDescent="0.35">
      <c r="B18" s="41">
        <v>0</v>
      </c>
      <c r="C18" s="1">
        <v>1</v>
      </c>
      <c r="D18" s="1">
        <v>1</v>
      </c>
      <c r="E18" s="1">
        <v>1.3332999999999999</v>
      </c>
      <c r="F18" s="1">
        <f>AVERAGE(C18:E18)</f>
        <v>1.1111</v>
      </c>
    </row>
    <row r="19" spans="2:6" x14ac:dyDescent="0.35">
      <c r="B19" s="41">
        <v>30</v>
      </c>
      <c r="C19" s="1">
        <v>1.1666669999999999</v>
      </c>
      <c r="D19" s="1">
        <v>1.5</v>
      </c>
      <c r="E19" s="1">
        <v>1</v>
      </c>
      <c r="F19" s="1">
        <f t="shared" ref="F19:F20" si="0">AVERAGE(C19:E19)</f>
        <v>1.2222223333333333</v>
      </c>
    </row>
    <row r="20" spans="2:6" x14ac:dyDescent="0.35">
      <c r="B20" s="41" t="s">
        <v>21</v>
      </c>
      <c r="C20" s="1">
        <v>1.2</v>
      </c>
      <c r="D20" s="1">
        <v>1.2222</v>
      </c>
      <c r="E20" s="1">
        <v>1</v>
      </c>
      <c r="F20" s="1">
        <f t="shared" si="0"/>
        <v>1.1407333333333334</v>
      </c>
    </row>
    <row r="22" spans="2:6" x14ac:dyDescent="0.35">
      <c r="B22" s="5" t="s">
        <v>104</v>
      </c>
      <c r="C22" s="1"/>
      <c r="D22" s="1"/>
      <c r="E22" s="1"/>
    </row>
    <row r="23" spans="2:6" x14ac:dyDescent="0.35">
      <c r="B23" s="3"/>
      <c r="C23" s="4" t="s">
        <v>8</v>
      </c>
      <c r="D23" s="4"/>
    </row>
    <row r="24" spans="2:6" x14ac:dyDescent="0.35">
      <c r="B24" s="17" t="s">
        <v>35</v>
      </c>
      <c r="C24" s="41">
        <v>0.72699999999999998</v>
      </c>
    </row>
    <row r="25" spans="2:6" x14ac:dyDescent="0.35">
      <c r="B25" s="17" t="s">
        <v>103</v>
      </c>
      <c r="C25" s="41">
        <v>0.97560000000000002</v>
      </c>
    </row>
  </sheetData>
  <mergeCells count="4">
    <mergeCell ref="C3:E3"/>
    <mergeCell ref="C4:E4"/>
    <mergeCell ref="C17:E17"/>
    <mergeCell ref="C16:E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1</vt:lpstr>
      <vt:lpstr>Figure2</vt:lpstr>
      <vt:lpstr>Figure3</vt:lpstr>
      <vt:lpstr>Figure4</vt:lpstr>
      <vt:lpstr>Supplementary Figure1</vt:lpstr>
      <vt:lpstr>Supplementary  Figure2</vt:lpstr>
      <vt:lpstr>Supplementary  Figure3</vt:lpstr>
      <vt:lpstr>Supplementary  Figure5</vt:lpstr>
      <vt:lpstr>Supplementary  Figure6</vt:lpstr>
      <vt:lpstr>Supplementary  Figure 7</vt:lpstr>
      <vt:lpstr>Supplementary  Figure 8</vt:lpstr>
      <vt:lpstr>Supplementary  Figure 10</vt:lpstr>
      <vt:lpstr>Supplementary  Figure 11</vt:lpstr>
      <vt:lpstr>Supplementary Figure 12</vt:lpstr>
      <vt:lpstr>Supplementary  Figure 13</vt:lpstr>
      <vt:lpstr>Supplementary Figure 14</vt:lpstr>
      <vt:lpstr>Supplementary  Figure 15</vt:lpstr>
      <vt:lpstr>Supplementary  Figure 16</vt:lpstr>
      <vt:lpstr>Supplementary  Figure 17</vt:lpstr>
      <vt:lpstr>Supplementary Figure 18</vt:lpstr>
      <vt:lpstr>Supplementary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ya</dc:creator>
  <cp:lastModifiedBy>dhanya</cp:lastModifiedBy>
  <dcterms:created xsi:type="dcterms:W3CDTF">2025-07-07T15:39:04Z</dcterms:created>
  <dcterms:modified xsi:type="dcterms:W3CDTF">2025-07-21T18:56:33Z</dcterms:modified>
</cp:coreProperties>
</file>